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thya\Desktop\Floros lab data\KO M F infection_ spa2 treated miRNA\Manuscript Final\"/>
    </mc:Choice>
  </mc:AlternateContent>
  <xr:revisionPtr revIDLastSave="0" documentId="13_ncr:1_{F4EEF911-8A28-42C6-984F-3AFF9614358E}" xr6:coauthVersionLast="47" xr6:coauthVersionMax="47" xr10:uidLastSave="{00000000-0000-0000-0000-000000000000}"/>
  <bookViews>
    <workbookView xWindow="20370" yWindow="-120" windowWidth="29040" windowHeight="15840" activeTab="5" xr2:uid="{547F9BBD-A12F-4D64-A595-03BD36633F51}"/>
  </bookViews>
  <sheets>
    <sheet name="KO M-IvsMIP-FIvsFIP miRNA Commo" sheetId="3" r:id="rId1"/>
    <sheet name="&gt; 2 fold" sheetId="6" r:id="rId2"/>
    <sheet name="KO M vs F infection 178 common" sheetId="4" r:id="rId3"/>
    <sheet name="&gt; 2-fold" sheetId="7" r:id="rId4"/>
    <sheet name="KO Minfe+prot vs Finfe+prote178" sheetId="5" r:id="rId5"/>
    <sheet name="&gt;2fold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X178" i="3" l="1"/>
  <c r="W178" i="3"/>
  <c r="M4" i="5" l="1"/>
  <c r="O4" i="5" s="1"/>
  <c r="N4" i="5"/>
  <c r="P4" i="5" s="1"/>
  <c r="M5" i="5"/>
  <c r="N5" i="5"/>
  <c r="P5" i="5" s="1"/>
  <c r="M6" i="5"/>
  <c r="N6" i="5"/>
  <c r="P6" i="5"/>
  <c r="M7" i="5"/>
  <c r="N7" i="5"/>
  <c r="M8" i="5"/>
  <c r="N8" i="5"/>
  <c r="P8" i="5" s="1"/>
  <c r="M9" i="5"/>
  <c r="N9" i="5"/>
  <c r="P9" i="5"/>
  <c r="M10" i="5"/>
  <c r="N10" i="5"/>
  <c r="P10" i="5"/>
  <c r="M11" i="5"/>
  <c r="N11" i="5"/>
  <c r="M12" i="5"/>
  <c r="O12" i="5" s="1"/>
  <c r="N12" i="5"/>
  <c r="M13" i="5"/>
  <c r="N13" i="5"/>
  <c r="P13" i="5" s="1"/>
  <c r="M14" i="5"/>
  <c r="N14" i="5"/>
  <c r="P14" i="5"/>
  <c r="M15" i="5"/>
  <c r="N15" i="5"/>
  <c r="M16" i="5"/>
  <c r="N16" i="5"/>
  <c r="P16" i="5" s="1"/>
  <c r="M17" i="5"/>
  <c r="N17" i="5"/>
  <c r="P17" i="5"/>
  <c r="M18" i="5"/>
  <c r="N18" i="5"/>
  <c r="P18" i="5"/>
  <c r="M19" i="5"/>
  <c r="O19" i="5" s="1"/>
  <c r="N19" i="5"/>
  <c r="P19" i="5" s="1"/>
  <c r="M20" i="5"/>
  <c r="O20" i="5" s="1"/>
  <c r="N20" i="5"/>
  <c r="M21" i="5"/>
  <c r="N21" i="5"/>
  <c r="P21" i="5" s="1"/>
  <c r="M22" i="5"/>
  <c r="N22" i="5"/>
  <c r="P22" i="5"/>
  <c r="M23" i="5"/>
  <c r="O23" i="5" s="1"/>
  <c r="N23" i="5"/>
  <c r="M24" i="5"/>
  <c r="O24" i="5" s="1"/>
  <c r="N24" i="5"/>
  <c r="M25" i="5"/>
  <c r="N25" i="5"/>
  <c r="P25" i="5"/>
  <c r="M26" i="5"/>
  <c r="N26" i="5"/>
  <c r="P26" i="5"/>
  <c r="M27" i="5"/>
  <c r="O27" i="5" s="1"/>
  <c r="N27" i="5"/>
  <c r="M28" i="5"/>
  <c r="O28" i="5" s="1"/>
  <c r="N28" i="5"/>
  <c r="M29" i="5"/>
  <c r="N29" i="5"/>
  <c r="P29" i="5" s="1"/>
  <c r="M30" i="5"/>
  <c r="N30" i="5"/>
  <c r="P30" i="5"/>
  <c r="M31" i="5"/>
  <c r="O31" i="5" s="1"/>
  <c r="N31" i="5"/>
  <c r="M32" i="5"/>
  <c r="N32" i="5"/>
  <c r="P32" i="5" s="1"/>
  <c r="M33" i="5"/>
  <c r="N33" i="5"/>
  <c r="P33" i="5"/>
  <c r="M34" i="5"/>
  <c r="N34" i="5"/>
  <c r="P34" i="5"/>
  <c r="M35" i="5"/>
  <c r="O35" i="5" s="1"/>
  <c r="N35" i="5"/>
  <c r="P35" i="5" s="1"/>
  <c r="M36" i="5"/>
  <c r="O36" i="5" s="1"/>
  <c r="N36" i="5"/>
  <c r="M37" i="5"/>
  <c r="N37" i="5"/>
  <c r="P37" i="5" s="1"/>
  <c r="M38" i="5"/>
  <c r="N38" i="5"/>
  <c r="P38" i="5"/>
  <c r="M39" i="5"/>
  <c r="O39" i="5" s="1"/>
  <c r="N39" i="5"/>
  <c r="M40" i="5"/>
  <c r="N40" i="5"/>
  <c r="P40" i="5" s="1"/>
  <c r="M41" i="5"/>
  <c r="N41" i="5"/>
  <c r="P41" i="5"/>
  <c r="M42" i="5"/>
  <c r="O42" i="5" s="1"/>
  <c r="N42" i="5"/>
  <c r="P42" i="5"/>
  <c r="M43" i="5"/>
  <c r="N43" i="5"/>
  <c r="P43" i="5" s="1"/>
  <c r="M44" i="5"/>
  <c r="N44" i="5"/>
  <c r="M45" i="5"/>
  <c r="N45" i="5"/>
  <c r="M46" i="5"/>
  <c r="N46" i="5"/>
  <c r="M47" i="5"/>
  <c r="N47" i="5"/>
  <c r="P47" i="5" s="1"/>
  <c r="M48" i="5"/>
  <c r="N48" i="5"/>
  <c r="P48" i="5"/>
  <c r="M49" i="5"/>
  <c r="N49" i="5"/>
  <c r="M50" i="5"/>
  <c r="N50" i="5"/>
  <c r="P50" i="5" s="1"/>
  <c r="M51" i="5"/>
  <c r="N51" i="5"/>
  <c r="M52" i="5"/>
  <c r="N52" i="5"/>
  <c r="P52" i="5" s="1"/>
  <c r="M53" i="5"/>
  <c r="N53" i="5"/>
  <c r="M54" i="5"/>
  <c r="N54" i="5"/>
  <c r="M55" i="5"/>
  <c r="N55" i="5"/>
  <c r="P55" i="5"/>
  <c r="M56" i="5"/>
  <c r="N56" i="5"/>
  <c r="P56" i="5"/>
  <c r="M57" i="5"/>
  <c r="N57" i="5"/>
  <c r="M58" i="5"/>
  <c r="N58" i="5"/>
  <c r="P58" i="5" s="1"/>
  <c r="M59" i="5"/>
  <c r="N59" i="5"/>
  <c r="P59" i="5" s="1"/>
  <c r="M60" i="5"/>
  <c r="N60" i="5"/>
  <c r="M61" i="5"/>
  <c r="N61" i="5"/>
  <c r="M62" i="5"/>
  <c r="N62" i="5"/>
  <c r="M63" i="5"/>
  <c r="N63" i="5"/>
  <c r="P63" i="5" s="1"/>
  <c r="M64" i="5"/>
  <c r="N64" i="5"/>
  <c r="P64" i="5"/>
  <c r="M65" i="5"/>
  <c r="N65" i="5"/>
  <c r="M66" i="5"/>
  <c r="N66" i="5"/>
  <c r="P66" i="5" s="1"/>
  <c r="M67" i="5"/>
  <c r="N67" i="5"/>
  <c r="M68" i="5"/>
  <c r="N68" i="5"/>
  <c r="M69" i="5"/>
  <c r="N69" i="5"/>
  <c r="M70" i="5"/>
  <c r="N70" i="5"/>
  <c r="M71" i="5"/>
  <c r="N71" i="5"/>
  <c r="P71" i="5"/>
  <c r="M72" i="5"/>
  <c r="N72" i="5"/>
  <c r="P72" i="5"/>
  <c r="M73" i="5"/>
  <c r="N73" i="5"/>
  <c r="M74" i="5"/>
  <c r="N74" i="5"/>
  <c r="P74" i="5" s="1"/>
  <c r="M75" i="5"/>
  <c r="N75" i="5"/>
  <c r="M76" i="5"/>
  <c r="N76" i="5"/>
  <c r="M77" i="5"/>
  <c r="N77" i="5"/>
  <c r="M78" i="5"/>
  <c r="N78" i="5"/>
  <c r="M79" i="5"/>
  <c r="N79" i="5"/>
  <c r="P79" i="5" s="1"/>
  <c r="M80" i="5"/>
  <c r="N80" i="5"/>
  <c r="P80" i="5"/>
  <c r="M81" i="5"/>
  <c r="N81" i="5"/>
  <c r="M82" i="5"/>
  <c r="N82" i="5"/>
  <c r="P82" i="5" s="1"/>
  <c r="M83" i="5"/>
  <c r="N83" i="5"/>
  <c r="M84" i="5"/>
  <c r="N84" i="5"/>
  <c r="P84" i="5" s="1"/>
  <c r="M85" i="5"/>
  <c r="N85" i="5"/>
  <c r="M86" i="5"/>
  <c r="N86" i="5"/>
  <c r="M87" i="5"/>
  <c r="N87" i="5"/>
  <c r="P87" i="5"/>
  <c r="M88" i="5"/>
  <c r="N88" i="5"/>
  <c r="P88" i="5"/>
  <c r="M89" i="5"/>
  <c r="N89" i="5"/>
  <c r="M90" i="5"/>
  <c r="N90" i="5"/>
  <c r="M91" i="5"/>
  <c r="N91" i="5"/>
  <c r="M92" i="5"/>
  <c r="N92" i="5"/>
  <c r="M93" i="5"/>
  <c r="N93" i="5"/>
  <c r="M94" i="5"/>
  <c r="N94" i="5"/>
  <c r="M95" i="5"/>
  <c r="N95" i="5"/>
  <c r="M96" i="5"/>
  <c r="N96" i="5"/>
  <c r="M97" i="5"/>
  <c r="N97" i="5"/>
  <c r="M98" i="5"/>
  <c r="N98" i="5"/>
  <c r="M99" i="5"/>
  <c r="N99" i="5"/>
  <c r="M100" i="5"/>
  <c r="N100" i="5"/>
  <c r="M101" i="5"/>
  <c r="N101" i="5"/>
  <c r="M102" i="5"/>
  <c r="N102" i="5"/>
  <c r="M103" i="5"/>
  <c r="O103" i="5" s="1"/>
  <c r="N103" i="5"/>
  <c r="M104" i="5"/>
  <c r="N104" i="5"/>
  <c r="M105" i="5"/>
  <c r="O105" i="5" s="1"/>
  <c r="N105" i="5"/>
  <c r="M106" i="5"/>
  <c r="N106" i="5"/>
  <c r="M107" i="5"/>
  <c r="O107" i="5" s="1"/>
  <c r="N107" i="5"/>
  <c r="M108" i="5"/>
  <c r="N108" i="5"/>
  <c r="M109" i="5"/>
  <c r="O109" i="5" s="1"/>
  <c r="N109" i="5"/>
  <c r="M110" i="5"/>
  <c r="N110" i="5"/>
  <c r="M111" i="5"/>
  <c r="O111" i="5" s="1"/>
  <c r="N111" i="5"/>
  <c r="M112" i="5"/>
  <c r="N112" i="5"/>
  <c r="M113" i="5"/>
  <c r="O113" i="5" s="1"/>
  <c r="N113" i="5"/>
  <c r="M114" i="5"/>
  <c r="N114" i="5"/>
  <c r="M115" i="5"/>
  <c r="O115" i="5" s="1"/>
  <c r="N115" i="5"/>
  <c r="M116" i="5"/>
  <c r="N116" i="5"/>
  <c r="M117" i="5"/>
  <c r="O117" i="5" s="1"/>
  <c r="N117" i="5"/>
  <c r="M118" i="5"/>
  <c r="N118" i="5"/>
  <c r="M119" i="5"/>
  <c r="O119" i="5" s="1"/>
  <c r="N119" i="5"/>
  <c r="M120" i="5"/>
  <c r="N120" i="5"/>
  <c r="M121" i="5"/>
  <c r="O121" i="5" s="1"/>
  <c r="N121" i="5"/>
  <c r="M122" i="5"/>
  <c r="N122" i="5"/>
  <c r="M123" i="5"/>
  <c r="O123" i="5" s="1"/>
  <c r="N123" i="5"/>
  <c r="M124" i="5"/>
  <c r="N124" i="5"/>
  <c r="M125" i="5"/>
  <c r="O125" i="5" s="1"/>
  <c r="N125" i="5"/>
  <c r="M126" i="5"/>
  <c r="N126" i="5"/>
  <c r="M127" i="5"/>
  <c r="O127" i="5" s="1"/>
  <c r="N127" i="5"/>
  <c r="M128" i="5"/>
  <c r="N128" i="5"/>
  <c r="M129" i="5"/>
  <c r="O129" i="5" s="1"/>
  <c r="N129" i="5"/>
  <c r="M130" i="5"/>
  <c r="N130" i="5"/>
  <c r="M131" i="5"/>
  <c r="O131" i="5" s="1"/>
  <c r="N131" i="5"/>
  <c r="M132" i="5"/>
  <c r="N132" i="5"/>
  <c r="M133" i="5"/>
  <c r="O133" i="5" s="1"/>
  <c r="N133" i="5"/>
  <c r="M134" i="5"/>
  <c r="N134" i="5"/>
  <c r="M135" i="5"/>
  <c r="O135" i="5" s="1"/>
  <c r="N135" i="5"/>
  <c r="M136" i="5"/>
  <c r="N136" i="5"/>
  <c r="M137" i="5"/>
  <c r="O137" i="5" s="1"/>
  <c r="N137" i="5"/>
  <c r="M138" i="5"/>
  <c r="N138" i="5"/>
  <c r="M139" i="5"/>
  <c r="O139" i="5" s="1"/>
  <c r="N139" i="5"/>
  <c r="M140" i="5"/>
  <c r="N140" i="5"/>
  <c r="M141" i="5"/>
  <c r="O141" i="5" s="1"/>
  <c r="N141" i="5"/>
  <c r="M142" i="5"/>
  <c r="N142" i="5"/>
  <c r="M143" i="5"/>
  <c r="O143" i="5" s="1"/>
  <c r="N143" i="5"/>
  <c r="M144" i="5"/>
  <c r="N144" i="5"/>
  <c r="M145" i="5"/>
  <c r="O145" i="5" s="1"/>
  <c r="N145" i="5"/>
  <c r="M146" i="5"/>
  <c r="N146" i="5"/>
  <c r="M147" i="5"/>
  <c r="O147" i="5" s="1"/>
  <c r="N147" i="5"/>
  <c r="M148" i="5"/>
  <c r="N148" i="5"/>
  <c r="M149" i="5"/>
  <c r="O149" i="5" s="1"/>
  <c r="N149" i="5"/>
  <c r="M150" i="5"/>
  <c r="N150" i="5"/>
  <c r="M151" i="5"/>
  <c r="N151" i="5"/>
  <c r="M152" i="5"/>
  <c r="N152" i="5"/>
  <c r="M153" i="5"/>
  <c r="N153" i="5"/>
  <c r="O153" i="5" s="1"/>
  <c r="M154" i="5"/>
  <c r="N154" i="5"/>
  <c r="O154" i="5"/>
  <c r="M155" i="5"/>
  <c r="N155" i="5"/>
  <c r="M156" i="5"/>
  <c r="N156" i="5"/>
  <c r="M157" i="5"/>
  <c r="N157" i="5"/>
  <c r="O157" i="5"/>
  <c r="M158" i="5"/>
  <c r="N158" i="5"/>
  <c r="O158" i="5"/>
  <c r="M159" i="5"/>
  <c r="N159" i="5"/>
  <c r="M160" i="5"/>
  <c r="N160" i="5"/>
  <c r="M161" i="5"/>
  <c r="N161" i="5"/>
  <c r="O161" i="5" s="1"/>
  <c r="M162" i="5"/>
  <c r="N162" i="5"/>
  <c r="O162" i="5"/>
  <c r="M163" i="5"/>
  <c r="N163" i="5"/>
  <c r="M164" i="5"/>
  <c r="N164" i="5"/>
  <c r="M165" i="5"/>
  <c r="N165" i="5"/>
  <c r="O165" i="5"/>
  <c r="M166" i="5"/>
  <c r="N166" i="5"/>
  <c r="O166" i="5"/>
  <c r="M167" i="5"/>
  <c r="N167" i="5"/>
  <c r="M168" i="5"/>
  <c r="N168" i="5"/>
  <c r="M169" i="5"/>
  <c r="N169" i="5"/>
  <c r="O169" i="5" s="1"/>
  <c r="M170" i="5"/>
  <c r="N170" i="5"/>
  <c r="O170" i="5"/>
  <c r="M171" i="5"/>
  <c r="N171" i="5"/>
  <c r="M172" i="5"/>
  <c r="N172" i="5"/>
  <c r="M173" i="5"/>
  <c r="N173" i="5"/>
  <c r="O173" i="5"/>
  <c r="M174" i="5"/>
  <c r="N174" i="5"/>
  <c r="O174" i="5"/>
  <c r="M175" i="5"/>
  <c r="N175" i="5"/>
  <c r="M176" i="5"/>
  <c r="N176" i="5"/>
  <c r="M177" i="5"/>
  <c r="N177" i="5"/>
  <c r="O177" i="5" s="1"/>
  <c r="M178" i="5"/>
  <c r="N178" i="5"/>
  <c r="O178" i="5"/>
  <c r="M179" i="5"/>
  <c r="N179" i="5"/>
  <c r="M180" i="5"/>
  <c r="N180" i="5"/>
  <c r="N3" i="5"/>
  <c r="P3" i="5" s="1"/>
  <c r="M3" i="5"/>
  <c r="M4" i="4"/>
  <c r="N4" i="4"/>
  <c r="M5" i="4"/>
  <c r="N5" i="4"/>
  <c r="M6" i="4"/>
  <c r="N6" i="4"/>
  <c r="P6" i="4" s="1"/>
  <c r="M7" i="4"/>
  <c r="N7" i="4"/>
  <c r="P7" i="4" s="1"/>
  <c r="M8" i="4"/>
  <c r="N8" i="4"/>
  <c r="P8" i="4" s="1"/>
  <c r="M9" i="4"/>
  <c r="N9" i="4"/>
  <c r="P9" i="4" s="1"/>
  <c r="M10" i="4"/>
  <c r="O10" i="4" s="1"/>
  <c r="N10" i="4"/>
  <c r="M11" i="4"/>
  <c r="N11" i="4"/>
  <c r="P11" i="4"/>
  <c r="M12" i="4"/>
  <c r="N12" i="4"/>
  <c r="M13" i="4"/>
  <c r="N13" i="4"/>
  <c r="M14" i="4"/>
  <c r="N14" i="4"/>
  <c r="P14" i="4" s="1"/>
  <c r="M15" i="4"/>
  <c r="N15" i="4"/>
  <c r="P15" i="4" s="1"/>
  <c r="M16" i="4"/>
  <c r="N16" i="4"/>
  <c r="P16" i="4"/>
  <c r="M17" i="4"/>
  <c r="N17" i="4"/>
  <c r="P17" i="4" s="1"/>
  <c r="M18" i="4"/>
  <c r="N18" i="4"/>
  <c r="M19" i="4"/>
  <c r="N19" i="4"/>
  <c r="P19" i="4"/>
  <c r="M20" i="4"/>
  <c r="N20" i="4"/>
  <c r="M21" i="4"/>
  <c r="N21" i="4"/>
  <c r="M22" i="4"/>
  <c r="N22" i="4"/>
  <c r="P22" i="4" s="1"/>
  <c r="M23" i="4"/>
  <c r="N23" i="4"/>
  <c r="P23" i="4" s="1"/>
  <c r="M24" i="4"/>
  <c r="N24" i="4"/>
  <c r="P24" i="4" s="1"/>
  <c r="M25" i="4"/>
  <c r="N25" i="4"/>
  <c r="P25" i="4" s="1"/>
  <c r="M26" i="4"/>
  <c r="O26" i="4" s="1"/>
  <c r="N26" i="4"/>
  <c r="M27" i="4"/>
  <c r="N27" i="4"/>
  <c r="P27" i="4"/>
  <c r="M28" i="4"/>
  <c r="O28" i="4" s="1"/>
  <c r="N28" i="4"/>
  <c r="P28" i="4" s="1"/>
  <c r="M29" i="4"/>
  <c r="N29" i="4"/>
  <c r="M30" i="4"/>
  <c r="N30" i="4"/>
  <c r="P30" i="4" s="1"/>
  <c r="M31" i="4"/>
  <c r="N31" i="4"/>
  <c r="P31" i="4" s="1"/>
  <c r="M32" i="4"/>
  <c r="N32" i="4"/>
  <c r="P32" i="4"/>
  <c r="M33" i="4"/>
  <c r="N33" i="4"/>
  <c r="P33" i="4" s="1"/>
  <c r="M34" i="4"/>
  <c r="N34" i="4"/>
  <c r="M35" i="4"/>
  <c r="N35" i="4"/>
  <c r="P35" i="4"/>
  <c r="M36" i="4"/>
  <c r="N36" i="4"/>
  <c r="M37" i="4"/>
  <c r="N37" i="4"/>
  <c r="M38" i="4"/>
  <c r="N38" i="4"/>
  <c r="P38" i="4" s="1"/>
  <c r="M39" i="4"/>
  <c r="N39" i="4"/>
  <c r="P39" i="4" s="1"/>
  <c r="M40" i="4"/>
  <c r="N40" i="4"/>
  <c r="P40" i="4" s="1"/>
  <c r="M41" i="4"/>
  <c r="N41" i="4"/>
  <c r="P41" i="4" s="1"/>
  <c r="M42" i="4"/>
  <c r="O42" i="4" s="1"/>
  <c r="N42" i="4"/>
  <c r="M43" i="4"/>
  <c r="N43" i="4"/>
  <c r="P43" i="4"/>
  <c r="M44" i="4"/>
  <c r="N44" i="4"/>
  <c r="M45" i="4"/>
  <c r="N45" i="4"/>
  <c r="M46" i="4"/>
  <c r="N46" i="4"/>
  <c r="P46" i="4" s="1"/>
  <c r="M47" i="4"/>
  <c r="N47" i="4"/>
  <c r="P47" i="4" s="1"/>
  <c r="M48" i="4"/>
  <c r="N48" i="4"/>
  <c r="P48" i="4"/>
  <c r="M49" i="4"/>
  <c r="N49" i="4"/>
  <c r="P49" i="4" s="1"/>
  <c r="M50" i="4"/>
  <c r="N50" i="4"/>
  <c r="M51" i="4"/>
  <c r="N51" i="4"/>
  <c r="P51" i="4"/>
  <c r="M52" i="4"/>
  <c r="N52" i="4"/>
  <c r="M53" i="4"/>
  <c r="N53" i="4"/>
  <c r="M54" i="4"/>
  <c r="N54" i="4"/>
  <c r="P54" i="4" s="1"/>
  <c r="M55" i="4"/>
  <c r="N55" i="4"/>
  <c r="P55" i="4" s="1"/>
  <c r="M56" i="4"/>
  <c r="N56" i="4"/>
  <c r="P56" i="4" s="1"/>
  <c r="M57" i="4"/>
  <c r="N57" i="4"/>
  <c r="P57" i="4" s="1"/>
  <c r="M58" i="4"/>
  <c r="O58" i="4" s="1"/>
  <c r="N58" i="4"/>
  <c r="M59" i="4"/>
  <c r="N59" i="4"/>
  <c r="P59" i="4"/>
  <c r="M60" i="4"/>
  <c r="N60" i="4"/>
  <c r="M61" i="4"/>
  <c r="O61" i="4" s="1"/>
  <c r="N61" i="4"/>
  <c r="M62" i="4"/>
  <c r="N62" i="4"/>
  <c r="P62" i="4" s="1"/>
  <c r="M63" i="4"/>
  <c r="N63" i="4"/>
  <c r="M64" i="4"/>
  <c r="N64" i="4"/>
  <c r="P64" i="4"/>
  <c r="M65" i="4"/>
  <c r="N65" i="4"/>
  <c r="P65" i="4" s="1"/>
  <c r="M66" i="4"/>
  <c r="N66" i="4"/>
  <c r="M67" i="4"/>
  <c r="N67" i="4"/>
  <c r="P67" i="4"/>
  <c r="M68" i="4"/>
  <c r="N68" i="4"/>
  <c r="M69" i="4"/>
  <c r="N69" i="4"/>
  <c r="M70" i="4"/>
  <c r="N70" i="4"/>
  <c r="P70" i="4" s="1"/>
  <c r="M71" i="4"/>
  <c r="N71" i="4"/>
  <c r="P71" i="4"/>
  <c r="M72" i="4"/>
  <c r="N72" i="4"/>
  <c r="P72" i="4"/>
  <c r="M73" i="4"/>
  <c r="O73" i="4" s="1"/>
  <c r="N73" i="4"/>
  <c r="M74" i="4"/>
  <c r="N74" i="4"/>
  <c r="M75" i="4"/>
  <c r="P75" i="4" s="1"/>
  <c r="N75" i="4"/>
  <c r="M76" i="4"/>
  <c r="N76" i="4"/>
  <c r="P76" i="4" s="1"/>
  <c r="M77" i="4"/>
  <c r="N77" i="4"/>
  <c r="M78" i="4"/>
  <c r="N78" i="4"/>
  <c r="M79" i="4"/>
  <c r="N79" i="4"/>
  <c r="P79" i="4" s="1"/>
  <c r="M80" i="4"/>
  <c r="N80" i="4"/>
  <c r="M81" i="4"/>
  <c r="O81" i="4" s="1"/>
  <c r="N81" i="4"/>
  <c r="M82" i="4"/>
  <c r="N82" i="4"/>
  <c r="M83" i="4"/>
  <c r="N83" i="4"/>
  <c r="M84" i="4"/>
  <c r="N84" i="4"/>
  <c r="P84" i="4"/>
  <c r="M85" i="4"/>
  <c r="N85" i="4"/>
  <c r="M86" i="4"/>
  <c r="N86" i="4"/>
  <c r="P86" i="4" s="1"/>
  <c r="M87" i="4"/>
  <c r="N87" i="4"/>
  <c r="P87" i="4" s="1"/>
  <c r="M88" i="4"/>
  <c r="N88" i="4"/>
  <c r="P88" i="4" s="1"/>
  <c r="M89" i="4"/>
  <c r="N89" i="4"/>
  <c r="P89" i="4"/>
  <c r="M90" i="4"/>
  <c r="N90" i="4"/>
  <c r="P90" i="4"/>
  <c r="M91" i="4"/>
  <c r="N91" i="4"/>
  <c r="M92" i="4"/>
  <c r="N92" i="4"/>
  <c r="M93" i="4"/>
  <c r="P93" i="4" s="1"/>
  <c r="N93" i="4"/>
  <c r="M94" i="4"/>
  <c r="O94" i="4" s="1"/>
  <c r="N94" i="4"/>
  <c r="P94" i="4" s="1"/>
  <c r="M95" i="4"/>
  <c r="N95" i="4"/>
  <c r="M96" i="4"/>
  <c r="N96" i="4"/>
  <c r="M97" i="4"/>
  <c r="N97" i="4"/>
  <c r="P97" i="4" s="1"/>
  <c r="M98" i="4"/>
  <c r="N98" i="4"/>
  <c r="P98" i="4"/>
  <c r="M99" i="4"/>
  <c r="O99" i="4" s="1"/>
  <c r="N99" i="4"/>
  <c r="M100" i="4"/>
  <c r="N100" i="4"/>
  <c r="P100" i="4" s="1"/>
  <c r="M101" i="4"/>
  <c r="P101" i="4" s="1"/>
  <c r="N101" i="4"/>
  <c r="M102" i="4"/>
  <c r="N102" i="4"/>
  <c r="P102" i="4" s="1"/>
  <c r="M103" i="4"/>
  <c r="N103" i="4"/>
  <c r="M104" i="4"/>
  <c r="N104" i="4"/>
  <c r="M105" i="4"/>
  <c r="N105" i="4"/>
  <c r="P105" i="4"/>
  <c r="M106" i="4"/>
  <c r="N106" i="4"/>
  <c r="P106" i="4"/>
  <c r="M107" i="4"/>
  <c r="O107" i="4" s="1"/>
  <c r="N107" i="4"/>
  <c r="M108" i="4"/>
  <c r="N108" i="4"/>
  <c r="P108" i="4" s="1"/>
  <c r="M109" i="4"/>
  <c r="P109" i="4" s="1"/>
  <c r="N109" i="4"/>
  <c r="M110" i="4"/>
  <c r="O110" i="4" s="1"/>
  <c r="N110" i="4"/>
  <c r="M111" i="4"/>
  <c r="N111" i="4"/>
  <c r="M112" i="4"/>
  <c r="N112" i="4"/>
  <c r="M113" i="4"/>
  <c r="N113" i="4"/>
  <c r="P113" i="4" s="1"/>
  <c r="M114" i="4"/>
  <c r="N114" i="4"/>
  <c r="P114" i="4"/>
  <c r="M115" i="4"/>
  <c r="O115" i="4" s="1"/>
  <c r="N115" i="4"/>
  <c r="M116" i="4"/>
  <c r="N116" i="4"/>
  <c r="P116" i="4" s="1"/>
  <c r="M117" i="4"/>
  <c r="P117" i="4" s="1"/>
  <c r="N117" i="4"/>
  <c r="M118" i="4"/>
  <c r="N118" i="4"/>
  <c r="P118" i="4" s="1"/>
  <c r="M119" i="4"/>
  <c r="N119" i="4"/>
  <c r="M120" i="4"/>
  <c r="N120" i="4"/>
  <c r="M121" i="4"/>
  <c r="N121" i="4"/>
  <c r="P121" i="4"/>
  <c r="M122" i="4"/>
  <c r="N122" i="4"/>
  <c r="P122" i="4"/>
  <c r="M123" i="4"/>
  <c r="O123" i="4" s="1"/>
  <c r="N123" i="4"/>
  <c r="M124" i="4"/>
  <c r="N124" i="4"/>
  <c r="M125" i="4"/>
  <c r="P125" i="4" s="1"/>
  <c r="N125" i="4"/>
  <c r="M126" i="4"/>
  <c r="O126" i="4" s="1"/>
  <c r="N126" i="4"/>
  <c r="M127" i="4"/>
  <c r="N127" i="4"/>
  <c r="M128" i="4"/>
  <c r="N128" i="4"/>
  <c r="M129" i="4"/>
  <c r="N129" i="4"/>
  <c r="P129" i="4" s="1"/>
  <c r="M130" i="4"/>
  <c r="N130" i="4"/>
  <c r="P130" i="4"/>
  <c r="M131" i="4"/>
  <c r="O131" i="4" s="1"/>
  <c r="N131" i="4"/>
  <c r="M132" i="4"/>
  <c r="N132" i="4"/>
  <c r="M133" i="4"/>
  <c r="N133" i="4"/>
  <c r="M134" i="4"/>
  <c r="N134" i="4"/>
  <c r="M135" i="4"/>
  <c r="N135" i="4"/>
  <c r="M136" i="4"/>
  <c r="N136" i="4"/>
  <c r="M137" i="4"/>
  <c r="N137" i="4"/>
  <c r="M138" i="4"/>
  <c r="N138" i="4"/>
  <c r="M139" i="4"/>
  <c r="N139" i="4"/>
  <c r="M140" i="4"/>
  <c r="N140" i="4"/>
  <c r="M141" i="4"/>
  <c r="N141" i="4"/>
  <c r="M142" i="4"/>
  <c r="N142" i="4"/>
  <c r="M143" i="4"/>
  <c r="N143" i="4"/>
  <c r="M144" i="4"/>
  <c r="N144" i="4"/>
  <c r="M145" i="4"/>
  <c r="N145" i="4"/>
  <c r="M146" i="4"/>
  <c r="N146" i="4"/>
  <c r="M147" i="4"/>
  <c r="N147" i="4"/>
  <c r="M148" i="4"/>
  <c r="N148" i="4"/>
  <c r="M149" i="4"/>
  <c r="N149" i="4"/>
  <c r="M150" i="4"/>
  <c r="N150" i="4"/>
  <c r="M151" i="4"/>
  <c r="N151" i="4"/>
  <c r="M152" i="4"/>
  <c r="N152" i="4"/>
  <c r="M153" i="4"/>
  <c r="N153" i="4"/>
  <c r="M154" i="4"/>
  <c r="N154" i="4"/>
  <c r="M155" i="4"/>
  <c r="N155" i="4"/>
  <c r="M156" i="4"/>
  <c r="N156" i="4"/>
  <c r="M157" i="4"/>
  <c r="N157" i="4"/>
  <c r="M158" i="4"/>
  <c r="N158" i="4"/>
  <c r="M159" i="4"/>
  <c r="N159" i="4"/>
  <c r="M160" i="4"/>
  <c r="N160" i="4"/>
  <c r="M161" i="4"/>
  <c r="N161" i="4"/>
  <c r="M162" i="4"/>
  <c r="N162" i="4"/>
  <c r="M163" i="4"/>
  <c r="N163" i="4"/>
  <c r="M164" i="4"/>
  <c r="N164" i="4"/>
  <c r="M165" i="4"/>
  <c r="N165" i="4"/>
  <c r="M166" i="4"/>
  <c r="N166" i="4"/>
  <c r="M167" i="4"/>
  <c r="N167" i="4"/>
  <c r="M168" i="4"/>
  <c r="N168" i="4"/>
  <c r="M169" i="4"/>
  <c r="N169" i="4"/>
  <c r="M170" i="4"/>
  <c r="N170" i="4"/>
  <c r="M171" i="4"/>
  <c r="N171" i="4"/>
  <c r="M172" i="4"/>
  <c r="N172" i="4"/>
  <c r="M173" i="4"/>
  <c r="N173" i="4"/>
  <c r="M174" i="4"/>
  <c r="N174" i="4"/>
  <c r="M175" i="4"/>
  <c r="N175" i="4"/>
  <c r="M176" i="4"/>
  <c r="N176" i="4"/>
  <c r="M177" i="4"/>
  <c r="N177" i="4"/>
  <c r="M178" i="4"/>
  <c r="N178" i="4"/>
  <c r="M179" i="4"/>
  <c r="N179" i="4"/>
  <c r="M180" i="4"/>
  <c r="N180" i="4"/>
  <c r="N3" i="4"/>
  <c r="M3" i="4"/>
  <c r="O3" i="4" s="1"/>
  <c r="AB4" i="3"/>
  <c r="AD4" i="3" s="1"/>
  <c r="AC4" i="3"/>
  <c r="AB5" i="3"/>
  <c r="AD5" i="3" s="1"/>
  <c r="AC5" i="3"/>
  <c r="AB6" i="3"/>
  <c r="AD6" i="3" s="1"/>
  <c r="AC6" i="3"/>
  <c r="AE6" i="3"/>
  <c r="AB7" i="3"/>
  <c r="AD7" i="3" s="1"/>
  <c r="AC7" i="3"/>
  <c r="AE7" i="3"/>
  <c r="AB8" i="3"/>
  <c r="AD8" i="3" s="1"/>
  <c r="AC8" i="3"/>
  <c r="AB9" i="3"/>
  <c r="AD9" i="3" s="1"/>
  <c r="AC9" i="3"/>
  <c r="AB10" i="3"/>
  <c r="AD10" i="3" s="1"/>
  <c r="AC10" i="3"/>
  <c r="AE10" i="3"/>
  <c r="AB11" i="3"/>
  <c r="AD11" i="3" s="1"/>
  <c r="AC11" i="3"/>
  <c r="AE11" i="3"/>
  <c r="AB12" i="3"/>
  <c r="AD12" i="3" s="1"/>
  <c r="AC12" i="3"/>
  <c r="AB13" i="3"/>
  <c r="AD13" i="3" s="1"/>
  <c r="AC13" i="3"/>
  <c r="AB14" i="3"/>
  <c r="AD14" i="3" s="1"/>
  <c r="AC14" i="3"/>
  <c r="AE14" i="3"/>
  <c r="AB15" i="3"/>
  <c r="AD15" i="3" s="1"/>
  <c r="AC15" i="3"/>
  <c r="AE15" i="3"/>
  <c r="AB16" i="3"/>
  <c r="AD16" i="3" s="1"/>
  <c r="AC16" i="3"/>
  <c r="AB17" i="3"/>
  <c r="AD17" i="3" s="1"/>
  <c r="AC17" i="3"/>
  <c r="AB18" i="3"/>
  <c r="AD18" i="3" s="1"/>
  <c r="AC18" i="3"/>
  <c r="AE18" i="3"/>
  <c r="AB19" i="3"/>
  <c r="AD19" i="3" s="1"/>
  <c r="AC19" i="3"/>
  <c r="AE19" i="3"/>
  <c r="AB20" i="3"/>
  <c r="AD20" i="3" s="1"/>
  <c r="AC20" i="3"/>
  <c r="AB21" i="3"/>
  <c r="AD21" i="3" s="1"/>
  <c r="AC21" i="3"/>
  <c r="AB22" i="3"/>
  <c r="AD22" i="3" s="1"/>
  <c r="AC22" i="3"/>
  <c r="AE22" i="3"/>
  <c r="AB23" i="3"/>
  <c r="AD23" i="3" s="1"/>
  <c r="AC23" i="3"/>
  <c r="AE23" i="3"/>
  <c r="AB24" i="3"/>
  <c r="AD24" i="3" s="1"/>
  <c r="AC24" i="3"/>
  <c r="AB25" i="3"/>
  <c r="AD25" i="3" s="1"/>
  <c r="AC25" i="3"/>
  <c r="AB26" i="3"/>
  <c r="AD26" i="3" s="1"/>
  <c r="AC26" i="3"/>
  <c r="AE26" i="3"/>
  <c r="AB27" i="3"/>
  <c r="AD27" i="3" s="1"/>
  <c r="AC27" i="3"/>
  <c r="AE27" i="3"/>
  <c r="AB28" i="3"/>
  <c r="AD28" i="3" s="1"/>
  <c r="AC28" i="3"/>
  <c r="AB29" i="3"/>
  <c r="AD29" i="3" s="1"/>
  <c r="AC29" i="3"/>
  <c r="AB30" i="3"/>
  <c r="AD30" i="3" s="1"/>
  <c r="AC30" i="3"/>
  <c r="AE30" i="3"/>
  <c r="AB31" i="3"/>
  <c r="AD31" i="3" s="1"/>
  <c r="AC31" i="3"/>
  <c r="AE31" i="3"/>
  <c r="AB32" i="3"/>
  <c r="AD32" i="3" s="1"/>
  <c r="AC32" i="3"/>
  <c r="AB33" i="3"/>
  <c r="AD33" i="3" s="1"/>
  <c r="AC33" i="3"/>
  <c r="AB34" i="3"/>
  <c r="AD34" i="3" s="1"/>
  <c r="AC34" i="3"/>
  <c r="AE34" i="3"/>
  <c r="AB35" i="3"/>
  <c r="AD35" i="3" s="1"/>
  <c r="AC35" i="3"/>
  <c r="AE35" i="3"/>
  <c r="AB36" i="3"/>
  <c r="AD36" i="3" s="1"/>
  <c r="AC36" i="3"/>
  <c r="AB37" i="3"/>
  <c r="AD37" i="3" s="1"/>
  <c r="AC37" i="3"/>
  <c r="AB38" i="3"/>
  <c r="AD38" i="3" s="1"/>
  <c r="AC38" i="3"/>
  <c r="AE38" i="3"/>
  <c r="AB39" i="3"/>
  <c r="AD39" i="3" s="1"/>
  <c r="AC39" i="3"/>
  <c r="AE39" i="3"/>
  <c r="AB40" i="3"/>
  <c r="AD40" i="3" s="1"/>
  <c r="AC40" i="3"/>
  <c r="AB41" i="3"/>
  <c r="AD41" i="3" s="1"/>
  <c r="AC41" i="3"/>
  <c r="AB42" i="3"/>
  <c r="AD42" i="3" s="1"/>
  <c r="AC42" i="3"/>
  <c r="AE42" i="3"/>
  <c r="AB43" i="3"/>
  <c r="AD43" i="3" s="1"/>
  <c r="AC43" i="3"/>
  <c r="AE43" i="3"/>
  <c r="AB44" i="3"/>
  <c r="AD44" i="3" s="1"/>
  <c r="AC44" i="3"/>
  <c r="AB45" i="3"/>
  <c r="AD45" i="3" s="1"/>
  <c r="AC45" i="3"/>
  <c r="AB46" i="3"/>
  <c r="AD46" i="3" s="1"/>
  <c r="AC46" i="3"/>
  <c r="AE46" i="3"/>
  <c r="AB47" i="3"/>
  <c r="AD47" i="3" s="1"/>
  <c r="AC47" i="3"/>
  <c r="AE47" i="3"/>
  <c r="AB48" i="3"/>
  <c r="AD48" i="3" s="1"/>
  <c r="AC48" i="3"/>
  <c r="AB49" i="3"/>
  <c r="AD49" i="3" s="1"/>
  <c r="AC49" i="3"/>
  <c r="AB50" i="3"/>
  <c r="AD50" i="3" s="1"/>
  <c r="AC50" i="3"/>
  <c r="AE50" i="3"/>
  <c r="AB51" i="3"/>
  <c r="AD51" i="3" s="1"/>
  <c r="AC51" i="3"/>
  <c r="AE51" i="3"/>
  <c r="AB52" i="3"/>
  <c r="AD52" i="3" s="1"/>
  <c r="AC52" i="3"/>
  <c r="AB53" i="3"/>
  <c r="AD53" i="3" s="1"/>
  <c r="AC53" i="3"/>
  <c r="AB54" i="3"/>
  <c r="AD54" i="3" s="1"/>
  <c r="AC54" i="3"/>
  <c r="AE54" i="3"/>
  <c r="AB55" i="3"/>
  <c r="AD55" i="3" s="1"/>
  <c r="AC55" i="3"/>
  <c r="AE55" i="3"/>
  <c r="AB56" i="3"/>
  <c r="AD56" i="3" s="1"/>
  <c r="AC56" i="3"/>
  <c r="AB57" i="3"/>
  <c r="AD57" i="3" s="1"/>
  <c r="AC57" i="3"/>
  <c r="AB58" i="3"/>
  <c r="AD58" i="3" s="1"/>
  <c r="AC58" i="3"/>
  <c r="AE58" i="3"/>
  <c r="AB59" i="3"/>
  <c r="AD59" i="3" s="1"/>
  <c r="AC59" i="3"/>
  <c r="AE59" i="3"/>
  <c r="AB60" i="3"/>
  <c r="AD60" i="3" s="1"/>
  <c r="AC60" i="3"/>
  <c r="AB61" i="3"/>
  <c r="AD61" i="3" s="1"/>
  <c r="AC61" i="3"/>
  <c r="AB62" i="3"/>
  <c r="AD62" i="3" s="1"/>
  <c r="AC62" i="3"/>
  <c r="AE62" i="3"/>
  <c r="AB63" i="3"/>
  <c r="AD63" i="3" s="1"/>
  <c r="AC63" i="3"/>
  <c r="AE63" i="3"/>
  <c r="AB64" i="3"/>
  <c r="AD64" i="3" s="1"/>
  <c r="AC64" i="3"/>
  <c r="AB65" i="3"/>
  <c r="AD65" i="3" s="1"/>
  <c r="AC65" i="3"/>
  <c r="AB66" i="3"/>
  <c r="AD66" i="3" s="1"/>
  <c r="AC66" i="3"/>
  <c r="AE66" i="3"/>
  <c r="AB67" i="3"/>
  <c r="AD67" i="3" s="1"/>
  <c r="AC67" i="3"/>
  <c r="AE67" i="3"/>
  <c r="AB68" i="3"/>
  <c r="AD68" i="3" s="1"/>
  <c r="AC68" i="3"/>
  <c r="AB69" i="3"/>
  <c r="AD69" i="3" s="1"/>
  <c r="AC69" i="3"/>
  <c r="AB70" i="3"/>
  <c r="AD70" i="3" s="1"/>
  <c r="AC70" i="3"/>
  <c r="AE70" i="3"/>
  <c r="AB71" i="3"/>
  <c r="AD71" i="3" s="1"/>
  <c r="AC71" i="3"/>
  <c r="AE71" i="3"/>
  <c r="AB72" i="3"/>
  <c r="AD72" i="3" s="1"/>
  <c r="AC72" i="3"/>
  <c r="AE72" i="3" s="1"/>
  <c r="AB73" i="3"/>
  <c r="AC73" i="3"/>
  <c r="AE73" i="3" s="1"/>
  <c r="AB74" i="3"/>
  <c r="AC74" i="3"/>
  <c r="AE74" i="3"/>
  <c r="AB75" i="3"/>
  <c r="AD75" i="3" s="1"/>
  <c r="AC75" i="3"/>
  <c r="AE75" i="3"/>
  <c r="AB76" i="3"/>
  <c r="AD76" i="3" s="1"/>
  <c r="AC76" i="3"/>
  <c r="AE76" i="3" s="1"/>
  <c r="AB77" i="3"/>
  <c r="AC77" i="3"/>
  <c r="AE77" i="3" s="1"/>
  <c r="AB78" i="3"/>
  <c r="AC78" i="3"/>
  <c r="AE78" i="3"/>
  <c r="AB79" i="3"/>
  <c r="AD79" i="3" s="1"/>
  <c r="AC79" i="3"/>
  <c r="AE79" i="3"/>
  <c r="AB80" i="3"/>
  <c r="AD80" i="3" s="1"/>
  <c r="AC80" i="3"/>
  <c r="AE80" i="3" s="1"/>
  <c r="AB81" i="3"/>
  <c r="AC81" i="3"/>
  <c r="AE81" i="3" s="1"/>
  <c r="AB82" i="3"/>
  <c r="AC82" i="3"/>
  <c r="AE82" i="3"/>
  <c r="AB83" i="3"/>
  <c r="AD83" i="3" s="1"/>
  <c r="AC83" i="3"/>
  <c r="AE83" i="3"/>
  <c r="AB84" i="3"/>
  <c r="AD84" i="3" s="1"/>
  <c r="AC84" i="3"/>
  <c r="AE84" i="3" s="1"/>
  <c r="AB85" i="3"/>
  <c r="AC85" i="3"/>
  <c r="AE85" i="3" s="1"/>
  <c r="AB86" i="3"/>
  <c r="AC86" i="3"/>
  <c r="AE86" i="3"/>
  <c r="AB87" i="3"/>
  <c r="AD87" i="3" s="1"/>
  <c r="AC87" i="3"/>
  <c r="AE87" i="3"/>
  <c r="AB88" i="3"/>
  <c r="AD88" i="3" s="1"/>
  <c r="AC88" i="3"/>
  <c r="AE88" i="3" s="1"/>
  <c r="AB89" i="3"/>
  <c r="AC89" i="3"/>
  <c r="AE89" i="3" s="1"/>
  <c r="AB90" i="3"/>
  <c r="AC90" i="3"/>
  <c r="AE90" i="3"/>
  <c r="AB91" i="3"/>
  <c r="AD91" i="3" s="1"/>
  <c r="AC91" i="3"/>
  <c r="AE91" i="3"/>
  <c r="AB92" i="3"/>
  <c r="AD92" i="3" s="1"/>
  <c r="AC92" i="3"/>
  <c r="AE92" i="3" s="1"/>
  <c r="AB93" i="3"/>
  <c r="AC93" i="3"/>
  <c r="AE93" i="3" s="1"/>
  <c r="AB94" i="3"/>
  <c r="AC94" i="3"/>
  <c r="AE94" i="3"/>
  <c r="AB95" i="3"/>
  <c r="AD95" i="3" s="1"/>
  <c r="AC95" i="3"/>
  <c r="AE95" i="3"/>
  <c r="AB96" i="3"/>
  <c r="AD96" i="3" s="1"/>
  <c r="AC96" i="3"/>
  <c r="AE96" i="3" s="1"/>
  <c r="AB97" i="3"/>
  <c r="AC97" i="3"/>
  <c r="AE97" i="3" s="1"/>
  <c r="AB98" i="3"/>
  <c r="AC98" i="3"/>
  <c r="AE98" i="3"/>
  <c r="AB99" i="3"/>
  <c r="AD99" i="3" s="1"/>
  <c r="AC99" i="3"/>
  <c r="AE99" i="3"/>
  <c r="AB100" i="3"/>
  <c r="AD100" i="3" s="1"/>
  <c r="AC100" i="3"/>
  <c r="AE100" i="3" s="1"/>
  <c r="AB101" i="3"/>
  <c r="AC101" i="3"/>
  <c r="AE101" i="3" s="1"/>
  <c r="AB102" i="3"/>
  <c r="AC102" i="3"/>
  <c r="AE102" i="3"/>
  <c r="AB103" i="3"/>
  <c r="AD103" i="3" s="1"/>
  <c r="AC103" i="3"/>
  <c r="AE103" i="3"/>
  <c r="AB104" i="3"/>
  <c r="AD104" i="3" s="1"/>
  <c r="AC104" i="3"/>
  <c r="AE104" i="3" s="1"/>
  <c r="AB105" i="3"/>
  <c r="AC105" i="3"/>
  <c r="AE105" i="3" s="1"/>
  <c r="AB106" i="3"/>
  <c r="AC106" i="3"/>
  <c r="AE106" i="3"/>
  <c r="AB107" i="3"/>
  <c r="AD107" i="3" s="1"/>
  <c r="AC107" i="3"/>
  <c r="AE107" i="3"/>
  <c r="AB108" i="3"/>
  <c r="AD108" i="3" s="1"/>
  <c r="AC108" i="3"/>
  <c r="AE108" i="3" s="1"/>
  <c r="AB109" i="3"/>
  <c r="AC109" i="3"/>
  <c r="AE109" i="3" s="1"/>
  <c r="AB110" i="3"/>
  <c r="AC110" i="3"/>
  <c r="AE110" i="3"/>
  <c r="AB111" i="3"/>
  <c r="AC111" i="3"/>
  <c r="AD111" i="3"/>
  <c r="AE111" i="3"/>
  <c r="AB112" i="3"/>
  <c r="AC112" i="3"/>
  <c r="AD112" i="3"/>
  <c r="AE112" i="3"/>
  <c r="AB113" i="3"/>
  <c r="AC113" i="3"/>
  <c r="AD113" i="3"/>
  <c r="AE113" i="3"/>
  <c r="AB114" i="3"/>
  <c r="AC114" i="3"/>
  <c r="AD114" i="3"/>
  <c r="AE114" i="3"/>
  <c r="AB115" i="3"/>
  <c r="AC115" i="3"/>
  <c r="AD115" i="3"/>
  <c r="AE115" i="3"/>
  <c r="AB116" i="3"/>
  <c r="AC116" i="3"/>
  <c r="AD116" i="3"/>
  <c r="AE116" i="3"/>
  <c r="AB117" i="3"/>
  <c r="AC117" i="3"/>
  <c r="AD117" i="3"/>
  <c r="AE117" i="3"/>
  <c r="AB118" i="3"/>
  <c r="AC118" i="3"/>
  <c r="AD118" i="3"/>
  <c r="AE118" i="3"/>
  <c r="AB119" i="3"/>
  <c r="AC119" i="3"/>
  <c r="AD119" i="3"/>
  <c r="AE119" i="3"/>
  <c r="AB120" i="3"/>
  <c r="AC120" i="3"/>
  <c r="AD120" i="3"/>
  <c r="AE120" i="3"/>
  <c r="AB121" i="3"/>
  <c r="AC121" i="3"/>
  <c r="AD121" i="3"/>
  <c r="AE121" i="3"/>
  <c r="AB122" i="3"/>
  <c r="AC122" i="3"/>
  <c r="AD122" i="3"/>
  <c r="AE122" i="3"/>
  <c r="AB123" i="3"/>
  <c r="AC123" i="3"/>
  <c r="AD123" i="3"/>
  <c r="AE123" i="3"/>
  <c r="AB124" i="3"/>
  <c r="AC124" i="3"/>
  <c r="AD124" i="3"/>
  <c r="AE124" i="3"/>
  <c r="AB125" i="3"/>
  <c r="AC125" i="3"/>
  <c r="AD125" i="3"/>
  <c r="AE125" i="3"/>
  <c r="AB126" i="3"/>
  <c r="AC126" i="3"/>
  <c r="AD126" i="3"/>
  <c r="AE126" i="3"/>
  <c r="AB127" i="3"/>
  <c r="AC127" i="3"/>
  <c r="AD127" i="3"/>
  <c r="AE127" i="3"/>
  <c r="AB128" i="3"/>
  <c r="AC128" i="3"/>
  <c r="AD128" i="3"/>
  <c r="AE128" i="3"/>
  <c r="AB129" i="3"/>
  <c r="AC129" i="3"/>
  <c r="AD129" i="3"/>
  <c r="AE129" i="3"/>
  <c r="AB130" i="3"/>
  <c r="AC130" i="3"/>
  <c r="AD130" i="3"/>
  <c r="AE130" i="3"/>
  <c r="AB131" i="3"/>
  <c r="AC131" i="3"/>
  <c r="AD131" i="3"/>
  <c r="AE131" i="3"/>
  <c r="AB132" i="3"/>
  <c r="AC132" i="3"/>
  <c r="AD132" i="3"/>
  <c r="AE132" i="3"/>
  <c r="AB133" i="3"/>
  <c r="AC133" i="3"/>
  <c r="AD133" i="3"/>
  <c r="AE133" i="3"/>
  <c r="AB134" i="3"/>
  <c r="AC134" i="3"/>
  <c r="AD134" i="3"/>
  <c r="AE134" i="3"/>
  <c r="AB135" i="3"/>
  <c r="AC135" i="3"/>
  <c r="AD135" i="3"/>
  <c r="AE135" i="3"/>
  <c r="AB136" i="3"/>
  <c r="AC136" i="3"/>
  <c r="AD136" i="3"/>
  <c r="AE136" i="3"/>
  <c r="AB137" i="3"/>
  <c r="AC137" i="3"/>
  <c r="AD137" i="3"/>
  <c r="AE137" i="3"/>
  <c r="AB138" i="3"/>
  <c r="AC138" i="3"/>
  <c r="AD138" i="3"/>
  <c r="AE138" i="3"/>
  <c r="AB139" i="3"/>
  <c r="AC139" i="3"/>
  <c r="AD139" i="3"/>
  <c r="AE139" i="3"/>
  <c r="AB140" i="3"/>
  <c r="AC140" i="3"/>
  <c r="AD140" i="3"/>
  <c r="AE140" i="3"/>
  <c r="AB141" i="3"/>
  <c r="AC141" i="3"/>
  <c r="AD141" i="3"/>
  <c r="AE141" i="3"/>
  <c r="AB142" i="3"/>
  <c r="AC142" i="3"/>
  <c r="AD142" i="3"/>
  <c r="AE142" i="3"/>
  <c r="AB143" i="3"/>
  <c r="AC143" i="3"/>
  <c r="AD143" i="3"/>
  <c r="AE143" i="3"/>
  <c r="AB144" i="3"/>
  <c r="AC144" i="3"/>
  <c r="AD144" i="3"/>
  <c r="AE144" i="3"/>
  <c r="AB145" i="3"/>
  <c r="AC145" i="3"/>
  <c r="AD145" i="3"/>
  <c r="AE145" i="3"/>
  <c r="AB146" i="3"/>
  <c r="AC146" i="3"/>
  <c r="AD146" i="3"/>
  <c r="AE146" i="3"/>
  <c r="AB147" i="3"/>
  <c r="AC147" i="3"/>
  <c r="AD147" i="3"/>
  <c r="AE147" i="3"/>
  <c r="AB148" i="3"/>
  <c r="AC148" i="3"/>
  <c r="AD148" i="3"/>
  <c r="AE148" i="3"/>
  <c r="AB149" i="3"/>
  <c r="AC149" i="3"/>
  <c r="AD149" i="3"/>
  <c r="AE149" i="3"/>
  <c r="AB150" i="3"/>
  <c r="AC150" i="3"/>
  <c r="AD150" i="3"/>
  <c r="AE150" i="3"/>
  <c r="AB151" i="3"/>
  <c r="AC151" i="3"/>
  <c r="AD151" i="3"/>
  <c r="AE151" i="3"/>
  <c r="AB152" i="3"/>
  <c r="AC152" i="3"/>
  <c r="AD152" i="3"/>
  <c r="AE152" i="3"/>
  <c r="AB153" i="3"/>
  <c r="AC153" i="3"/>
  <c r="AD153" i="3"/>
  <c r="AE153" i="3"/>
  <c r="AB154" i="3"/>
  <c r="AC154" i="3"/>
  <c r="AD154" i="3"/>
  <c r="AE154" i="3"/>
  <c r="AB155" i="3"/>
  <c r="AC155" i="3"/>
  <c r="AD155" i="3"/>
  <c r="AE155" i="3"/>
  <c r="AB156" i="3"/>
  <c r="AC156" i="3"/>
  <c r="AD156" i="3"/>
  <c r="AE156" i="3"/>
  <c r="AB157" i="3"/>
  <c r="AC157" i="3"/>
  <c r="AD157" i="3"/>
  <c r="AE157" i="3"/>
  <c r="AB158" i="3"/>
  <c r="AC158" i="3"/>
  <c r="AD158" i="3"/>
  <c r="AE158" i="3"/>
  <c r="AB159" i="3"/>
  <c r="AC159" i="3"/>
  <c r="AD159" i="3"/>
  <c r="AE159" i="3"/>
  <c r="AB160" i="3"/>
  <c r="AC160" i="3"/>
  <c r="AD160" i="3"/>
  <c r="AE160" i="3"/>
  <c r="AB161" i="3"/>
  <c r="AC161" i="3"/>
  <c r="AD161" i="3"/>
  <c r="AE161" i="3"/>
  <c r="AB162" i="3"/>
  <c r="AC162" i="3"/>
  <c r="AD162" i="3"/>
  <c r="AE162" i="3"/>
  <c r="AB163" i="3"/>
  <c r="AC163" i="3"/>
  <c r="AD163" i="3"/>
  <c r="AE163" i="3"/>
  <c r="AB164" i="3"/>
  <c r="AC164" i="3"/>
  <c r="AD164" i="3"/>
  <c r="AE164" i="3"/>
  <c r="AB165" i="3"/>
  <c r="AC165" i="3"/>
  <c r="AD165" i="3"/>
  <c r="AE165" i="3"/>
  <c r="AB166" i="3"/>
  <c r="AC166" i="3"/>
  <c r="AD166" i="3"/>
  <c r="AE166" i="3"/>
  <c r="AB167" i="3"/>
  <c r="AC167" i="3"/>
  <c r="AD167" i="3"/>
  <c r="AE167" i="3"/>
  <c r="AB168" i="3"/>
  <c r="AC168" i="3"/>
  <c r="AD168" i="3"/>
  <c r="AE168" i="3"/>
  <c r="AB169" i="3"/>
  <c r="AC169" i="3"/>
  <c r="AD169" i="3"/>
  <c r="AE169" i="3"/>
  <c r="AB170" i="3"/>
  <c r="AC170" i="3"/>
  <c r="AD170" i="3"/>
  <c r="AE170" i="3"/>
  <c r="AB171" i="3"/>
  <c r="AC171" i="3"/>
  <c r="AD171" i="3"/>
  <c r="AE171" i="3"/>
  <c r="AB172" i="3"/>
  <c r="AC172" i="3"/>
  <c r="AD172" i="3"/>
  <c r="AE172" i="3"/>
  <c r="AB173" i="3"/>
  <c r="AC173" i="3"/>
  <c r="AD173" i="3"/>
  <c r="AE173" i="3"/>
  <c r="AB174" i="3"/>
  <c r="AC174" i="3"/>
  <c r="AD174" i="3"/>
  <c r="AE174" i="3"/>
  <c r="AB175" i="3"/>
  <c r="AC175" i="3"/>
  <c r="AD175" i="3"/>
  <c r="AE175" i="3"/>
  <c r="AB176" i="3"/>
  <c r="AC176" i="3"/>
  <c r="AD176" i="3"/>
  <c r="AE176" i="3"/>
  <c r="AB177" i="3"/>
  <c r="AC177" i="3"/>
  <c r="AD177" i="3"/>
  <c r="AE177" i="3"/>
  <c r="AB178" i="3"/>
  <c r="AC178" i="3"/>
  <c r="AD178" i="3"/>
  <c r="AE178" i="3"/>
  <c r="AB179" i="3"/>
  <c r="AC179" i="3"/>
  <c r="AD179" i="3"/>
  <c r="AE179" i="3"/>
  <c r="AB180" i="3"/>
  <c r="AC180" i="3"/>
  <c r="AD180" i="3"/>
  <c r="AE180" i="3"/>
  <c r="AC3" i="3"/>
  <c r="AE3" i="3" s="1"/>
  <c r="AB3" i="3"/>
  <c r="AD3" i="3" s="1"/>
  <c r="W4" i="3"/>
  <c r="X4" i="3"/>
  <c r="W5" i="3"/>
  <c r="X5" i="3"/>
  <c r="Z5" i="3" s="1"/>
  <c r="W6" i="3"/>
  <c r="X6" i="3"/>
  <c r="W7" i="3"/>
  <c r="X7" i="3"/>
  <c r="Z7" i="3" s="1"/>
  <c r="W8" i="3"/>
  <c r="X8" i="3"/>
  <c r="W9" i="3"/>
  <c r="X9" i="3"/>
  <c r="Z9" i="3" s="1"/>
  <c r="W10" i="3"/>
  <c r="X10" i="3"/>
  <c r="W11" i="3"/>
  <c r="X11" i="3"/>
  <c r="Z11" i="3" s="1"/>
  <c r="W12" i="3"/>
  <c r="X12" i="3"/>
  <c r="W13" i="3"/>
  <c r="X13" i="3"/>
  <c r="Z13" i="3" s="1"/>
  <c r="W14" i="3"/>
  <c r="X14" i="3"/>
  <c r="W15" i="3"/>
  <c r="X15" i="3"/>
  <c r="Z15" i="3" s="1"/>
  <c r="W16" i="3"/>
  <c r="X16" i="3"/>
  <c r="W17" i="3"/>
  <c r="X17" i="3"/>
  <c r="Z17" i="3" s="1"/>
  <c r="W18" i="3"/>
  <c r="X18" i="3"/>
  <c r="W19" i="3"/>
  <c r="X19" i="3"/>
  <c r="Z19" i="3" s="1"/>
  <c r="W20" i="3"/>
  <c r="X20" i="3"/>
  <c r="W21" i="3"/>
  <c r="X21" i="3"/>
  <c r="Z21" i="3" s="1"/>
  <c r="W22" i="3"/>
  <c r="X22" i="3"/>
  <c r="W23" i="3"/>
  <c r="X23" i="3"/>
  <c r="Z23" i="3" s="1"/>
  <c r="W24" i="3"/>
  <c r="X24" i="3"/>
  <c r="W25" i="3"/>
  <c r="X25" i="3"/>
  <c r="Z25" i="3" s="1"/>
  <c r="W26" i="3"/>
  <c r="X26" i="3"/>
  <c r="W27" i="3"/>
  <c r="X27" i="3"/>
  <c r="Z27" i="3" s="1"/>
  <c r="W28" i="3"/>
  <c r="X28" i="3"/>
  <c r="W29" i="3"/>
  <c r="X29" i="3"/>
  <c r="Z29" i="3" s="1"/>
  <c r="W30" i="3"/>
  <c r="X30" i="3"/>
  <c r="W31" i="3"/>
  <c r="X31" i="3"/>
  <c r="Z31" i="3" s="1"/>
  <c r="W32" i="3"/>
  <c r="X32" i="3"/>
  <c r="W33" i="3"/>
  <c r="X33" i="3"/>
  <c r="Z33" i="3" s="1"/>
  <c r="W34" i="3"/>
  <c r="X34" i="3"/>
  <c r="W35" i="3"/>
  <c r="X35" i="3"/>
  <c r="Z35" i="3" s="1"/>
  <c r="W36" i="3"/>
  <c r="X36" i="3"/>
  <c r="W37" i="3"/>
  <c r="X37" i="3"/>
  <c r="Z37" i="3" s="1"/>
  <c r="W38" i="3"/>
  <c r="X38" i="3"/>
  <c r="W39" i="3"/>
  <c r="X39" i="3"/>
  <c r="Z39" i="3" s="1"/>
  <c r="W40" i="3"/>
  <c r="X40" i="3"/>
  <c r="W41" i="3"/>
  <c r="X41" i="3"/>
  <c r="Z41" i="3" s="1"/>
  <c r="W42" i="3"/>
  <c r="X42" i="3"/>
  <c r="W43" i="3"/>
  <c r="X43" i="3"/>
  <c r="Z43" i="3" s="1"/>
  <c r="W44" i="3"/>
  <c r="X44" i="3"/>
  <c r="W45" i="3"/>
  <c r="X45" i="3"/>
  <c r="Z45" i="3" s="1"/>
  <c r="W46" i="3"/>
  <c r="X46" i="3"/>
  <c r="W47" i="3"/>
  <c r="X47" i="3"/>
  <c r="Z47" i="3" s="1"/>
  <c r="W48" i="3"/>
  <c r="X48" i="3"/>
  <c r="W49" i="3"/>
  <c r="X49" i="3"/>
  <c r="Z49" i="3" s="1"/>
  <c r="W50" i="3"/>
  <c r="X50" i="3"/>
  <c r="W51" i="3"/>
  <c r="X51" i="3"/>
  <c r="Z51" i="3" s="1"/>
  <c r="W52" i="3"/>
  <c r="X52" i="3"/>
  <c r="W53" i="3"/>
  <c r="X53" i="3"/>
  <c r="Z53" i="3" s="1"/>
  <c r="W54" i="3"/>
  <c r="X54" i="3"/>
  <c r="W55" i="3"/>
  <c r="X55" i="3"/>
  <c r="Z55" i="3" s="1"/>
  <c r="W56" i="3"/>
  <c r="X56" i="3"/>
  <c r="W57" i="3"/>
  <c r="X57" i="3"/>
  <c r="Z57" i="3" s="1"/>
  <c r="W58" i="3"/>
  <c r="X58" i="3"/>
  <c r="W59" i="3"/>
  <c r="X59" i="3"/>
  <c r="Z59" i="3" s="1"/>
  <c r="W60" i="3"/>
  <c r="X60" i="3"/>
  <c r="W61" i="3"/>
  <c r="X61" i="3"/>
  <c r="Z61" i="3" s="1"/>
  <c r="W62" i="3"/>
  <c r="X62" i="3"/>
  <c r="W63" i="3"/>
  <c r="X63" i="3"/>
  <c r="Z63" i="3" s="1"/>
  <c r="W64" i="3"/>
  <c r="X64" i="3"/>
  <c r="W65" i="3"/>
  <c r="X65" i="3"/>
  <c r="Z65" i="3" s="1"/>
  <c r="W66" i="3"/>
  <c r="X66" i="3"/>
  <c r="Z66" i="3" s="1"/>
  <c r="W67" i="3"/>
  <c r="X67" i="3"/>
  <c r="Z67" i="3" s="1"/>
  <c r="W68" i="3"/>
  <c r="X68" i="3"/>
  <c r="Z68" i="3" s="1"/>
  <c r="W69" i="3"/>
  <c r="X69" i="3"/>
  <c r="Z69" i="3" s="1"/>
  <c r="W70" i="3"/>
  <c r="X70" i="3"/>
  <c r="Z70" i="3" s="1"/>
  <c r="W71" i="3"/>
  <c r="X71" i="3"/>
  <c r="Z71" i="3" s="1"/>
  <c r="W72" i="3"/>
  <c r="X72" i="3"/>
  <c r="Z72" i="3" s="1"/>
  <c r="W73" i="3"/>
  <c r="X73" i="3"/>
  <c r="Z73" i="3" s="1"/>
  <c r="W74" i="3"/>
  <c r="X74" i="3"/>
  <c r="Z74" i="3" s="1"/>
  <c r="W75" i="3"/>
  <c r="X75" i="3"/>
  <c r="Z75" i="3" s="1"/>
  <c r="W76" i="3"/>
  <c r="X76" i="3"/>
  <c r="Z76" i="3" s="1"/>
  <c r="W77" i="3"/>
  <c r="X77" i="3"/>
  <c r="Z77" i="3" s="1"/>
  <c r="W78" i="3"/>
  <c r="X78" i="3"/>
  <c r="Z78" i="3" s="1"/>
  <c r="W79" i="3"/>
  <c r="X79" i="3"/>
  <c r="Z79" i="3" s="1"/>
  <c r="W80" i="3"/>
  <c r="X80" i="3"/>
  <c r="Z80" i="3" s="1"/>
  <c r="W81" i="3"/>
  <c r="X81" i="3"/>
  <c r="Z81" i="3" s="1"/>
  <c r="W82" i="3"/>
  <c r="X82" i="3"/>
  <c r="Z82" i="3" s="1"/>
  <c r="W83" i="3"/>
  <c r="X83" i="3"/>
  <c r="Z83" i="3" s="1"/>
  <c r="W84" i="3"/>
  <c r="X84" i="3"/>
  <c r="Z84" i="3" s="1"/>
  <c r="W85" i="3"/>
  <c r="X85" i="3"/>
  <c r="Z85" i="3" s="1"/>
  <c r="W86" i="3"/>
  <c r="X86" i="3"/>
  <c r="Z86" i="3" s="1"/>
  <c r="W87" i="3"/>
  <c r="X87" i="3"/>
  <c r="Z87" i="3" s="1"/>
  <c r="W88" i="3"/>
  <c r="X88" i="3"/>
  <c r="Z88" i="3" s="1"/>
  <c r="W89" i="3"/>
  <c r="X89" i="3"/>
  <c r="Z89" i="3" s="1"/>
  <c r="W90" i="3"/>
  <c r="X90" i="3"/>
  <c r="Z90" i="3" s="1"/>
  <c r="W91" i="3"/>
  <c r="X91" i="3"/>
  <c r="Z91" i="3" s="1"/>
  <c r="W92" i="3"/>
  <c r="X92" i="3"/>
  <c r="Z92" i="3" s="1"/>
  <c r="W93" i="3"/>
  <c r="X93" i="3"/>
  <c r="Z93" i="3" s="1"/>
  <c r="W94" i="3"/>
  <c r="X94" i="3"/>
  <c r="Z94" i="3" s="1"/>
  <c r="W95" i="3"/>
  <c r="X95" i="3"/>
  <c r="Z95" i="3" s="1"/>
  <c r="W96" i="3"/>
  <c r="X96" i="3"/>
  <c r="Z96" i="3" s="1"/>
  <c r="W97" i="3"/>
  <c r="X97" i="3"/>
  <c r="Z97" i="3" s="1"/>
  <c r="W98" i="3"/>
  <c r="X98" i="3"/>
  <c r="Z98" i="3" s="1"/>
  <c r="W99" i="3"/>
  <c r="X99" i="3"/>
  <c r="Z99" i="3" s="1"/>
  <c r="W100" i="3"/>
  <c r="X100" i="3"/>
  <c r="Z100" i="3" s="1"/>
  <c r="W101" i="3"/>
  <c r="X101" i="3"/>
  <c r="Z101" i="3" s="1"/>
  <c r="W102" i="3"/>
  <c r="X102" i="3"/>
  <c r="Z102" i="3" s="1"/>
  <c r="W103" i="3"/>
  <c r="X103" i="3"/>
  <c r="Z103" i="3" s="1"/>
  <c r="W104" i="3"/>
  <c r="X104" i="3"/>
  <c r="Z104" i="3" s="1"/>
  <c r="W105" i="3"/>
  <c r="X105" i="3"/>
  <c r="Z105" i="3" s="1"/>
  <c r="W106" i="3"/>
  <c r="X106" i="3"/>
  <c r="Z106" i="3" s="1"/>
  <c r="W107" i="3"/>
  <c r="X107" i="3"/>
  <c r="Z107" i="3" s="1"/>
  <c r="W108" i="3"/>
  <c r="X108" i="3"/>
  <c r="Z108" i="3" s="1"/>
  <c r="W109" i="3"/>
  <c r="X109" i="3"/>
  <c r="Z109" i="3" s="1"/>
  <c r="W110" i="3"/>
  <c r="X110" i="3"/>
  <c r="Z110" i="3" s="1"/>
  <c r="W111" i="3"/>
  <c r="X111" i="3"/>
  <c r="Z111" i="3" s="1"/>
  <c r="W112" i="3"/>
  <c r="X112" i="3"/>
  <c r="Z112" i="3" s="1"/>
  <c r="W113" i="3"/>
  <c r="X113" i="3"/>
  <c r="Z113" i="3" s="1"/>
  <c r="W114" i="3"/>
  <c r="X114" i="3"/>
  <c r="Z114" i="3" s="1"/>
  <c r="W115" i="3"/>
  <c r="X115" i="3"/>
  <c r="Z115" i="3" s="1"/>
  <c r="W116" i="3"/>
  <c r="X116" i="3"/>
  <c r="Z116" i="3" s="1"/>
  <c r="W117" i="3"/>
  <c r="X117" i="3"/>
  <c r="Z117" i="3" s="1"/>
  <c r="W118" i="3"/>
  <c r="X118" i="3"/>
  <c r="Z118" i="3" s="1"/>
  <c r="W119" i="3"/>
  <c r="X119" i="3"/>
  <c r="Z119" i="3" s="1"/>
  <c r="W120" i="3"/>
  <c r="X120" i="3"/>
  <c r="Z120" i="3" s="1"/>
  <c r="W121" i="3"/>
  <c r="X121" i="3"/>
  <c r="Z121" i="3" s="1"/>
  <c r="W122" i="3"/>
  <c r="X122" i="3"/>
  <c r="Z122" i="3" s="1"/>
  <c r="W123" i="3"/>
  <c r="X123" i="3"/>
  <c r="Z123" i="3" s="1"/>
  <c r="W124" i="3"/>
  <c r="X124" i="3"/>
  <c r="Z124" i="3" s="1"/>
  <c r="W125" i="3"/>
  <c r="X125" i="3"/>
  <c r="Z125" i="3" s="1"/>
  <c r="W126" i="3"/>
  <c r="X126" i="3"/>
  <c r="Z126" i="3" s="1"/>
  <c r="W127" i="3"/>
  <c r="X127" i="3"/>
  <c r="Z127" i="3" s="1"/>
  <c r="W128" i="3"/>
  <c r="X128" i="3"/>
  <c r="Z128" i="3" s="1"/>
  <c r="W129" i="3"/>
  <c r="X129" i="3"/>
  <c r="Z129" i="3" s="1"/>
  <c r="W130" i="3"/>
  <c r="X130" i="3"/>
  <c r="Z130" i="3" s="1"/>
  <c r="W131" i="3"/>
  <c r="X131" i="3"/>
  <c r="Z131" i="3" s="1"/>
  <c r="W132" i="3"/>
  <c r="X132" i="3"/>
  <c r="Z132" i="3" s="1"/>
  <c r="W133" i="3"/>
  <c r="X133" i="3"/>
  <c r="Z133" i="3" s="1"/>
  <c r="W134" i="3"/>
  <c r="X134" i="3"/>
  <c r="Z134" i="3" s="1"/>
  <c r="W135" i="3"/>
  <c r="X135" i="3"/>
  <c r="Z135" i="3" s="1"/>
  <c r="W136" i="3"/>
  <c r="X136" i="3"/>
  <c r="Z136" i="3" s="1"/>
  <c r="W137" i="3"/>
  <c r="X137" i="3"/>
  <c r="Z137" i="3" s="1"/>
  <c r="W138" i="3"/>
  <c r="X138" i="3"/>
  <c r="Z138" i="3" s="1"/>
  <c r="W139" i="3"/>
  <c r="X139" i="3"/>
  <c r="Z139" i="3" s="1"/>
  <c r="W140" i="3"/>
  <c r="X140" i="3"/>
  <c r="Z140" i="3" s="1"/>
  <c r="W141" i="3"/>
  <c r="X141" i="3"/>
  <c r="Z141" i="3" s="1"/>
  <c r="W142" i="3"/>
  <c r="X142" i="3"/>
  <c r="Z142" i="3" s="1"/>
  <c r="W143" i="3"/>
  <c r="X143" i="3"/>
  <c r="Z143" i="3" s="1"/>
  <c r="W144" i="3"/>
  <c r="X144" i="3"/>
  <c r="Z144" i="3" s="1"/>
  <c r="W145" i="3"/>
  <c r="X145" i="3"/>
  <c r="Z145" i="3" s="1"/>
  <c r="W146" i="3"/>
  <c r="X146" i="3"/>
  <c r="Z146" i="3" s="1"/>
  <c r="W147" i="3"/>
  <c r="X147" i="3"/>
  <c r="Z147" i="3" s="1"/>
  <c r="W148" i="3"/>
  <c r="X148" i="3"/>
  <c r="Z148" i="3" s="1"/>
  <c r="W149" i="3"/>
  <c r="X149" i="3"/>
  <c r="Z149" i="3" s="1"/>
  <c r="W150" i="3"/>
  <c r="X150" i="3"/>
  <c r="Z150" i="3" s="1"/>
  <c r="W151" i="3"/>
  <c r="X151" i="3"/>
  <c r="Z151" i="3" s="1"/>
  <c r="W152" i="3"/>
  <c r="X152" i="3"/>
  <c r="Z152" i="3" s="1"/>
  <c r="W153" i="3"/>
  <c r="X153" i="3"/>
  <c r="Z153" i="3" s="1"/>
  <c r="W154" i="3"/>
  <c r="X154" i="3"/>
  <c r="Z154" i="3" s="1"/>
  <c r="W155" i="3"/>
  <c r="X155" i="3"/>
  <c r="Y155" i="3" s="1"/>
  <c r="W156" i="3"/>
  <c r="X156" i="3"/>
  <c r="Z156" i="3" s="1"/>
  <c r="W157" i="3"/>
  <c r="X157" i="3"/>
  <c r="Z157" i="3" s="1"/>
  <c r="W158" i="3"/>
  <c r="X158" i="3"/>
  <c r="Z158" i="3" s="1"/>
  <c r="W159" i="3"/>
  <c r="X159" i="3"/>
  <c r="Z159" i="3" s="1"/>
  <c r="W160" i="3"/>
  <c r="X160" i="3"/>
  <c r="Z160" i="3" s="1"/>
  <c r="W161" i="3"/>
  <c r="X161" i="3"/>
  <c r="Z161" i="3" s="1"/>
  <c r="W162" i="3"/>
  <c r="X162" i="3"/>
  <c r="Z162" i="3" s="1"/>
  <c r="W163" i="3"/>
  <c r="X163" i="3"/>
  <c r="Z163" i="3" s="1"/>
  <c r="W164" i="3"/>
  <c r="X164" i="3"/>
  <c r="Z164" i="3" s="1"/>
  <c r="W165" i="3"/>
  <c r="X165" i="3"/>
  <c r="Z165" i="3" s="1"/>
  <c r="W166" i="3"/>
  <c r="X166" i="3"/>
  <c r="Z166" i="3" s="1"/>
  <c r="W167" i="3"/>
  <c r="X167" i="3"/>
  <c r="Z167" i="3" s="1"/>
  <c r="W168" i="3"/>
  <c r="X168" i="3"/>
  <c r="Z168" i="3" s="1"/>
  <c r="W169" i="3"/>
  <c r="X169" i="3"/>
  <c r="Z169" i="3" s="1"/>
  <c r="W170" i="3"/>
  <c r="X170" i="3"/>
  <c r="Z170" i="3" s="1"/>
  <c r="W171" i="3"/>
  <c r="X171" i="3"/>
  <c r="Z171" i="3" s="1"/>
  <c r="W172" i="3"/>
  <c r="X172" i="3"/>
  <c r="Z172" i="3" s="1"/>
  <c r="W173" i="3"/>
  <c r="X173" i="3"/>
  <c r="Z173" i="3" s="1"/>
  <c r="W174" i="3"/>
  <c r="X174" i="3"/>
  <c r="Z174" i="3" s="1"/>
  <c r="W175" i="3"/>
  <c r="X175" i="3"/>
  <c r="Z175" i="3" s="1"/>
  <c r="W176" i="3"/>
  <c r="X176" i="3"/>
  <c r="Z176" i="3" s="1"/>
  <c r="W177" i="3"/>
  <c r="X177" i="3"/>
  <c r="Z177" i="3" s="1"/>
  <c r="Z178" i="3"/>
  <c r="W179" i="3"/>
  <c r="X179" i="3"/>
  <c r="Z179" i="3" s="1"/>
  <c r="W180" i="3"/>
  <c r="X180" i="3"/>
  <c r="Z180" i="3" s="1"/>
  <c r="X3" i="3"/>
  <c r="W3" i="3"/>
  <c r="Y3" i="3" s="1"/>
  <c r="AD109" i="3" l="1"/>
  <c r="AD105" i="3"/>
  <c r="AD101" i="3"/>
  <c r="AD97" i="3"/>
  <c r="AD93" i="3"/>
  <c r="AD89" i="3"/>
  <c r="AD85" i="3"/>
  <c r="AD81" i="3"/>
  <c r="AD77" i="3"/>
  <c r="AD73" i="3"/>
  <c r="O118" i="4"/>
  <c r="O102" i="4"/>
  <c r="O88" i="4"/>
  <c r="O20" i="4"/>
  <c r="P20" i="4"/>
  <c r="O13" i="4"/>
  <c r="P180" i="5"/>
  <c r="O180" i="5"/>
  <c r="P151" i="5"/>
  <c r="O151" i="5"/>
  <c r="O32" i="5"/>
  <c r="O68" i="4"/>
  <c r="P68" i="4"/>
  <c r="P172" i="5"/>
  <c r="O172" i="5"/>
  <c r="Z64" i="3"/>
  <c r="Z62" i="3"/>
  <c r="Z60" i="3"/>
  <c r="Z58" i="3"/>
  <c r="Z56" i="3"/>
  <c r="Z54" i="3"/>
  <c r="Z52" i="3"/>
  <c r="Z50" i="3"/>
  <c r="Z48" i="3"/>
  <c r="Z46" i="3"/>
  <c r="Z44" i="3"/>
  <c r="Z42" i="3"/>
  <c r="Z40" i="3"/>
  <c r="Z38" i="3"/>
  <c r="Z36" i="3"/>
  <c r="Z34" i="3"/>
  <c r="Z32" i="3"/>
  <c r="Z30" i="3"/>
  <c r="Z28" i="3"/>
  <c r="Z26" i="3"/>
  <c r="Z24" i="3"/>
  <c r="Z22" i="3"/>
  <c r="Z20" i="3"/>
  <c r="Z18" i="3"/>
  <c r="Z16" i="3"/>
  <c r="Z14" i="3"/>
  <c r="Z12" i="3"/>
  <c r="Z10" i="3"/>
  <c r="Z8" i="3"/>
  <c r="Z6" i="3"/>
  <c r="Z4" i="3"/>
  <c r="AD110" i="3"/>
  <c r="AD106" i="3"/>
  <c r="AD102" i="3"/>
  <c r="AD98" i="3"/>
  <c r="AD94" i="3"/>
  <c r="AD90" i="3"/>
  <c r="AD86" i="3"/>
  <c r="AD82" i="3"/>
  <c r="AD78" i="3"/>
  <c r="AD74" i="3"/>
  <c r="AD184" i="3" s="1"/>
  <c r="AE68" i="3"/>
  <c r="AE64" i="3"/>
  <c r="AE60" i="3"/>
  <c r="AE56" i="3"/>
  <c r="AE52" i="3"/>
  <c r="AE48" i="3"/>
  <c r="AE44" i="3"/>
  <c r="AE40" i="3"/>
  <c r="AE36" i="3"/>
  <c r="AE32" i="3"/>
  <c r="AE28" i="3"/>
  <c r="AE24" i="3"/>
  <c r="AE20" i="3"/>
  <c r="AE16" i="3"/>
  <c r="AE12" i="3"/>
  <c r="AE8" i="3"/>
  <c r="AE4" i="3"/>
  <c r="AE184" i="3" s="1"/>
  <c r="P126" i="4"/>
  <c r="P110" i="4"/>
  <c r="O80" i="4"/>
  <c r="P80" i="4"/>
  <c r="O76" i="4"/>
  <c r="O36" i="4"/>
  <c r="P36" i="4"/>
  <c r="O29" i="4"/>
  <c r="P159" i="5"/>
  <c r="O159" i="5"/>
  <c r="P156" i="5"/>
  <c r="O156" i="5"/>
  <c r="O40" i="5"/>
  <c r="O11" i="5"/>
  <c r="P11" i="5"/>
  <c r="O8" i="5"/>
  <c r="O4" i="4"/>
  <c r="O182" i="4" s="1"/>
  <c r="P4" i="4"/>
  <c r="P175" i="5"/>
  <c r="O175" i="5"/>
  <c r="AE69" i="3"/>
  <c r="AE65" i="3"/>
  <c r="AE61" i="3"/>
  <c r="AE57" i="3"/>
  <c r="AE53" i="3"/>
  <c r="AE49" i="3"/>
  <c r="AE45" i="3"/>
  <c r="AE41" i="3"/>
  <c r="AE37" i="3"/>
  <c r="AE33" i="3"/>
  <c r="AE29" i="3"/>
  <c r="AE25" i="3"/>
  <c r="AE21" i="3"/>
  <c r="AE17" i="3"/>
  <c r="AE13" i="3"/>
  <c r="AE9" i="3"/>
  <c r="AE5" i="3"/>
  <c r="P3" i="4"/>
  <c r="P83" i="4"/>
  <c r="P81" i="4"/>
  <c r="P63" i="4"/>
  <c r="O52" i="4"/>
  <c r="P52" i="4"/>
  <c r="O45" i="4"/>
  <c r="P167" i="5"/>
  <c r="O167" i="5"/>
  <c r="P164" i="5"/>
  <c r="O164" i="5"/>
  <c r="P75" i="5"/>
  <c r="P68" i="5"/>
  <c r="P27" i="5"/>
  <c r="P24" i="5"/>
  <c r="O16" i="5"/>
  <c r="O180" i="4"/>
  <c r="O178" i="4"/>
  <c r="O176" i="4"/>
  <c r="O174" i="4"/>
  <c r="O172" i="4"/>
  <c r="O170" i="4"/>
  <c r="O168" i="4"/>
  <c r="O166" i="4"/>
  <c r="O164" i="4"/>
  <c r="O162" i="4"/>
  <c r="O160" i="4"/>
  <c r="O158" i="4"/>
  <c r="O156" i="4"/>
  <c r="O154" i="4"/>
  <c r="O152" i="4"/>
  <c r="O150" i="4"/>
  <c r="O148" i="4"/>
  <c r="O146" i="4"/>
  <c r="O144" i="4"/>
  <c r="O142" i="4"/>
  <c r="O140" i="4"/>
  <c r="O138" i="4"/>
  <c r="O136" i="4"/>
  <c r="O134" i="4"/>
  <c r="O132" i="4"/>
  <c r="O127" i="4"/>
  <c r="O124" i="4"/>
  <c r="O119" i="4"/>
  <c r="O111" i="4"/>
  <c r="O103" i="4"/>
  <c r="O95" i="4"/>
  <c r="O92" i="4"/>
  <c r="O89" i="4"/>
  <c r="O84" i="4"/>
  <c r="O77" i="4"/>
  <c r="O74" i="4"/>
  <c r="O69" i="4"/>
  <c r="O66" i="4"/>
  <c r="O50" i="4"/>
  <c r="O34" i="4"/>
  <c r="O18" i="4"/>
  <c r="P83" i="5"/>
  <c r="P76" i="5"/>
  <c r="P67" i="5"/>
  <c r="P60" i="5"/>
  <c r="P51" i="5"/>
  <c r="P44" i="5"/>
  <c r="P39" i="5"/>
  <c r="P36" i="5"/>
  <c r="P31" i="5"/>
  <c r="P28" i="5"/>
  <c r="P23" i="5"/>
  <c r="P20" i="5"/>
  <c r="P12" i="5"/>
  <c r="P179" i="4"/>
  <c r="P177" i="4"/>
  <c r="P175" i="4"/>
  <c r="P173" i="4"/>
  <c r="P171" i="4"/>
  <c r="P169" i="4"/>
  <c r="P167" i="4"/>
  <c r="P165" i="4"/>
  <c r="P163" i="4"/>
  <c r="P161" i="4"/>
  <c r="P159" i="4"/>
  <c r="P157" i="4"/>
  <c r="P155" i="4"/>
  <c r="P153" i="4"/>
  <c r="P151" i="4"/>
  <c r="P149" i="4"/>
  <c r="P147" i="4"/>
  <c r="P145" i="4"/>
  <c r="P143" i="4"/>
  <c r="P141" i="4"/>
  <c r="P139" i="4"/>
  <c r="P137" i="4"/>
  <c r="P135" i="4"/>
  <c r="P133" i="4"/>
  <c r="P131" i="4"/>
  <c r="O130" i="4"/>
  <c r="P128" i="4"/>
  <c r="P123" i="4"/>
  <c r="O122" i="4"/>
  <c r="P120" i="4"/>
  <c r="P115" i="4"/>
  <c r="O114" i="4"/>
  <c r="P112" i="4"/>
  <c r="P107" i="4"/>
  <c r="O106" i="4"/>
  <c r="P104" i="4"/>
  <c r="P99" i="4"/>
  <c r="O98" i="4"/>
  <c r="P96" i="4"/>
  <c r="O90" i="4"/>
  <c r="O85" i="4"/>
  <c r="O82" i="4"/>
  <c r="P78" i="4"/>
  <c r="P73" i="4"/>
  <c r="O72" i="4"/>
  <c r="O60" i="4"/>
  <c r="P60" i="4"/>
  <c r="O53" i="4"/>
  <c r="O44" i="4"/>
  <c r="P44" i="4"/>
  <c r="O37" i="4"/>
  <c r="O21" i="4"/>
  <c r="O12" i="4"/>
  <c r="P12" i="4"/>
  <c r="O5" i="4"/>
  <c r="O3" i="5"/>
  <c r="P179" i="5"/>
  <c r="O179" i="5"/>
  <c r="P176" i="5"/>
  <c r="O176" i="5"/>
  <c r="P171" i="5"/>
  <c r="O171" i="5"/>
  <c r="P168" i="5"/>
  <c r="O168" i="5"/>
  <c r="P163" i="5"/>
  <c r="O163" i="5"/>
  <c r="P160" i="5"/>
  <c r="O160" i="5"/>
  <c r="P155" i="5"/>
  <c r="O155" i="5"/>
  <c r="P152" i="5"/>
  <c r="O152" i="5"/>
  <c r="O15" i="5"/>
  <c r="P15" i="5"/>
  <c r="O7" i="5"/>
  <c r="P7" i="5"/>
  <c r="P182" i="5" s="1"/>
  <c r="O64" i="4"/>
  <c r="O56" i="4"/>
  <c r="O48" i="4"/>
  <c r="O40" i="4"/>
  <c r="O32" i="4"/>
  <c r="O24" i="4"/>
  <c r="O16" i="4"/>
  <c r="O8" i="4"/>
  <c r="P177" i="5"/>
  <c r="P173" i="5"/>
  <c r="P169" i="5"/>
  <c r="P165" i="5"/>
  <c r="P161" i="5"/>
  <c r="P157" i="5"/>
  <c r="P153" i="5"/>
  <c r="O150" i="5"/>
  <c r="O148" i="5"/>
  <c r="O146" i="5"/>
  <c r="O144" i="5"/>
  <c r="O142" i="5"/>
  <c r="O140" i="5"/>
  <c r="O138" i="5"/>
  <c r="O136" i="5"/>
  <c r="O134" i="5"/>
  <c r="O132" i="5"/>
  <c r="O130" i="5"/>
  <c r="O128" i="5"/>
  <c r="O126" i="5"/>
  <c r="O124" i="5"/>
  <c r="O122" i="5"/>
  <c r="O120" i="5"/>
  <c r="O118" i="5"/>
  <c r="O116" i="5"/>
  <c r="O114" i="5"/>
  <c r="O112" i="5"/>
  <c r="O110" i="5"/>
  <c r="O108" i="5"/>
  <c r="O106" i="5"/>
  <c r="O104" i="5"/>
  <c r="O102" i="5"/>
  <c r="O41" i="5"/>
  <c r="O37" i="5"/>
  <c r="O33" i="5"/>
  <c r="O29" i="5"/>
  <c r="O25" i="5"/>
  <c r="O21" i="5"/>
  <c r="O17" i="5"/>
  <c r="O13" i="5"/>
  <c r="O9" i="5"/>
  <c r="O5" i="5"/>
  <c r="O65" i="4"/>
  <c r="O57" i="4"/>
  <c r="O49" i="4"/>
  <c r="O41" i="4"/>
  <c r="O33" i="4"/>
  <c r="O25" i="4"/>
  <c r="O17" i="4"/>
  <c r="O9" i="4"/>
  <c r="P178" i="5"/>
  <c r="P174" i="5"/>
  <c r="P170" i="5"/>
  <c r="P166" i="5"/>
  <c r="P162" i="5"/>
  <c r="P158" i="5"/>
  <c r="P154" i="5"/>
  <c r="P86" i="5"/>
  <c r="P78" i="5"/>
  <c r="P70" i="5"/>
  <c r="P62" i="5"/>
  <c r="P54" i="5"/>
  <c r="P46" i="5"/>
  <c r="O38" i="5"/>
  <c r="O34" i="5"/>
  <c r="O30" i="5"/>
  <c r="O26" i="5"/>
  <c r="O22" i="5"/>
  <c r="O18" i="5"/>
  <c r="O14" i="5"/>
  <c r="O10" i="5"/>
  <c r="O6" i="5"/>
  <c r="O100" i="5"/>
  <c r="P100" i="5"/>
  <c r="O98" i="5"/>
  <c r="P98" i="5"/>
  <c r="O94" i="5"/>
  <c r="P94" i="5"/>
  <c r="O92" i="5"/>
  <c r="P92" i="5"/>
  <c r="O90" i="5"/>
  <c r="P90" i="5"/>
  <c r="O85" i="5"/>
  <c r="P85" i="5"/>
  <c r="O77" i="5"/>
  <c r="P77" i="5"/>
  <c r="O69" i="5"/>
  <c r="P69" i="5"/>
  <c r="O61" i="5"/>
  <c r="P61" i="5"/>
  <c r="O53" i="5"/>
  <c r="P53" i="5"/>
  <c r="O45" i="5"/>
  <c r="P45" i="5"/>
  <c r="P149" i="5"/>
  <c r="P147" i="5"/>
  <c r="P145" i="5"/>
  <c r="P143" i="5"/>
  <c r="P141" i="5"/>
  <c r="P139" i="5"/>
  <c r="P137" i="5"/>
  <c r="P135" i="5"/>
  <c r="P133" i="5"/>
  <c r="P131" i="5"/>
  <c r="P129" i="5"/>
  <c r="P127" i="5"/>
  <c r="P125" i="5"/>
  <c r="P123" i="5"/>
  <c r="P121" i="5"/>
  <c r="P119" i="5"/>
  <c r="P117" i="5"/>
  <c r="P115" i="5"/>
  <c r="P113" i="5"/>
  <c r="P111" i="5"/>
  <c r="P109" i="5"/>
  <c r="P107" i="5"/>
  <c r="P105" i="5"/>
  <c r="P103" i="5"/>
  <c r="O101" i="5"/>
  <c r="P101" i="5"/>
  <c r="O99" i="5"/>
  <c r="P99" i="5"/>
  <c r="O97" i="5"/>
  <c r="P97" i="5"/>
  <c r="O95" i="5"/>
  <c r="P95" i="5"/>
  <c r="O93" i="5"/>
  <c r="P93" i="5"/>
  <c r="O91" i="5"/>
  <c r="P91" i="5"/>
  <c r="O89" i="5"/>
  <c r="P89" i="5"/>
  <c r="O81" i="5"/>
  <c r="P81" i="5"/>
  <c r="O73" i="5"/>
  <c r="P73" i="5"/>
  <c r="O65" i="5"/>
  <c r="P65" i="5"/>
  <c r="O57" i="5"/>
  <c r="P57" i="5"/>
  <c r="O49" i="5"/>
  <c r="P49" i="5"/>
  <c r="O96" i="5"/>
  <c r="P96" i="5"/>
  <c r="P150" i="5"/>
  <c r="P148" i="5"/>
  <c r="P146" i="5"/>
  <c r="P144" i="5"/>
  <c r="P142" i="5"/>
  <c r="P140" i="5"/>
  <c r="P138" i="5"/>
  <c r="P136" i="5"/>
  <c r="P134" i="5"/>
  <c r="P132" i="5"/>
  <c r="P130" i="5"/>
  <c r="P128" i="5"/>
  <c r="P126" i="5"/>
  <c r="P124" i="5"/>
  <c r="P122" i="5"/>
  <c r="P120" i="5"/>
  <c r="P118" i="5"/>
  <c r="P116" i="5"/>
  <c r="P114" i="5"/>
  <c r="P112" i="5"/>
  <c r="P110" i="5"/>
  <c r="P108" i="5"/>
  <c r="P106" i="5"/>
  <c r="P104" i="5"/>
  <c r="P102" i="5"/>
  <c r="O86" i="5"/>
  <c r="O82" i="5"/>
  <c r="O78" i="5"/>
  <c r="O74" i="5"/>
  <c r="O70" i="5"/>
  <c r="O66" i="5"/>
  <c r="O62" i="5"/>
  <c r="O58" i="5"/>
  <c r="O54" i="5"/>
  <c r="O50" i="5"/>
  <c r="O46" i="5"/>
  <c r="O87" i="5"/>
  <c r="O83" i="5"/>
  <c r="O79" i="5"/>
  <c r="O75" i="5"/>
  <c r="O71" i="5"/>
  <c r="O67" i="5"/>
  <c r="O63" i="5"/>
  <c r="O59" i="5"/>
  <c r="O55" i="5"/>
  <c r="O51" i="5"/>
  <c r="O47" i="5"/>
  <c r="O43" i="5"/>
  <c r="O88" i="5"/>
  <c r="O84" i="5"/>
  <c r="O80" i="5"/>
  <c r="O76" i="5"/>
  <c r="O72" i="5"/>
  <c r="O68" i="5"/>
  <c r="O64" i="5"/>
  <c r="O60" i="5"/>
  <c r="O56" i="5"/>
  <c r="O52" i="5"/>
  <c r="O48" i="5"/>
  <c r="O44" i="5"/>
  <c r="O179" i="4"/>
  <c r="O177" i="4"/>
  <c r="O175" i="4"/>
  <c r="O173" i="4"/>
  <c r="O171" i="4"/>
  <c r="O169" i="4"/>
  <c r="O167" i="4"/>
  <c r="O165" i="4"/>
  <c r="O163" i="4"/>
  <c r="O161" i="4"/>
  <c r="O159" i="4"/>
  <c r="O157" i="4"/>
  <c r="O155" i="4"/>
  <c r="O153" i="4"/>
  <c r="O151" i="4"/>
  <c r="O149" i="4"/>
  <c r="O147" i="4"/>
  <c r="O145" i="4"/>
  <c r="O143" i="4"/>
  <c r="O141" i="4"/>
  <c r="O139" i="4"/>
  <c r="O137" i="4"/>
  <c r="O135" i="4"/>
  <c r="O133" i="4"/>
  <c r="O128" i="4"/>
  <c r="O91" i="4"/>
  <c r="P91" i="4"/>
  <c r="P180" i="4"/>
  <c r="P178" i="4"/>
  <c r="P176" i="4"/>
  <c r="P174" i="4"/>
  <c r="P172" i="4"/>
  <c r="P170" i="4"/>
  <c r="P168" i="4"/>
  <c r="P166" i="4"/>
  <c r="P164" i="4"/>
  <c r="P162" i="4"/>
  <c r="P160" i="4"/>
  <c r="P158" i="4"/>
  <c r="P156" i="4"/>
  <c r="P154" i="4"/>
  <c r="P152" i="4"/>
  <c r="P150" i="4"/>
  <c r="P148" i="4"/>
  <c r="P146" i="4"/>
  <c r="P144" i="4"/>
  <c r="P142" i="4"/>
  <c r="P140" i="4"/>
  <c r="P138" i="4"/>
  <c r="P136" i="4"/>
  <c r="P134" i="4"/>
  <c r="P132" i="4"/>
  <c r="P127" i="4"/>
  <c r="P124" i="4"/>
  <c r="P119" i="4"/>
  <c r="P111" i="4"/>
  <c r="P103" i="4"/>
  <c r="P95" i="4"/>
  <c r="O116" i="4"/>
  <c r="O112" i="4"/>
  <c r="O129" i="4"/>
  <c r="O125" i="4"/>
  <c r="O121" i="4"/>
  <c r="O117" i="4"/>
  <c r="O113" i="4"/>
  <c r="O109" i="4"/>
  <c r="O105" i="4"/>
  <c r="O101" i="4"/>
  <c r="O97" i="4"/>
  <c r="O93" i="4"/>
  <c r="O86" i="4"/>
  <c r="O78" i="4"/>
  <c r="O70" i="4"/>
  <c r="O62" i="4"/>
  <c r="O54" i="4"/>
  <c r="O46" i="4"/>
  <c r="O38" i="4"/>
  <c r="O30" i="4"/>
  <c r="O22" i="4"/>
  <c r="O14" i="4"/>
  <c r="O6" i="4"/>
  <c r="O120" i="4"/>
  <c r="O108" i="4"/>
  <c r="O104" i="4"/>
  <c r="O100" i="4"/>
  <c r="O96" i="4"/>
  <c r="P92" i="4"/>
  <c r="P85" i="4"/>
  <c r="P82" i="4"/>
  <c r="P77" i="4"/>
  <c r="P74" i="4"/>
  <c r="P69" i="4"/>
  <c r="P66" i="4"/>
  <c r="P61" i="4"/>
  <c r="P58" i="4"/>
  <c r="P53" i="4"/>
  <c r="P50" i="4"/>
  <c r="P45" i="4"/>
  <c r="P42" i="4"/>
  <c r="P37" i="4"/>
  <c r="P34" i="4"/>
  <c r="P29" i="4"/>
  <c r="P26" i="4"/>
  <c r="P21" i="4"/>
  <c r="P18" i="4"/>
  <c r="P13" i="4"/>
  <c r="P10" i="4"/>
  <c r="P5" i="4"/>
  <c r="O87" i="4"/>
  <c r="O83" i="4"/>
  <c r="O79" i="4"/>
  <c r="O75" i="4"/>
  <c r="O71" i="4"/>
  <c r="O67" i="4"/>
  <c r="O63" i="4"/>
  <c r="O59" i="4"/>
  <c r="O55" i="4"/>
  <c r="O51" i="4"/>
  <c r="O47" i="4"/>
  <c r="O43" i="4"/>
  <c r="O39" i="4"/>
  <c r="O35" i="4"/>
  <c r="O31" i="4"/>
  <c r="O27" i="4"/>
  <c r="O23" i="4"/>
  <c r="O19" i="4"/>
  <c r="O15" i="4"/>
  <c r="O11" i="4"/>
  <c r="O7" i="4"/>
  <c r="Y5" i="3"/>
  <c r="Y160" i="3"/>
  <c r="Y144" i="3"/>
  <c r="Y180" i="3"/>
  <c r="Y178" i="3"/>
  <c r="Y176" i="3"/>
  <c r="Y174" i="3"/>
  <c r="Y172" i="3"/>
  <c r="Y170" i="3"/>
  <c r="Y168" i="3"/>
  <c r="Y166" i="3"/>
  <c r="Y164" i="3"/>
  <c r="Y156" i="3"/>
  <c r="Y152" i="3"/>
  <c r="Y148" i="3"/>
  <c r="Y6" i="3"/>
  <c r="Y4" i="3"/>
  <c r="Y184" i="3" s="1"/>
  <c r="Y179" i="3"/>
  <c r="Y175" i="3"/>
  <c r="Y171" i="3"/>
  <c r="Y167" i="3"/>
  <c r="Y163" i="3"/>
  <c r="Y161" i="3"/>
  <c r="Y159" i="3"/>
  <c r="Y157" i="3"/>
  <c r="Y153" i="3"/>
  <c r="Y151" i="3"/>
  <c r="Y147" i="3"/>
  <c r="Y145" i="3"/>
  <c r="Y141" i="3"/>
  <c r="Y137" i="3"/>
  <c r="Y133" i="3"/>
  <c r="Y125" i="3"/>
  <c r="Y121" i="3"/>
  <c r="Y117" i="3"/>
  <c r="Y109" i="3"/>
  <c r="Y105" i="3"/>
  <c r="Y101" i="3"/>
  <c r="Y93" i="3"/>
  <c r="Y89" i="3"/>
  <c r="Y85" i="3"/>
  <c r="Y77" i="3"/>
  <c r="Y73" i="3"/>
  <c r="Y69" i="3"/>
  <c r="Y61" i="3"/>
  <c r="Y57" i="3"/>
  <c r="Y53" i="3"/>
  <c r="Y45" i="3"/>
  <c r="Y41" i="3"/>
  <c r="Y37" i="3"/>
  <c r="Y29" i="3"/>
  <c r="Y25" i="3"/>
  <c r="Y21" i="3"/>
  <c r="Y13" i="3"/>
  <c r="Y9" i="3"/>
  <c r="Y177" i="3"/>
  <c r="Y169" i="3"/>
  <c r="Y149" i="3"/>
  <c r="Y129" i="3"/>
  <c r="Y97" i="3"/>
  <c r="Y81" i="3"/>
  <c r="Y65" i="3"/>
  <c r="Y49" i="3"/>
  <c r="Y33" i="3"/>
  <c r="Y17" i="3"/>
  <c r="Z3" i="3"/>
  <c r="Y143" i="3"/>
  <c r="Y139" i="3"/>
  <c r="Y135" i="3"/>
  <c r="Y131" i="3"/>
  <c r="Y127" i="3"/>
  <c r="Y123" i="3"/>
  <c r="Y119" i="3"/>
  <c r="Y115" i="3"/>
  <c r="Y111" i="3"/>
  <c r="Y107" i="3"/>
  <c r="Y103" i="3"/>
  <c r="Y99" i="3"/>
  <c r="Y95" i="3"/>
  <c r="Y91" i="3"/>
  <c r="Y87" i="3"/>
  <c r="Y83" i="3"/>
  <c r="Y79" i="3"/>
  <c r="Y75" i="3"/>
  <c r="Y71" i="3"/>
  <c r="Y67" i="3"/>
  <c r="Y63" i="3"/>
  <c r="Y59" i="3"/>
  <c r="Y55" i="3"/>
  <c r="Y51" i="3"/>
  <c r="Y47" i="3"/>
  <c r="Y43" i="3"/>
  <c r="Y39" i="3"/>
  <c r="Y35" i="3"/>
  <c r="Y31" i="3"/>
  <c r="Y27" i="3"/>
  <c r="Y23" i="3"/>
  <c r="Y19" i="3"/>
  <c r="Y15" i="3"/>
  <c r="Y11" i="3"/>
  <c r="Y7" i="3"/>
  <c r="Z155" i="3"/>
  <c r="Y173" i="3"/>
  <c r="Y165" i="3"/>
  <c r="Y113" i="3"/>
  <c r="Y162" i="3"/>
  <c r="Y158" i="3"/>
  <c r="Y154" i="3"/>
  <c r="Y150" i="3"/>
  <c r="Y146" i="3"/>
  <c r="Y142" i="3"/>
  <c r="Y140" i="3"/>
  <c r="Y138" i="3"/>
  <c r="Y136" i="3"/>
  <c r="Y134" i="3"/>
  <c r="Y132" i="3"/>
  <c r="Y130" i="3"/>
  <c r="Y128" i="3"/>
  <c r="Y126" i="3"/>
  <c r="Y124" i="3"/>
  <c r="Y122" i="3"/>
  <c r="Y120" i="3"/>
  <c r="Y118" i="3"/>
  <c r="Y116" i="3"/>
  <c r="Y114" i="3"/>
  <c r="Y112" i="3"/>
  <c r="Y110" i="3"/>
  <c r="Y108" i="3"/>
  <c r="Y106" i="3"/>
  <c r="Y104" i="3"/>
  <c r="Y102" i="3"/>
  <c r="Y100" i="3"/>
  <c r="Y98" i="3"/>
  <c r="Y96" i="3"/>
  <c r="Y94" i="3"/>
  <c r="Y92" i="3"/>
  <c r="Y90" i="3"/>
  <c r="Y88" i="3"/>
  <c r="Y86" i="3"/>
  <c r="Y84" i="3"/>
  <c r="Y82" i="3"/>
  <c r="Y80" i="3"/>
  <c r="Y78" i="3"/>
  <c r="Y76" i="3"/>
  <c r="Y74" i="3"/>
  <c r="Y72" i="3"/>
  <c r="Y70" i="3"/>
  <c r="Y68" i="3"/>
  <c r="Y66" i="3"/>
  <c r="Y64" i="3"/>
  <c r="Y62" i="3"/>
  <c r="Y60" i="3"/>
  <c r="Y58" i="3"/>
  <c r="Y56" i="3"/>
  <c r="Y54" i="3"/>
  <c r="Y52" i="3"/>
  <c r="Y50" i="3"/>
  <c r="Y48" i="3"/>
  <c r="Y46" i="3"/>
  <c r="Y44" i="3"/>
  <c r="Y42" i="3"/>
  <c r="Y40" i="3"/>
  <c r="Y38" i="3"/>
  <c r="Y36" i="3"/>
  <c r="Y34" i="3"/>
  <c r="Y32" i="3"/>
  <c r="Y30" i="3"/>
  <c r="Y28" i="3"/>
  <c r="Y26" i="3"/>
  <c r="Y24" i="3"/>
  <c r="Y22" i="3"/>
  <c r="Y20" i="3"/>
  <c r="Y18" i="3"/>
  <c r="Y16" i="3"/>
  <c r="Y14" i="3"/>
  <c r="Y12" i="3"/>
  <c r="Y10" i="3"/>
  <c r="Y8" i="3"/>
  <c r="O182" i="5" l="1"/>
  <c r="Z184" i="3"/>
  <c r="P182" i="4"/>
</calcChain>
</file>

<file path=xl/sharedStrings.xml><?xml version="1.0" encoding="utf-8"?>
<sst xmlns="http://schemas.openxmlformats.org/spreadsheetml/2006/main" count="2120" uniqueCount="236">
  <si>
    <t>Male infect-1</t>
  </si>
  <si>
    <t>Male infect-2</t>
  </si>
  <si>
    <t>Male infect-3</t>
  </si>
  <si>
    <t>Male infect-4</t>
  </si>
  <si>
    <t>Male infection+protein-1</t>
  </si>
  <si>
    <t>Male infection+protein-2</t>
  </si>
  <si>
    <t>Male infection+protein-3</t>
  </si>
  <si>
    <t>Male infection+protein-4</t>
  </si>
  <si>
    <t>X1.</t>
  </si>
  <si>
    <t>X2.</t>
  </si>
  <si>
    <t>X3.</t>
  </si>
  <si>
    <t>X4.</t>
  </si>
  <si>
    <t>X9.</t>
  </si>
  <si>
    <t>X10.</t>
  </si>
  <si>
    <t>X11.</t>
  </si>
  <si>
    <t>X12.</t>
  </si>
  <si>
    <t>mmu-mir-361-3p</t>
  </si>
  <si>
    <t>mmu-mir-106b-5p</t>
  </si>
  <si>
    <t>mmu-mir-23a-5p</t>
  </si>
  <si>
    <t>mmu-mir-34c-5p</t>
  </si>
  <si>
    <t>mmu-mir-223-5p</t>
  </si>
  <si>
    <t>mmu-mir-22-3p</t>
  </si>
  <si>
    <t>mmu-mir-214-3p</t>
  </si>
  <si>
    <t>mmu-mir-98-5p</t>
  </si>
  <si>
    <t>mmu-mir-151-5p</t>
  </si>
  <si>
    <t>mmu-mir-28a-3p</t>
  </si>
  <si>
    <t>mmu-mir-155-5p</t>
  </si>
  <si>
    <t>mmu-mir-3960</t>
  </si>
  <si>
    <t>mmu-mir-466f-3p</t>
  </si>
  <si>
    <t>mmu-mir-1983</t>
  </si>
  <si>
    <t>mmu-mir-429-3p</t>
  </si>
  <si>
    <t>mmu-mir-339-5p</t>
  </si>
  <si>
    <t>mmu-mir-5100</t>
  </si>
  <si>
    <t>mmu-mir-3963</t>
  </si>
  <si>
    <t>mmu-mir-466i-5p</t>
  </si>
  <si>
    <t>mmu-mir-423-5p</t>
  </si>
  <si>
    <t>mmu-mir-20a-5p</t>
  </si>
  <si>
    <t>mmu-mir-8112</t>
  </si>
  <si>
    <t>mmu-mir-1839-5p</t>
  </si>
  <si>
    <t>mmu-let-7d-3p</t>
  </si>
  <si>
    <t>mmu-mir-148b-3p</t>
  </si>
  <si>
    <t>mmu-mir-3473f</t>
  </si>
  <si>
    <t>mmu-mir-24-2-5p</t>
  </si>
  <si>
    <t>mmu-mir-29a-3p</t>
  </si>
  <si>
    <t>mmu-mir-222-3p</t>
  </si>
  <si>
    <t>mmu-mir-706</t>
  </si>
  <si>
    <t>mmu-mir-652-3p</t>
  </si>
  <si>
    <t>mmu-mir-17-5p</t>
  </si>
  <si>
    <t>mmu-mir-674-5p</t>
  </si>
  <si>
    <t>mmu-mir-328-3p</t>
  </si>
  <si>
    <t>mmu-mir-106b-3p</t>
  </si>
  <si>
    <t>mmu-mir-21a-5p</t>
  </si>
  <si>
    <t>mmu-mir-15a-5p</t>
  </si>
  <si>
    <t>mmu-let-7i-5p</t>
  </si>
  <si>
    <t>mmu-mir-30e-5p</t>
  </si>
  <si>
    <t>mmu-mir-142a-3p</t>
  </si>
  <si>
    <t>mmu-mir-1843b-3p</t>
  </si>
  <si>
    <t>mmu-mir-8111</t>
  </si>
  <si>
    <t>mmu-mir-574-5p</t>
  </si>
  <si>
    <t>mmu-mir-361-5p</t>
  </si>
  <si>
    <t>mmu-mir-28a-5p</t>
  </si>
  <si>
    <t>mmu-mir-340-3p</t>
  </si>
  <si>
    <t>mmu-mir-574-3p</t>
  </si>
  <si>
    <t>mmu-mir-1195</t>
  </si>
  <si>
    <t>mmu-mir-669h-3p</t>
  </si>
  <si>
    <t>mmu-mir-6412</t>
  </si>
  <si>
    <t>mmu-mir-185-5p</t>
  </si>
  <si>
    <t>mmu-mir-17-3p</t>
  </si>
  <si>
    <t>mmu-mir-194-5p</t>
  </si>
  <si>
    <t>mmu-mir-30c-5p</t>
  </si>
  <si>
    <t>mmu-mir-143-3p</t>
  </si>
  <si>
    <t>mmu-mir-532-5p</t>
  </si>
  <si>
    <t>mmu-mir-3470a</t>
  </si>
  <si>
    <t>mmu-mir-322-3p</t>
  </si>
  <si>
    <t>mmu-mir-1954</t>
  </si>
  <si>
    <t>mmu-let-7e-5p</t>
  </si>
  <si>
    <t>mmu-mir-3470b</t>
  </si>
  <si>
    <t>mmu-mir-1957a</t>
  </si>
  <si>
    <t>mmu-mir-690</t>
  </si>
  <si>
    <t>mmu-mir-101a-3p</t>
  </si>
  <si>
    <t>mmu-mir-8114</t>
  </si>
  <si>
    <t>mmu-mir-140-3p</t>
  </si>
  <si>
    <t>mmu-mir-378c</t>
  </si>
  <si>
    <t>mmu-mir-30b-5p</t>
  </si>
  <si>
    <t>mmu-mir-3968</t>
  </si>
  <si>
    <t>mmu-mir-30a-5p</t>
  </si>
  <si>
    <t>mmu-mir-3068-3p</t>
  </si>
  <si>
    <t>mmu-let-7c-2-3p</t>
  </si>
  <si>
    <t>mmu-mir-24-3p</t>
  </si>
  <si>
    <t>mmu-mir-5098</t>
  </si>
  <si>
    <t>mmu-mir-192-5p</t>
  </si>
  <si>
    <t>mmu-mir-6238</t>
  </si>
  <si>
    <t>mmu-mir-181b-5p</t>
  </si>
  <si>
    <t>mmu-mir-484</t>
  </si>
  <si>
    <t>mmu-mir-7a-5p</t>
  </si>
  <si>
    <t>mmu-mir-320-3p</t>
  </si>
  <si>
    <t>mmu-mir-1192</t>
  </si>
  <si>
    <t>mmu-mir-191-5p</t>
  </si>
  <si>
    <t>mmu-mir-1249-3p</t>
  </si>
  <si>
    <t>mmu-mir-205-5p</t>
  </si>
  <si>
    <t>mmu-mir-2137</t>
  </si>
  <si>
    <t>mmu-mir-362-3p</t>
  </si>
  <si>
    <t>mmu-mir-6239</t>
  </si>
  <si>
    <t>mmu-mir-1946a</t>
  </si>
  <si>
    <t>mmu-mir-342-3p</t>
  </si>
  <si>
    <t>mmu-mir-378a-3p</t>
  </si>
  <si>
    <t>mmu-mir-340-5p</t>
  </si>
  <si>
    <t>mmu-mir-103-3p</t>
  </si>
  <si>
    <t>mmu-mir-6516-3p</t>
  </si>
  <si>
    <t>mmu-mir-27b-3p</t>
  </si>
  <si>
    <t>mmu-mir-199b-3p</t>
  </si>
  <si>
    <t>mmu-mir-186-5p</t>
  </si>
  <si>
    <t>mmu-mir-709</t>
  </si>
  <si>
    <t>mmu-mir-146b-5p</t>
  </si>
  <si>
    <t>mmu-mir-1895</t>
  </si>
  <si>
    <t>mmu-mir-99b-5p</t>
  </si>
  <si>
    <t>mmu-mir-23a-3p</t>
  </si>
  <si>
    <t>mmu-mir-5126</t>
  </si>
  <si>
    <t>mmu-mir-714</t>
  </si>
  <si>
    <t>mmu-mir-16-5p</t>
  </si>
  <si>
    <t>mmu-let-7k</t>
  </si>
  <si>
    <t>mmu-mir-501-3p</t>
  </si>
  <si>
    <t>mmu-mir-1291</t>
  </si>
  <si>
    <t>mmu-mir-107-3p</t>
  </si>
  <si>
    <t>mmu-mir-712-3p</t>
  </si>
  <si>
    <t>mmu-mir-21c</t>
  </si>
  <si>
    <t>mmu-mir-26a-5p</t>
  </si>
  <si>
    <t>mmu-let-7a-5p</t>
  </si>
  <si>
    <t>mmu-mir-92b-3p</t>
  </si>
  <si>
    <t>mmu-mir-15b-5p</t>
  </si>
  <si>
    <t>mmu-mir-93-5p</t>
  </si>
  <si>
    <t>mmu-mir-320-5p</t>
  </si>
  <si>
    <t>mmu-mir-7033-5p</t>
  </si>
  <si>
    <t>mmu-mir-92a-3p</t>
  </si>
  <si>
    <t>mmu-mir-34a-5p</t>
  </si>
  <si>
    <t>mmu-mir-200a-3p</t>
  </si>
  <si>
    <t>mmu-mir-140-5p</t>
  </si>
  <si>
    <t>mmu-let-7f-5p</t>
  </si>
  <si>
    <t>mmu-mir-5099</t>
  </si>
  <si>
    <t>mmu-mir-30d-5p</t>
  </si>
  <si>
    <t>mmu-mir-200b-3p</t>
  </si>
  <si>
    <t>mmu-mir-125a-5p</t>
  </si>
  <si>
    <t>mmu-mir-1187</t>
  </si>
  <si>
    <t>mmu-mir-486b-5p</t>
  </si>
  <si>
    <t>mmu-mir-503-5p</t>
  </si>
  <si>
    <t>mmu-mir-23b-3p</t>
  </si>
  <si>
    <t>mmu-mir-466i-3p</t>
  </si>
  <si>
    <t>mmu-mir-30a-3p</t>
  </si>
  <si>
    <t>mmu-mir-34b-3p</t>
  </si>
  <si>
    <t>mmu-mir-542-3p</t>
  </si>
  <si>
    <t>mmu-mir-181a-5p</t>
  </si>
  <si>
    <t>mmu-mir-6240</t>
  </si>
  <si>
    <t>mmu-mir-27a-3p</t>
  </si>
  <si>
    <t>mmu-mir-1843b-5p</t>
  </si>
  <si>
    <t>mmu-mir-466q</t>
  </si>
  <si>
    <t>mmu-mir-10a-5p</t>
  </si>
  <si>
    <t>mmu-mir-144-3p</t>
  </si>
  <si>
    <t>mmu-let-7c-5p</t>
  </si>
  <si>
    <t>mmu-let-7d-5p</t>
  </si>
  <si>
    <t>mmu-mir-6538</t>
  </si>
  <si>
    <t>mmu-mir-1948-5p</t>
  </si>
  <si>
    <t>mmu-mir-30e-3p</t>
  </si>
  <si>
    <t>mmu-mir-451a</t>
  </si>
  <si>
    <t>mmu-mir-3535</t>
  </si>
  <si>
    <t>mmu-mir-128-3p</t>
  </si>
  <si>
    <t>mmu-mir-25-3p</t>
  </si>
  <si>
    <t>mmu-mir-151-3p</t>
  </si>
  <si>
    <t>mmu-mir-6236</t>
  </si>
  <si>
    <t>mmu-mir-511-3p</t>
  </si>
  <si>
    <t>mmu-mir-365-3p</t>
  </si>
  <si>
    <t>mmu-let-7b-5p</t>
  </si>
  <si>
    <t>mmu-mir-101b-3p</t>
  </si>
  <si>
    <t>mmu-mir-150-5p</t>
  </si>
  <si>
    <t>mmu-mir-125b-5p</t>
  </si>
  <si>
    <t>mmu-mir-146a-5p</t>
  </si>
  <si>
    <t>mmu-mir-1198-5p</t>
  </si>
  <si>
    <t>mmu-mir-152-3p</t>
  </si>
  <si>
    <t>mmu-mir-322-5p</t>
  </si>
  <si>
    <t>mmu-mir-99a-5p</t>
  </si>
  <si>
    <t>mmu-mir-351-5p</t>
  </si>
  <si>
    <t>mmu-let-7g-5p</t>
  </si>
  <si>
    <t>mmu-mir-1961</t>
  </si>
  <si>
    <t>mmu-mir-142a-5p</t>
  </si>
  <si>
    <t>mmu-mir-448-3p</t>
  </si>
  <si>
    <t>mmu-mir-182-5p</t>
  </si>
  <si>
    <t>mmu-mir-221-3p</t>
  </si>
  <si>
    <t>mmu-mir-26b-5p</t>
  </si>
  <si>
    <t>mmu-mir-3060-5p</t>
  </si>
  <si>
    <t>mmu-mir-200c-3p</t>
  </si>
  <si>
    <t>mmu-mir-1298-5p</t>
  </si>
  <si>
    <t>mmu-mir-3965</t>
  </si>
  <si>
    <t>mmu-mir-425-5p</t>
  </si>
  <si>
    <t>mmu-mir-223-3p</t>
  </si>
  <si>
    <t>mmu-mir-423-3p</t>
  </si>
  <si>
    <t>Female infect-1</t>
  </si>
  <si>
    <t>Female infect-2</t>
  </si>
  <si>
    <t>Female infect-3</t>
  </si>
  <si>
    <t>Female infect-4</t>
  </si>
  <si>
    <t>Female infection+protein-1</t>
  </si>
  <si>
    <t>Female infection+protein-2</t>
  </si>
  <si>
    <t>Female infection+protein-3</t>
  </si>
  <si>
    <t>Female infection+protein-4</t>
  </si>
  <si>
    <t>X5.</t>
  </si>
  <si>
    <t>X6.</t>
  </si>
  <si>
    <t>X7.</t>
  </si>
  <si>
    <t>X8.</t>
  </si>
  <si>
    <t>X13.</t>
  </si>
  <si>
    <t>X14.</t>
  </si>
  <si>
    <t>X15.</t>
  </si>
  <si>
    <t>X16.</t>
  </si>
  <si>
    <t>M-Infe/M-Infec+protein</t>
  </si>
  <si>
    <t>M-infection+protein/M-infect</t>
  </si>
  <si>
    <t>miRNAs</t>
  </si>
  <si>
    <t>Average-F infection</t>
  </si>
  <si>
    <t>Average-F infection+protein</t>
  </si>
  <si>
    <t>F-Infe/F-Infec+protein</t>
  </si>
  <si>
    <t>F-infection+protein/F-infect</t>
  </si>
  <si>
    <t>Average-M-infecion</t>
  </si>
  <si>
    <t>Average-F-infection</t>
  </si>
  <si>
    <t>Average-M-infecion+Protein</t>
  </si>
  <si>
    <t>Fold</t>
  </si>
  <si>
    <t>M-Infe/F-Infec</t>
  </si>
  <si>
    <t>F-infection/M-infect</t>
  </si>
  <si>
    <t>Average-M-infecion+protein</t>
  </si>
  <si>
    <t>Average-F-infection+Protein</t>
  </si>
  <si>
    <t>M-Infe+Protein/F-Infec+Protein</t>
  </si>
  <si>
    <t>F-infection+protein/M-infect+Protein</t>
  </si>
  <si>
    <t>M-Infection</t>
  </si>
  <si>
    <t>M-infection+protein</t>
  </si>
  <si>
    <t>Male infection &gt; 2 fold</t>
  </si>
  <si>
    <t>Male infection+Protein &gt; 2 fold</t>
  </si>
  <si>
    <t>Female infection &gt; 2 fold</t>
  </si>
  <si>
    <t>F-Infection</t>
  </si>
  <si>
    <t>F-infection+protein</t>
  </si>
  <si>
    <t>Female infection+Protein &gt; 2 fold</t>
  </si>
  <si>
    <t>F-in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6AB62-87E0-45CC-841B-9DF589CBB02C}">
  <dimension ref="A1:AE184"/>
  <sheetViews>
    <sheetView topLeftCell="O1" zoomScale="70" zoomScaleNormal="70" workbookViewId="0">
      <selection activeCell="W13" sqref="W13"/>
    </sheetView>
  </sheetViews>
  <sheetFormatPr defaultRowHeight="15" x14ac:dyDescent="0.25"/>
  <cols>
    <col min="1" max="1" width="18.85546875" style="1" bestFit="1" customWidth="1"/>
    <col min="2" max="5" width="14.7109375" style="1" bestFit="1" customWidth="1"/>
    <col min="6" max="6" width="9.140625" style="1"/>
    <col min="7" max="7" width="25.42578125" style="1" bestFit="1" customWidth="1"/>
    <col min="8" max="10" width="26.140625" style="1" bestFit="1" customWidth="1"/>
    <col min="11" max="11" width="9.140625" style="1"/>
    <col min="12" max="12" width="18.28515625" style="1" bestFit="1" customWidth="1"/>
    <col min="13" max="13" width="16.5703125" style="1" bestFit="1" customWidth="1"/>
    <col min="14" max="16" width="17" style="1" bestFit="1" customWidth="1"/>
    <col min="17" max="17" width="9.140625" style="1"/>
    <col min="18" max="18" width="28" style="1" bestFit="1" customWidth="1"/>
    <col min="19" max="21" width="28.42578125" style="1" bestFit="1" customWidth="1"/>
    <col min="22" max="22" width="9.140625" style="1"/>
    <col min="23" max="23" width="21.85546875" style="1" bestFit="1" customWidth="1"/>
    <col min="24" max="24" width="30.42578125" style="1" bestFit="1" customWidth="1"/>
    <col min="25" max="25" width="24.7109375" style="1" bestFit="1" customWidth="1"/>
    <col min="26" max="26" width="30.5703125" style="1" bestFit="1" customWidth="1"/>
    <col min="27" max="27" width="9.140625" style="1"/>
    <col min="28" max="28" width="21.5703125" style="1" bestFit="1" customWidth="1"/>
    <col min="29" max="29" width="29.7109375" style="1" bestFit="1" customWidth="1"/>
    <col min="30" max="30" width="23.28515625" style="1" bestFit="1" customWidth="1"/>
    <col min="31" max="31" width="29.140625" style="1" bestFit="1" customWidth="1"/>
    <col min="32" max="16384" width="9.140625" style="1"/>
  </cols>
  <sheetData>
    <row r="1" spans="1:31" x14ac:dyDescent="0.25">
      <c r="B1" s="1" t="s">
        <v>0</v>
      </c>
      <c r="C1" s="1" t="s">
        <v>1</v>
      </c>
      <c r="D1" s="1" t="s">
        <v>2</v>
      </c>
      <c r="E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M1" s="1" t="s">
        <v>194</v>
      </c>
      <c r="N1" s="1" t="s">
        <v>195</v>
      </c>
      <c r="O1" s="1" t="s">
        <v>196</v>
      </c>
      <c r="P1" s="1" t="s">
        <v>197</v>
      </c>
      <c r="R1" s="1" t="s">
        <v>198</v>
      </c>
      <c r="S1" s="1" t="s">
        <v>199</v>
      </c>
      <c r="T1" s="1" t="s">
        <v>200</v>
      </c>
      <c r="U1" s="1" t="s">
        <v>201</v>
      </c>
      <c r="Y1" s="1" t="s">
        <v>220</v>
      </c>
      <c r="Z1" s="1" t="s">
        <v>220</v>
      </c>
      <c r="AD1" s="1" t="s">
        <v>220</v>
      </c>
      <c r="AE1" s="1" t="s">
        <v>220</v>
      </c>
    </row>
    <row r="2" spans="1:31" x14ac:dyDescent="0.25">
      <c r="A2" s="1" t="s">
        <v>212</v>
      </c>
      <c r="B2" s="1" t="s">
        <v>8</v>
      </c>
      <c r="C2" s="1" t="s">
        <v>9</v>
      </c>
      <c r="D2" s="1" t="s">
        <v>10</v>
      </c>
      <c r="E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M2" s="1" t="s">
        <v>202</v>
      </c>
      <c r="N2" s="1" t="s">
        <v>203</v>
      </c>
      <c r="O2" s="1" t="s">
        <v>204</v>
      </c>
      <c r="P2" s="1" t="s">
        <v>205</v>
      </c>
      <c r="R2" s="1" t="s">
        <v>206</v>
      </c>
      <c r="S2" s="1" t="s">
        <v>207</v>
      </c>
      <c r="T2" s="1" t="s">
        <v>208</v>
      </c>
      <c r="U2" s="1" t="s">
        <v>209</v>
      </c>
      <c r="W2" s="1" t="s">
        <v>217</v>
      </c>
      <c r="X2" s="1" t="s">
        <v>219</v>
      </c>
      <c r="Y2" s="1" t="s">
        <v>210</v>
      </c>
      <c r="Z2" s="1" t="s">
        <v>211</v>
      </c>
      <c r="AB2" s="1" t="s">
        <v>213</v>
      </c>
      <c r="AC2" s="1" t="s">
        <v>214</v>
      </c>
      <c r="AD2" s="1" t="s">
        <v>215</v>
      </c>
      <c r="AE2" s="1" t="s">
        <v>216</v>
      </c>
    </row>
    <row r="3" spans="1:31" x14ac:dyDescent="0.25">
      <c r="A3" s="1" t="s">
        <v>127</v>
      </c>
      <c r="B3" s="1">
        <v>2253.313819</v>
      </c>
      <c r="C3" s="1">
        <v>4378.9880569999996</v>
      </c>
      <c r="D3" s="1">
        <v>9192.9825359999995</v>
      </c>
      <c r="E3" s="1">
        <v>7128.1489940000001</v>
      </c>
      <c r="G3" s="1">
        <v>5118.7200350000003</v>
      </c>
      <c r="H3" s="1">
        <v>4492.5592409999999</v>
      </c>
      <c r="I3" s="1">
        <v>5648.8541089999999</v>
      </c>
      <c r="J3" s="1">
        <v>4525.8995320000004</v>
      </c>
      <c r="L3" s="1" t="s">
        <v>127</v>
      </c>
      <c r="M3" s="1">
        <v>2770.0397699999999</v>
      </c>
      <c r="N3" s="1">
        <v>4385.895829</v>
      </c>
      <c r="O3" s="1">
        <v>3601.2574639999998</v>
      </c>
      <c r="P3" s="1">
        <v>3197.9650259999999</v>
      </c>
      <c r="R3" s="1">
        <v>3710.7007619999999</v>
      </c>
      <c r="S3" s="1">
        <v>2924.1802299999999</v>
      </c>
      <c r="T3" s="1">
        <v>3963.7767180000001</v>
      </c>
      <c r="U3" s="1">
        <v>4413.4233370000002</v>
      </c>
      <c r="W3" s="1">
        <f t="shared" ref="W3:W34" si="0">AVERAGE(B3:E3)</f>
        <v>5738.3583515</v>
      </c>
      <c r="X3" s="1">
        <f t="shared" ref="X3:X34" si="1">AVERAGE(G3:J3)</f>
        <v>4946.5082292500001</v>
      </c>
      <c r="Y3" s="1">
        <f>W3/X3</f>
        <v>1.160082645282501</v>
      </c>
      <c r="Z3" s="1">
        <f>X3/W3</f>
        <v>0.86200755098485415</v>
      </c>
      <c r="AB3" s="1">
        <f>AVERAGE(M3:P3)</f>
        <v>3488.7895222500001</v>
      </c>
      <c r="AC3" s="1">
        <f>AVERAGE(R3:U3)</f>
        <v>3753.0202617499999</v>
      </c>
      <c r="AD3" s="1">
        <f>AB3/AC3</f>
        <v>0.92959517373434286</v>
      </c>
      <c r="AE3" s="1">
        <f>AC3/AB3</f>
        <v>1.0757370823934347</v>
      </c>
    </row>
    <row r="4" spans="1:31" x14ac:dyDescent="0.25">
      <c r="A4" s="1" t="s">
        <v>170</v>
      </c>
      <c r="B4" s="1">
        <v>247.04104989999999</v>
      </c>
      <c r="C4" s="1">
        <v>2209.424403</v>
      </c>
      <c r="D4" s="1">
        <v>1812.0020280000001</v>
      </c>
      <c r="E4" s="1">
        <v>876.36371269999995</v>
      </c>
      <c r="G4" s="1">
        <v>998.24662339999998</v>
      </c>
      <c r="H4" s="1">
        <v>174.47718889999999</v>
      </c>
      <c r="I4" s="1">
        <v>2842.0012670000001</v>
      </c>
      <c r="J4" s="1">
        <v>761.84899399999995</v>
      </c>
      <c r="L4" s="1" t="s">
        <v>170</v>
      </c>
      <c r="M4" s="1">
        <v>1123.6411840000001</v>
      </c>
      <c r="N4" s="1">
        <v>640.04462139999998</v>
      </c>
      <c r="O4" s="1">
        <v>548.85265079999999</v>
      </c>
      <c r="P4" s="1">
        <v>1393.71101</v>
      </c>
      <c r="R4" s="1">
        <v>927.1153382</v>
      </c>
      <c r="S4" s="1">
        <v>242.5921999</v>
      </c>
      <c r="T4" s="1">
        <v>1340.364075</v>
      </c>
      <c r="U4" s="1">
        <v>3425.3639109999999</v>
      </c>
      <c r="W4" s="1">
        <f t="shared" si="0"/>
        <v>1286.2077984</v>
      </c>
      <c r="X4" s="1">
        <f t="shared" si="1"/>
        <v>1194.1435183250001</v>
      </c>
      <c r="Y4" s="1">
        <f t="shared" ref="Y4:Y67" si="2">W4/X4</f>
        <v>1.0770964952388107</v>
      </c>
      <c r="Z4" s="1">
        <f t="shared" ref="Z4:Z67" si="3">X4/W4</f>
        <v>0.92842192358845521</v>
      </c>
      <c r="AB4" s="1">
        <f t="shared" ref="AB4:AB67" si="4">AVERAGE(M4:P4)</f>
        <v>926.56236654999998</v>
      </c>
      <c r="AC4" s="1">
        <f t="shared" ref="AC4:AC67" si="5">AVERAGE(R4:U4)</f>
        <v>1483.8588810249998</v>
      </c>
      <c r="AD4" s="1">
        <f t="shared" ref="AD4:AD67" si="6">AB4/AC4</f>
        <v>0.62442755062392585</v>
      </c>
      <c r="AE4" s="1">
        <f t="shared" ref="AE4:AE67" si="7">AC4/AB4</f>
        <v>1.6014668138854595</v>
      </c>
    </row>
    <row r="5" spans="1:31" x14ac:dyDescent="0.25">
      <c r="A5" s="1" t="s">
        <v>87</v>
      </c>
      <c r="B5" s="1">
        <v>7.4860924219999996</v>
      </c>
      <c r="C5" s="1">
        <v>39.860749550000001</v>
      </c>
      <c r="D5" s="1">
        <v>0</v>
      </c>
      <c r="E5" s="1">
        <v>20.51687622</v>
      </c>
      <c r="G5" s="1">
        <v>0</v>
      </c>
      <c r="H5" s="1">
        <v>23.75082153</v>
      </c>
      <c r="I5" s="1">
        <v>2.5106018259999998</v>
      </c>
      <c r="J5" s="1">
        <v>0</v>
      </c>
      <c r="L5" s="1" t="s">
        <v>87</v>
      </c>
      <c r="M5" s="1">
        <v>5.7445868310000003</v>
      </c>
      <c r="N5" s="1">
        <v>1.9877162150000001</v>
      </c>
      <c r="O5" s="1">
        <v>41.555986410000003</v>
      </c>
      <c r="P5" s="1">
        <v>3.88220337</v>
      </c>
      <c r="R5" s="1">
        <v>33.591135440000002</v>
      </c>
      <c r="S5" s="1">
        <v>0</v>
      </c>
      <c r="T5" s="1">
        <v>18.013445109999999</v>
      </c>
      <c r="U5" s="1">
        <v>34.212584</v>
      </c>
      <c r="W5" s="1">
        <f t="shared" si="0"/>
        <v>16.965929547999998</v>
      </c>
      <c r="X5" s="1">
        <f t="shared" si="1"/>
        <v>6.5653558389999995</v>
      </c>
      <c r="Y5" s="1">
        <f t="shared" si="2"/>
        <v>2.5841599395447483</v>
      </c>
      <c r="Z5" s="1">
        <f t="shared" si="3"/>
        <v>0.38697295190489261</v>
      </c>
      <c r="AB5" s="1">
        <f t="shared" si="4"/>
        <v>13.2926232065</v>
      </c>
      <c r="AC5" s="1">
        <f t="shared" si="5"/>
        <v>21.4542911375</v>
      </c>
      <c r="AD5" s="1">
        <f t="shared" si="6"/>
        <v>0.61957876498029785</v>
      </c>
      <c r="AE5" s="1">
        <f t="shared" si="7"/>
        <v>1.6139997955414098</v>
      </c>
    </row>
    <row r="6" spans="1:31" x14ac:dyDescent="0.25">
      <c r="A6" s="1" t="s">
        <v>157</v>
      </c>
      <c r="B6" s="1">
        <v>202.1244954</v>
      </c>
      <c r="C6" s="1">
        <v>2289.1459030000001</v>
      </c>
      <c r="D6" s="1">
        <v>1810.989548</v>
      </c>
      <c r="E6" s="1">
        <v>536.36976400000003</v>
      </c>
      <c r="G6" s="1">
        <v>1262.842114</v>
      </c>
      <c r="H6" s="1">
        <v>288.66383089999999</v>
      </c>
      <c r="I6" s="1">
        <v>3185.9537169999999</v>
      </c>
      <c r="J6" s="1">
        <v>723.11090960000001</v>
      </c>
      <c r="L6" s="1" t="s">
        <v>157</v>
      </c>
      <c r="M6" s="1">
        <v>826.07158630000004</v>
      </c>
      <c r="N6" s="1">
        <v>806.01892539999994</v>
      </c>
      <c r="O6" s="1">
        <v>606.09014149999996</v>
      </c>
      <c r="P6" s="1">
        <v>1469.413976</v>
      </c>
      <c r="R6" s="1">
        <v>1598.9380470000001</v>
      </c>
      <c r="S6" s="1">
        <v>267.28721430000002</v>
      </c>
      <c r="T6" s="1">
        <v>1163.5047959999999</v>
      </c>
      <c r="U6" s="1">
        <v>2468.7800619999998</v>
      </c>
      <c r="W6" s="1">
        <f t="shared" si="0"/>
        <v>1209.6574275999999</v>
      </c>
      <c r="X6" s="1">
        <f t="shared" si="1"/>
        <v>1365.1426428750001</v>
      </c>
      <c r="Y6" s="1">
        <f t="shared" si="2"/>
        <v>0.88610331961534272</v>
      </c>
      <c r="Z6" s="1">
        <f t="shared" si="3"/>
        <v>1.1285365688891673</v>
      </c>
      <c r="AB6" s="1">
        <f t="shared" si="4"/>
        <v>926.89865729999997</v>
      </c>
      <c r="AC6" s="1">
        <f t="shared" si="5"/>
        <v>1374.627529825</v>
      </c>
      <c r="AD6" s="1">
        <f t="shared" si="6"/>
        <v>0.67429077127387438</v>
      </c>
      <c r="AE6" s="1">
        <f t="shared" si="7"/>
        <v>1.4830397249999341</v>
      </c>
    </row>
    <row r="7" spans="1:31" x14ac:dyDescent="0.25">
      <c r="A7" s="1" t="s">
        <v>39</v>
      </c>
      <c r="B7" s="1">
        <v>340.6172052</v>
      </c>
      <c r="C7" s="1">
        <v>375.82992430000002</v>
      </c>
      <c r="D7" s="1">
        <v>466.07837599999999</v>
      </c>
      <c r="E7" s="1">
        <v>454.30225910000001</v>
      </c>
      <c r="G7" s="1">
        <v>577.29925209999999</v>
      </c>
      <c r="H7" s="1">
        <v>458.57355410000002</v>
      </c>
      <c r="I7" s="1">
        <v>667.82008580000002</v>
      </c>
      <c r="J7" s="1">
        <v>632.72204590000001</v>
      </c>
      <c r="L7" s="1" t="s">
        <v>39</v>
      </c>
      <c r="M7" s="1">
        <v>201.0605391</v>
      </c>
      <c r="N7" s="1">
        <v>348.84419580000002</v>
      </c>
      <c r="O7" s="1">
        <v>415.55986410000003</v>
      </c>
      <c r="P7" s="1">
        <v>314.45847300000003</v>
      </c>
      <c r="R7" s="1">
        <v>483.71235039999999</v>
      </c>
      <c r="S7" s="1">
        <v>323.94048249999997</v>
      </c>
      <c r="T7" s="1">
        <v>385.6514841</v>
      </c>
      <c r="U7" s="1">
        <v>323.6510447</v>
      </c>
      <c r="W7" s="1">
        <f t="shared" si="0"/>
        <v>409.20694115000003</v>
      </c>
      <c r="X7" s="1">
        <f t="shared" si="1"/>
        <v>584.10373447500001</v>
      </c>
      <c r="Y7" s="1">
        <f t="shared" si="2"/>
        <v>0.70057237609994139</v>
      </c>
      <c r="Z7" s="1">
        <f t="shared" si="3"/>
        <v>1.4274042684454107</v>
      </c>
      <c r="AB7" s="1">
        <f t="shared" si="4"/>
        <v>319.98076800000001</v>
      </c>
      <c r="AC7" s="1">
        <f t="shared" si="5"/>
        <v>379.23884042500003</v>
      </c>
      <c r="AD7" s="1">
        <f t="shared" si="6"/>
        <v>0.84374471676321039</v>
      </c>
      <c r="AE7" s="1">
        <f t="shared" si="7"/>
        <v>1.1851926064037699</v>
      </c>
    </row>
    <row r="8" spans="1:31" x14ac:dyDescent="0.25">
      <c r="A8" s="1" t="s">
        <v>158</v>
      </c>
      <c r="B8" s="1">
        <v>819.72712030000002</v>
      </c>
      <c r="C8" s="1">
        <v>1537.486054</v>
      </c>
      <c r="D8" s="1">
        <v>2997.9538109999999</v>
      </c>
      <c r="E8" s="1">
        <v>1612.040274</v>
      </c>
      <c r="G8" s="1">
        <v>1609.221665</v>
      </c>
      <c r="H8" s="1">
        <v>1317.257102</v>
      </c>
      <c r="I8" s="1">
        <v>2485.4958080000001</v>
      </c>
      <c r="J8" s="1">
        <v>1020.10289</v>
      </c>
      <c r="L8" s="1" t="s">
        <v>158</v>
      </c>
      <c r="M8" s="1">
        <v>1138.5771099999999</v>
      </c>
      <c r="N8" s="1">
        <v>747.38129700000002</v>
      </c>
      <c r="O8" s="1">
        <v>1230.214013</v>
      </c>
      <c r="P8" s="1">
        <v>985.10910509999997</v>
      </c>
      <c r="R8" s="1">
        <v>853.21484020000003</v>
      </c>
      <c r="S8" s="1">
        <v>1269.614268</v>
      </c>
      <c r="T8" s="1">
        <v>1092.269808</v>
      </c>
      <c r="U8" s="1">
        <v>1648.3622969999999</v>
      </c>
      <c r="W8" s="1">
        <f t="shared" si="0"/>
        <v>1741.8018148250001</v>
      </c>
      <c r="X8" s="1">
        <f t="shared" si="1"/>
        <v>1608.0193662500001</v>
      </c>
      <c r="Y8" s="1">
        <f t="shared" si="2"/>
        <v>1.0831970381594276</v>
      </c>
      <c r="Z8" s="1">
        <f t="shared" si="3"/>
        <v>0.9231930708555145</v>
      </c>
      <c r="AB8" s="1">
        <f t="shared" si="4"/>
        <v>1025.320381275</v>
      </c>
      <c r="AC8" s="1">
        <f t="shared" si="5"/>
        <v>1215.8653033000001</v>
      </c>
      <c r="AD8" s="1">
        <f t="shared" si="6"/>
        <v>0.8432845139113363</v>
      </c>
      <c r="AE8" s="1">
        <f t="shared" si="7"/>
        <v>1.185839397621312</v>
      </c>
    </row>
    <row r="9" spans="1:31" x14ac:dyDescent="0.25">
      <c r="A9" s="1" t="s">
        <v>75</v>
      </c>
      <c r="B9" s="1">
        <v>763.58142710000004</v>
      </c>
      <c r="C9" s="1">
        <v>985.12995309999997</v>
      </c>
      <c r="D9" s="1">
        <v>1820.1018690000001</v>
      </c>
      <c r="E9" s="1">
        <v>1998.92994</v>
      </c>
      <c r="G9" s="1">
        <v>1132.9497819999999</v>
      </c>
      <c r="H9" s="1">
        <v>717.39660919999994</v>
      </c>
      <c r="I9" s="1">
        <v>991.68772130000002</v>
      </c>
      <c r="J9" s="1">
        <v>1349.376608</v>
      </c>
      <c r="L9" s="1" t="s">
        <v>75</v>
      </c>
      <c r="M9" s="1">
        <v>483.69421110000002</v>
      </c>
      <c r="N9" s="1">
        <v>1090.262344</v>
      </c>
      <c r="O9" s="1">
        <v>972.25326710000002</v>
      </c>
      <c r="P9" s="1">
        <v>856.99639390000004</v>
      </c>
      <c r="R9" s="1">
        <v>817.38429580000002</v>
      </c>
      <c r="S9" s="1">
        <v>868.68344639999998</v>
      </c>
      <c r="T9" s="1">
        <v>903.94742759999997</v>
      </c>
      <c r="U9" s="1">
        <v>1003.7972150000001</v>
      </c>
      <c r="W9" s="1">
        <f t="shared" si="0"/>
        <v>1391.9357973000001</v>
      </c>
      <c r="X9" s="1">
        <f t="shared" si="1"/>
        <v>1047.852680125</v>
      </c>
      <c r="Y9" s="1">
        <f t="shared" si="2"/>
        <v>1.3283697448137022</v>
      </c>
      <c r="Z9" s="1">
        <f t="shared" si="3"/>
        <v>0.75280245120325706</v>
      </c>
      <c r="AB9" s="1">
        <f t="shared" si="4"/>
        <v>850.80155402499997</v>
      </c>
      <c r="AC9" s="1">
        <f t="shared" si="5"/>
        <v>898.4530962</v>
      </c>
      <c r="AD9" s="1">
        <f t="shared" si="6"/>
        <v>0.9469626824410291</v>
      </c>
      <c r="AE9" s="1">
        <f t="shared" si="7"/>
        <v>1.0560078222113825</v>
      </c>
    </row>
    <row r="10" spans="1:31" x14ac:dyDescent="0.25">
      <c r="A10" s="1" t="s">
        <v>137</v>
      </c>
      <c r="B10" s="1">
        <v>2290.7442809999998</v>
      </c>
      <c r="C10" s="1">
        <v>2522.6160070000001</v>
      </c>
      <c r="D10" s="1">
        <v>5976.6704989999998</v>
      </c>
      <c r="E10" s="1">
        <v>4431.6452630000003</v>
      </c>
      <c r="G10" s="1">
        <v>2734.955207</v>
      </c>
      <c r="H10" s="1">
        <v>6926.4094519999999</v>
      </c>
      <c r="I10" s="1">
        <v>3602.7136209999999</v>
      </c>
      <c r="J10" s="1">
        <v>3912.5465290000002</v>
      </c>
      <c r="L10" s="1" t="s">
        <v>137</v>
      </c>
      <c r="M10" s="1">
        <v>2224.3040209999999</v>
      </c>
      <c r="N10" s="1">
        <v>3644.4776809999998</v>
      </c>
      <c r="O10" s="1">
        <v>2967.72469</v>
      </c>
      <c r="P10" s="1">
        <v>3067.9112129999999</v>
      </c>
      <c r="R10" s="1">
        <v>2828.3736039999999</v>
      </c>
      <c r="S10" s="1">
        <v>2062.7600229999998</v>
      </c>
      <c r="T10" s="1">
        <v>3327.5745889999998</v>
      </c>
      <c r="U10" s="1">
        <v>2830.0649490000001</v>
      </c>
      <c r="W10" s="1">
        <f t="shared" si="0"/>
        <v>3805.4190125</v>
      </c>
      <c r="X10" s="1">
        <f t="shared" si="1"/>
        <v>4294.1562022499993</v>
      </c>
      <c r="Y10" s="1">
        <f t="shared" si="2"/>
        <v>0.88618551195368334</v>
      </c>
      <c r="Z10" s="1">
        <f t="shared" si="3"/>
        <v>1.1284318988643827</v>
      </c>
      <c r="AB10" s="1">
        <f t="shared" si="4"/>
        <v>2976.1044012499997</v>
      </c>
      <c r="AC10" s="1">
        <f t="shared" si="5"/>
        <v>2762.1932912499997</v>
      </c>
      <c r="AD10" s="1">
        <f t="shared" si="6"/>
        <v>1.0774424840859695</v>
      </c>
      <c r="AE10" s="1">
        <f t="shared" si="7"/>
        <v>0.92812378829514353</v>
      </c>
    </row>
    <row r="11" spans="1:31" x14ac:dyDescent="0.25">
      <c r="A11" s="1" t="s">
        <v>180</v>
      </c>
      <c r="B11" s="1">
        <v>1553.364178</v>
      </c>
      <c r="C11" s="1">
        <v>1913.3159780000001</v>
      </c>
      <c r="D11" s="1">
        <v>4744.144628</v>
      </c>
      <c r="E11" s="1">
        <v>2511.8518450000001</v>
      </c>
      <c r="G11" s="1">
        <v>1977.2499379999999</v>
      </c>
      <c r="H11" s="1">
        <v>5511.104088</v>
      </c>
      <c r="I11" s="1">
        <v>2354.9445129999999</v>
      </c>
      <c r="J11" s="1">
        <v>1297.725829</v>
      </c>
      <c r="L11" s="1" t="s">
        <v>180</v>
      </c>
      <c r="M11" s="1">
        <v>1343.0844010000001</v>
      </c>
      <c r="N11" s="1">
        <v>2486.6329860000001</v>
      </c>
      <c r="O11" s="1">
        <v>2176.5927980000001</v>
      </c>
      <c r="P11" s="1">
        <v>1766.4025329999999</v>
      </c>
      <c r="R11" s="1">
        <v>1688.514408</v>
      </c>
      <c r="S11" s="1">
        <v>1717.029822</v>
      </c>
      <c r="T11" s="1">
        <v>1897.9620809999999</v>
      </c>
      <c r="U11" s="1">
        <v>1341.8175450000001</v>
      </c>
      <c r="W11" s="1">
        <f t="shared" si="0"/>
        <v>2680.6691572500004</v>
      </c>
      <c r="X11" s="1">
        <f t="shared" si="1"/>
        <v>2785.2560919999996</v>
      </c>
      <c r="Y11" s="1">
        <f t="shared" si="2"/>
        <v>0.96244979589115665</v>
      </c>
      <c r="Z11" s="1">
        <f t="shared" si="3"/>
        <v>1.0390152341131462</v>
      </c>
      <c r="AB11" s="1">
        <f t="shared" si="4"/>
        <v>1943.1781795000002</v>
      </c>
      <c r="AC11" s="1">
        <f t="shared" si="5"/>
        <v>1661.330964</v>
      </c>
      <c r="AD11" s="1">
        <f t="shared" si="6"/>
        <v>1.169651455132934</v>
      </c>
      <c r="AE11" s="1">
        <f t="shared" si="7"/>
        <v>0.8549555473227255</v>
      </c>
    </row>
    <row r="12" spans="1:31" x14ac:dyDescent="0.25">
      <c r="A12" s="1" t="s">
        <v>53</v>
      </c>
      <c r="B12" s="1">
        <v>516.5403771</v>
      </c>
      <c r="C12" s="1">
        <v>1116.100987</v>
      </c>
      <c r="D12" s="1">
        <v>2195.0570290000001</v>
      </c>
      <c r="E12" s="1">
        <v>744.46950849999996</v>
      </c>
      <c r="G12" s="1">
        <v>772.13774969999997</v>
      </c>
      <c r="H12" s="1">
        <v>2421.0613069999999</v>
      </c>
      <c r="I12" s="1">
        <v>1024.3255449999999</v>
      </c>
      <c r="J12" s="1">
        <v>3002.201544</v>
      </c>
      <c r="L12" s="1" t="s">
        <v>53</v>
      </c>
      <c r="M12" s="1">
        <v>751.39195749999999</v>
      </c>
      <c r="N12" s="1">
        <v>1635.890445</v>
      </c>
      <c r="O12" s="1">
        <v>567.67045589999998</v>
      </c>
      <c r="P12" s="1">
        <v>1019.078385</v>
      </c>
      <c r="R12" s="1">
        <v>696.45620819999999</v>
      </c>
      <c r="S12" s="1">
        <v>588.32240100000001</v>
      </c>
      <c r="T12" s="1">
        <v>856.45743589999995</v>
      </c>
      <c r="U12" s="1">
        <v>787.57368380000003</v>
      </c>
      <c r="W12" s="1">
        <f t="shared" si="0"/>
        <v>1143.0419754</v>
      </c>
      <c r="X12" s="1">
        <f t="shared" si="1"/>
        <v>1804.9315364250001</v>
      </c>
      <c r="Y12" s="1">
        <f t="shared" si="2"/>
        <v>0.63328827289704603</v>
      </c>
      <c r="Z12" s="1">
        <f t="shared" si="3"/>
        <v>1.5790597154521611</v>
      </c>
      <c r="AB12" s="1">
        <f t="shared" si="4"/>
        <v>993.50781084999994</v>
      </c>
      <c r="AC12" s="1">
        <f t="shared" si="5"/>
        <v>732.20243222499994</v>
      </c>
      <c r="AD12" s="1">
        <f t="shared" si="6"/>
        <v>1.3568758680996882</v>
      </c>
      <c r="AE12" s="1">
        <f t="shared" si="7"/>
        <v>0.73698709182624433</v>
      </c>
    </row>
    <row r="13" spans="1:31" x14ac:dyDescent="0.25">
      <c r="A13" s="1" t="s">
        <v>120</v>
      </c>
      <c r="B13" s="1">
        <v>0</v>
      </c>
      <c r="C13" s="1">
        <v>5.6943927920000004</v>
      </c>
      <c r="D13" s="1">
        <v>2.024960359</v>
      </c>
      <c r="E13" s="1">
        <v>0</v>
      </c>
      <c r="G13" s="1">
        <v>2.40541355</v>
      </c>
      <c r="H13" s="1">
        <v>1.5224885589999999</v>
      </c>
      <c r="I13" s="1">
        <v>2.5106018259999998</v>
      </c>
      <c r="J13" s="1">
        <v>6.456347407</v>
      </c>
      <c r="L13" s="1" t="s">
        <v>120</v>
      </c>
      <c r="M13" s="1">
        <v>2.2978347320000001</v>
      </c>
      <c r="N13" s="1">
        <v>0</v>
      </c>
      <c r="O13" s="1">
        <v>0.78407521499999999</v>
      </c>
      <c r="P13" s="1">
        <v>2.9116525270000002</v>
      </c>
      <c r="R13" s="1">
        <v>0</v>
      </c>
      <c r="S13" s="1">
        <v>0</v>
      </c>
      <c r="T13" s="1">
        <v>3.275171839</v>
      </c>
      <c r="U13" s="1">
        <v>32.159828959999999</v>
      </c>
      <c r="W13" s="1">
        <f t="shared" si="0"/>
        <v>1.92983828775</v>
      </c>
      <c r="X13" s="1">
        <f t="shared" si="1"/>
        <v>3.2237128354999998</v>
      </c>
      <c r="Y13" s="1">
        <f t="shared" si="2"/>
        <v>0.59863839809127439</v>
      </c>
      <c r="Z13" s="1">
        <f t="shared" si="3"/>
        <v>1.6704574968602832</v>
      </c>
      <c r="AB13" s="1">
        <f t="shared" si="4"/>
        <v>1.4983906185000002</v>
      </c>
      <c r="AC13" s="1">
        <f t="shared" si="5"/>
        <v>8.8587501997500002</v>
      </c>
      <c r="AD13" s="1">
        <f t="shared" si="6"/>
        <v>0.16914243936377005</v>
      </c>
      <c r="AE13" s="1">
        <f t="shared" si="7"/>
        <v>5.9121767651069943</v>
      </c>
    </row>
    <row r="14" spans="1:31" x14ac:dyDescent="0.25">
      <c r="A14" s="1" t="s">
        <v>79</v>
      </c>
      <c r="B14" s="1">
        <v>160.95098709999999</v>
      </c>
      <c r="C14" s="1">
        <v>68.332713510000005</v>
      </c>
      <c r="D14" s="1">
        <v>20.587096979999998</v>
      </c>
      <c r="E14" s="1">
        <v>52.757681699999999</v>
      </c>
      <c r="G14" s="1">
        <v>55.324511659999999</v>
      </c>
      <c r="H14" s="1">
        <v>243.9026672</v>
      </c>
      <c r="I14" s="1">
        <v>57.743842000000001</v>
      </c>
      <c r="J14" s="1">
        <v>90.388863700000002</v>
      </c>
      <c r="L14" s="1" t="s">
        <v>79</v>
      </c>
      <c r="M14" s="1">
        <v>104.55148029999999</v>
      </c>
      <c r="N14" s="1">
        <v>105.3489594</v>
      </c>
      <c r="O14" s="1">
        <v>55.669340290000001</v>
      </c>
      <c r="P14" s="1">
        <v>73.761864029999998</v>
      </c>
      <c r="R14" s="1">
        <v>0</v>
      </c>
      <c r="S14" s="1">
        <v>27.60031017</v>
      </c>
      <c r="T14" s="1">
        <v>4.0939647990000001</v>
      </c>
      <c r="U14" s="1">
        <v>78.004691530000002</v>
      </c>
      <c r="W14" s="1">
        <f t="shared" si="0"/>
        <v>75.657119822499993</v>
      </c>
      <c r="X14" s="1">
        <f t="shared" si="1"/>
        <v>111.83997113999999</v>
      </c>
      <c r="Y14" s="1">
        <f t="shared" si="2"/>
        <v>0.67647656782558785</v>
      </c>
      <c r="Z14" s="1">
        <f t="shared" si="3"/>
        <v>1.4782478027499459</v>
      </c>
      <c r="AB14" s="1">
        <f t="shared" si="4"/>
        <v>84.832911005</v>
      </c>
      <c r="AC14" s="1">
        <f t="shared" si="5"/>
        <v>27.424741624749998</v>
      </c>
      <c r="AD14" s="1">
        <f t="shared" si="6"/>
        <v>3.0932984589521482</v>
      </c>
      <c r="AE14" s="1">
        <f t="shared" si="7"/>
        <v>0.3232795067368795</v>
      </c>
    </row>
    <row r="15" spans="1:31" x14ac:dyDescent="0.25">
      <c r="A15" s="1" t="s">
        <v>171</v>
      </c>
      <c r="B15" s="1">
        <v>183.40926440000001</v>
      </c>
      <c r="C15" s="1">
        <v>108.1934631</v>
      </c>
      <c r="D15" s="1">
        <v>93.823163300000004</v>
      </c>
      <c r="E15" s="1">
        <v>20.51687622</v>
      </c>
      <c r="G15" s="1">
        <v>14.432481299999999</v>
      </c>
      <c r="H15" s="1">
        <v>250.9061146</v>
      </c>
      <c r="I15" s="1">
        <v>0</v>
      </c>
      <c r="J15" s="1">
        <v>180.7777274</v>
      </c>
      <c r="L15" s="1" t="s">
        <v>171</v>
      </c>
      <c r="M15" s="1">
        <v>78.126380900000001</v>
      </c>
      <c r="N15" s="1">
        <v>90.441087800000005</v>
      </c>
      <c r="O15" s="1">
        <v>82.327897609999994</v>
      </c>
      <c r="P15" s="1">
        <v>17.469915159999999</v>
      </c>
      <c r="R15" s="1">
        <v>0</v>
      </c>
      <c r="S15" s="1">
        <v>37.768845499999998</v>
      </c>
      <c r="T15" s="1">
        <v>121.181358</v>
      </c>
      <c r="U15" s="1">
        <v>0</v>
      </c>
      <c r="W15" s="1">
        <f t="shared" si="0"/>
        <v>101.485691755</v>
      </c>
      <c r="X15" s="1">
        <f t="shared" si="1"/>
        <v>111.52908082499999</v>
      </c>
      <c r="Y15" s="1">
        <f t="shared" si="2"/>
        <v>0.90994824851323708</v>
      </c>
      <c r="Z15" s="1">
        <f t="shared" si="3"/>
        <v>1.0989635967033271</v>
      </c>
      <c r="AB15" s="1">
        <f t="shared" si="4"/>
        <v>67.091320367500003</v>
      </c>
      <c r="AC15" s="1">
        <f t="shared" si="5"/>
        <v>39.737550874999997</v>
      </c>
      <c r="AD15" s="1">
        <f t="shared" si="6"/>
        <v>1.6883607290883402</v>
      </c>
      <c r="AE15" s="1">
        <f t="shared" si="7"/>
        <v>0.59229048791010874</v>
      </c>
    </row>
    <row r="16" spans="1:31" x14ac:dyDescent="0.25">
      <c r="A16" s="1" t="s">
        <v>107</v>
      </c>
      <c r="B16" s="1">
        <v>501.56819230000002</v>
      </c>
      <c r="C16" s="1">
        <v>649.16077829999995</v>
      </c>
      <c r="D16" s="1">
        <v>1509.9454410000001</v>
      </c>
      <c r="E16" s="1">
        <v>811.88210170000002</v>
      </c>
      <c r="G16" s="1">
        <v>1005.462864</v>
      </c>
      <c r="H16" s="1">
        <v>1763.9552450000001</v>
      </c>
      <c r="I16" s="1">
        <v>635.18226200000004</v>
      </c>
      <c r="J16" s="1">
        <v>910.34498440000004</v>
      </c>
      <c r="L16" s="1" t="s">
        <v>107</v>
      </c>
      <c r="M16" s="1">
        <v>575.60760040000002</v>
      </c>
      <c r="N16" s="1">
        <v>577.43156060000001</v>
      </c>
      <c r="O16" s="1">
        <v>773.09816230000001</v>
      </c>
      <c r="P16" s="1">
        <v>588.15381049999996</v>
      </c>
      <c r="R16" s="1">
        <v>416.5300795</v>
      </c>
      <c r="S16" s="1">
        <v>524.40589320000004</v>
      </c>
      <c r="T16" s="1">
        <v>540.40335340000001</v>
      </c>
      <c r="U16" s="1">
        <v>457.08012230000003</v>
      </c>
      <c r="W16" s="1">
        <f t="shared" si="0"/>
        <v>868.139128325</v>
      </c>
      <c r="X16" s="1">
        <f t="shared" si="1"/>
        <v>1078.73633885</v>
      </c>
      <c r="Y16" s="1">
        <f t="shared" si="2"/>
        <v>0.80477415755780535</v>
      </c>
      <c r="Z16" s="1">
        <f t="shared" si="3"/>
        <v>1.2425846314879612</v>
      </c>
      <c r="AB16" s="1">
        <f t="shared" si="4"/>
        <v>628.57278345000009</v>
      </c>
      <c r="AC16" s="1">
        <f t="shared" si="5"/>
        <v>484.60486210000005</v>
      </c>
      <c r="AD16" s="1">
        <f t="shared" si="6"/>
        <v>1.2970831137065475</v>
      </c>
      <c r="AE16" s="1">
        <f t="shared" si="7"/>
        <v>0.77096061881678335</v>
      </c>
    </row>
    <row r="17" spans="1:31" x14ac:dyDescent="0.25">
      <c r="A17" s="1" t="s">
        <v>50</v>
      </c>
      <c r="B17" s="1">
        <v>112.2913863</v>
      </c>
      <c r="C17" s="1">
        <v>96.804677470000001</v>
      </c>
      <c r="D17" s="1">
        <v>60.748810769999999</v>
      </c>
      <c r="E17" s="1">
        <v>123.1012573</v>
      </c>
      <c r="G17" s="1">
        <v>105.8381962</v>
      </c>
      <c r="H17" s="1">
        <v>46.892647629999999</v>
      </c>
      <c r="I17" s="1">
        <v>87.871063919999997</v>
      </c>
      <c r="J17" s="1">
        <v>445.48797109999998</v>
      </c>
      <c r="L17" s="1" t="s">
        <v>50</v>
      </c>
      <c r="M17" s="1">
        <v>33.318603619999998</v>
      </c>
      <c r="N17" s="1">
        <v>137.15241889999999</v>
      </c>
      <c r="O17" s="1">
        <v>0</v>
      </c>
      <c r="P17" s="1">
        <v>21.352118529999998</v>
      </c>
      <c r="R17" s="1">
        <v>105.2522244</v>
      </c>
      <c r="S17" s="1">
        <v>0</v>
      </c>
      <c r="T17" s="1">
        <v>36.845683190000003</v>
      </c>
      <c r="U17" s="1">
        <v>0</v>
      </c>
      <c r="W17" s="1">
        <f t="shared" si="0"/>
        <v>98.236532959999991</v>
      </c>
      <c r="X17" s="1">
        <f t="shared" si="1"/>
        <v>171.5224697125</v>
      </c>
      <c r="Y17" s="1">
        <f t="shared" si="2"/>
        <v>0.5727327336451058</v>
      </c>
      <c r="Z17" s="1">
        <f t="shared" si="3"/>
        <v>1.7460150978897089</v>
      </c>
      <c r="AB17" s="1">
        <f t="shared" si="4"/>
        <v>47.955785262500001</v>
      </c>
      <c r="AC17" s="1">
        <f t="shared" si="5"/>
        <v>35.524476897500001</v>
      </c>
      <c r="AD17" s="1">
        <f t="shared" si="6"/>
        <v>1.3499364227337811</v>
      </c>
      <c r="AE17" s="1">
        <f t="shared" si="7"/>
        <v>0.74077562702907274</v>
      </c>
    </row>
    <row r="18" spans="1:31" x14ac:dyDescent="0.25">
      <c r="A18" s="1" t="s">
        <v>17</v>
      </c>
      <c r="B18" s="1">
        <v>48.659600750000003</v>
      </c>
      <c r="C18" s="1">
        <v>28.47196396</v>
      </c>
      <c r="D18" s="1">
        <v>41.511687360000003</v>
      </c>
      <c r="E18" s="1">
        <v>0</v>
      </c>
      <c r="G18" s="1">
        <v>43.297443909999998</v>
      </c>
      <c r="H18" s="1">
        <v>198.5325082</v>
      </c>
      <c r="I18" s="1">
        <v>251.06018259999999</v>
      </c>
      <c r="J18" s="1">
        <v>154.95233780000001</v>
      </c>
      <c r="L18" s="1" t="s">
        <v>17</v>
      </c>
      <c r="M18" s="1">
        <v>70.083959340000007</v>
      </c>
      <c r="N18" s="1">
        <v>126.2199797</v>
      </c>
      <c r="O18" s="1">
        <v>12.545203450000001</v>
      </c>
      <c r="P18" s="1">
        <v>96.084533410000006</v>
      </c>
      <c r="R18" s="1">
        <v>11.197045149999999</v>
      </c>
      <c r="S18" s="1">
        <v>45.032085010000003</v>
      </c>
      <c r="T18" s="1">
        <v>26.20137471</v>
      </c>
      <c r="U18" s="1">
        <v>49.266120970000003</v>
      </c>
      <c r="W18" s="1">
        <f t="shared" si="0"/>
        <v>29.660813017500004</v>
      </c>
      <c r="X18" s="1">
        <f t="shared" si="1"/>
        <v>161.9606181275</v>
      </c>
      <c r="Y18" s="1">
        <f t="shared" si="2"/>
        <v>0.18313595836087862</v>
      </c>
      <c r="Z18" s="1">
        <f t="shared" si="3"/>
        <v>5.4604240966672943</v>
      </c>
      <c r="AB18" s="1">
        <f t="shared" si="4"/>
        <v>76.233418975000006</v>
      </c>
      <c r="AC18" s="1">
        <f t="shared" si="5"/>
        <v>32.924156460000006</v>
      </c>
      <c r="AD18" s="1">
        <f t="shared" si="6"/>
        <v>2.3154251216008221</v>
      </c>
      <c r="AE18" s="1">
        <f t="shared" si="7"/>
        <v>0.43188613212792093</v>
      </c>
    </row>
    <row r="19" spans="1:31" x14ac:dyDescent="0.25">
      <c r="A19" s="1" t="s">
        <v>123</v>
      </c>
      <c r="B19" s="1">
        <v>71.117878009999998</v>
      </c>
      <c r="C19" s="1">
        <v>130.97103419999999</v>
      </c>
      <c r="D19" s="1">
        <v>2.6999471449999999</v>
      </c>
      <c r="E19" s="1">
        <v>5.8619646339999996</v>
      </c>
      <c r="G19" s="1">
        <v>98.621955569999997</v>
      </c>
      <c r="H19" s="1">
        <v>146.1589017</v>
      </c>
      <c r="I19" s="1">
        <v>42.680231050000003</v>
      </c>
      <c r="J19" s="1">
        <v>0</v>
      </c>
      <c r="L19" s="1" t="s">
        <v>123</v>
      </c>
      <c r="M19" s="1">
        <v>36.765355720000002</v>
      </c>
      <c r="N19" s="1">
        <v>24.84645269</v>
      </c>
      <c r="O19" s="1">
        <v>112.906831</v>
      </c>
      <c r="P19" s="1">
        <v>16.499364320000002</v>
      </c>
      <c r="R19" s="1">
        <v>2.2394090289999999</v>
      </c>
      <c r="S19" s="1">
        <v>63.916507760000002</v>
      </c>
      <c r="T19" s="1">
        <v>34.38930431</v>
      </c>
      <c r="U19" s="1">
        <v>19.159047040000001</v>
      </c>
      <c r="W19" s="1">
        <f t="shared" si="0"/>
        <v>52.662705997250001</v>
      </c>
      <c r="X19" s="1">
        <f t="shared" si="1"/>
        <v>71.865272080000011</v>
      </c>
      <c r="Y19" s="1">
        <f t="shared" si="2"/>
        <v>0.7327976987080238</v>
      </c>
      <c r="Z19" s="1">
        <f t="shared" si="3"/>
        <v>1.3646331064672741</v>
      </c>
      <c r="AB19" s="1">
        <f t="shared" si="4"/>
        <v>47.754500932500001</v>
      </c>
      <c r="AC19" s="1">
        <f t="shared" si="5"/>
        <v>29.926067034750002</v>
      </c>
      <c r="AD19" s="1">
        <f t="shared" si="6"/>
        <v>1.5957493137019212</v>
      </c>
      <c r="AE19" s="1">
        <f t="shared" si="7"/>
        <v>0.62666484729994099</v>
      </c>
    </row>
    <row r="20" spans="1:31" x14ac:dyDescent="0.25">
      <c r="A20" s="1" t="s">
        <v>155</v>
      </c>
      <c r="B20" s="1">
        <v>26.201323479999999</v>
      </c>
      <c r="C20" s="1">
        <v>250.5532829</v>
      </c>
      <c r="D20" s="1">
        <v>0</v>
      </c>
      <c r="E20" s="1">
        <v>269.65037310000002</v>
      </c>
      <c r="G20" s="1">
        <v>173.18977559999999</v>
      </c>
      <c r="H20" s="1">
        <v>71.252464579999994</v>
      </c>
      <c r="I20" s="1">
        <v>230.975368</v>
      </c>
      <c r="J20" s="1">
        <v>174.32138</v>
      </c>
      <c r="L20" s="1" t="s">
        <v>155</v>
      </c>
      <c r="M20" s="1">
        <v>132.12549709999999</v>
      </c>
      <c r="N20" s="1">
        <v>19.87716215</v>
      </c>
      <c r="O20" s="1">
        <v>61.941942009999998</v>
      </c>
      <c r="P20" s="1">
        <v>115.4955503</v>
      </c>
      <c r="R20" s="1">
        <v>87.336952150000002</v>
      </c>
      <c r="S20" s="1">
        <v>43.579437110000001</v>
      </c>
      <c r="T20" s="1">
        <v>162.12100599999999</v>
      </c>
      <c r="U20" s="1">
        <v>444.76359209999998</v>
      </c>
      <c r="W20" s="1">
        <f t="shared" si="0"/>
        <v>136.60124487000002</v>
      </c>
      <c r="X20" s="1">
        <f t="shared" si="1"/>
        <v>162.43474704499999</v>
      </c>
      <c r="Y20" s="1">
        <f t="shared" si="2"/>
        <v>0.84096073872763677</v>
      </c>
      <c r="Z20" s="1">
        <f t="shared" si="3"/>
        <v>1.1891161548314224</v>
      </c>
      <c r="AB20" s="1">
        <f t="shared" si="4"/>
        <v>82.360037890000001</v>
      </c>
      <c r="AC20" s="1">
        <f t="shared" si="5"/>
        <v>184.45024684000001</v>
      </c>
      <c r="AD20" s="1">
        <f t="shared" si="6"/>
        <v>0.44651627905623026</v>
      </c>
      <c r="AE20" s="1">
        <f t="shared" si="7"/>
        <v>2.239560004651183</v>
      </c>
    </row>
    <row r="21" spans="1:31" x14ac:dyDescent="0.25">
      <c r="A21" s="1" t="s">
        <v>142</v>
      </c>
      <c r="B21" s="1">
        <v>0</v>
      </c>
      <c r="C21" s="1">
        <v>79.721499089999995</v>
      </c>
      <c r="D21" s="1">
        <v>30.374405379999999</v>
      </c>
      <c r="E21" s="1">
        <v>137.75616890000001</v>
      </c>
      <c r="G21" s="1">
        <v>89.000301370000003</v>
      </c>
      <c r="H21" s="1">
        <v>7.3079450850000001</v>
      </c>
      <c r="I21" s="1">
        <v>37.659027389999999</v>
      </c>
      <c r="J21" s="1">
        <v>174.32138</v>
      </c>
      <c r="L21" s="1" t="s">
        <v>142</v>
      </c>
      <c r="M21" s="1">
        <v>1.1489173660000001</v>
      </c>
      <c r="N21" s="1">
        <v>16.89558783</v>
      </c>
      <c r="O21" s="1">
        <v>44.692287280000002</v>
      </c>
      <c r="P21" s="1">
        <v>9.7055084249999997</v>
      </c>
      <c r="R21" s="1">
        <v>2.2394090289999999</v>
      </c>
      <c r="S21" s="1">
        <v>23.24236646</v>
      </c>
      <c r="T21" s="1">
        <v>49.946370549999997</v>
      </c>
      <c r="U21" s="1">
        <v>87.584215049999997</v>
      </c>
      <c r="W21" s="1">
        <f t="shared" si="0"/>
        <v>61.9630183425</v>
      </c>
      <c r="X21" s="1">
        <f t="shared" si="1"/>
        <v>77.07216346125</v>
      </c>
      <c r="Y21" s="1">
        <f t="shared" si="2"/>
        <v>0.80396106142334378</v>
      </c>
      <c r="Z21" s="1">
        <f t="shared" si="3"/>
        <v>1.2438413350885256</v>
      </c>
      <c r="AB21" s="1">
        <f t="shared" si="4"/>
        <v>18.110575225250003</v>
      </c>
      <c r="AC21" s="1">
        <f t="shared" si="5"/>
        <v>40.753090272249999</v>
      </c>
      <c r="AD21" s="1">
        <f t="shared" si="6"/>
        <v>0.44439759302332066</v>
      </c>
      <c r="AE21" s="1">
        <f t="shared" si="7"/>
        <v>2.2502372103251309</v>
      </c>
    </row>
    <row r="22" spans="1:31" x14ac:dyDescent="0.25">
      <c r="A22" s="1" t="s">
        <v>96</v>
      </c>
      <c r="B22" s="1">
        <v>14.972184840000001</v>
      </c>
      <c r="C22" s="1">
        <v>96.804677470000001</v>
      </c>
      <c r="D22" s="1">
        <v>0</v>
      </c>
      <c r="E22" s="1">
        <v>0</v>
      </c>
      <c r="G22" s="1">
        <v>21.648721949999999</v>
      </c>
      <c r="H22" s="1">
        <v>7.6124427969999999</v>
      </c>
      <c r="I22" s="1">
        <v>22.595416440000001</v>
      </c>
      <c r="J22" s="1">
        <v>0</v>
      </c>
      <c r="L22" s="1" t="s">
        <v>96</v>
      </c>
      <c r="M22" s="1">
        <v>48.254529380000001</v>
      </c>
      <c r="N22" s="1">
        <v>4.9692905390000002</v>
      </c>
      <c r="O22" s="1">
        <v>0</v>
      </c>
      <c r="P22" s="1">
        <v>0</v>
      </c>
      <c r="R22" s="1">
        <v>20.154681270000001</v>
      </c>
      <c r="S22" s="1">
        <v>29.052958069999999</v>
      </c>
      <c r="T22" s="1">
        <v>0</v>
      </c>
      <c r="U22" s="1">
        <v>20.527550399999999</v>
      </c>
      <c r="W22" s="1">
        <f t="shared" si="0"/>
        <v>27.9442155775</v>
      </c>
      <c r="X22" s="1">
        <f t="shared" si="1"/>
        <v>12.964145296750001</v>
      </c>
      <c r="Y22" s="1">
        <f t="shared" si="2"/>
        <v>2.1555000301103826</v>
      </c>
      <c r="Z22" s="1">
        <f t="shared" si="3"/>
        <v>0.46392947623795222</v>
      </c>
      <c r="AB22" s="1">
        <f t="shared" si="4"/>
        <v>13.30595497975</v>
      </c>
      <c r="AC22" s="1">
        <f t="shared" si="5"/>
        <v>17.433797434999999</v>
      </c>
      <c r="AD22" s="1">
        <f t="shared" si="6"/>
        <v>0.76322757731697832</v>
      </c>
      <c r="AE22" s="1">
        <f t="shared" si="7"/>
        <v>1.3102251932711375</v>
      </c>
    </row>
    <row r="23" spans="1:31" x14ac:dyDescent="0.25">
      <c r="A23" s="1" t="s">
        <v>63</v>
      </c>
      <c r="B23" s="1">
        <v>374.30462110000002</v>
      </c>
      <c r="C23" s="1">
        <v>375.82992430000002</v>
      </c>
      <c r="D23" s="1">
        <v>221.73315930000001</v>
      </c>
      <c r="E23" s="1">
        <v>1219.288644</v>
      </c>
      <c r="G23" s="1">
        <v>707.19158379999999</v>
      </c>
      <c r="H23" s="1">
        <v>176.9131706</v>
      </c>
      <c r="I23" s="1">
        <v>359.0160611</v>
      </c>
      <c r="J23" s="1">
        <v>167.86503260000001</v>
      </c>
      <c r="L23" s="1" t="s">
        <v>63</v>
      </c>
      <c r="M23" s="1">
        <v>314.80335830000001</v>
      </c>
      <c r="N23" s="1">
        <v>254.42767559999999</v>
      </c>
      <c r="O23" s="1">
        <v>572.37490720000005</v>
      </c>
      <c r="P23" s="1">
        <v>266.90148169999998</v>
      </c>
      <c r="R23" s="1">
        <v>76.139906999999994</v>
      </c>
      <c r="S23" s="1">
        <v>352.99344059999999</v>
      </c>
      <c r="T23" s="1">
        <v>112.9934284</v>
      </c>
      <c r="U23" s="1">
        <v>190.90621870000001</v>
      </c>
      <c r="W23" s="1">
        <f t="shared" si="0"/>
        <v>547.78908717499996</v>
      </c>
      <c r="X23" s="1">
        <f t="shared" si="1"/>
        <v>352.74646202499997</v>
      </c>
      <c r="Y23" s="1">
        <f t="shared" si="2"/>
        <v>1.5529258154151999</v>
      </c>
      <c r="Z23" s="1">
        <f t="shared" si="3"/>
        <v>0.64394576358603051</v>
      </c>
      <c r="AB23" s="1">
        <f t="shared" si="4"/>
        <v>352.12685570000002</v>
      </c>
      <c r="AC23" s="1">
        <f t="shared" si="5"/>
        <v>183.258248675</v>
      </c>
      <c r="AD23" s="1">
        <f t="shared" si="6"/>
        <v>1.9214788870130515</v>
      </c>
      <c r="AE23" s="1">
        <f t="shared" si="7"/>
        <v>0.5204324683236593</v>
      </c>
    </row>
    <row r="24" spans="1:31" x14ac:dyDescent="0.25">
      <c r="A24" s="1" t="s">
        <v>175</v>
      </c>
      <c r="B24" s="1">
        <v>11.22913863</v>
      </c>
      <c r="C24" s="1">
        <v>51.249535129999998</v>
      </c>
      <c r="D24" s="1">
        <v>71.886092739999995</v>
      </c>
      <c r="E24" s="1">
        <v>90.860451819999994</v>
      </c>
      <c r="G24" s="1">
        <v>2.40541355</v>
      </c>
      <c r="H24" s="1">
        <v>29.84077577</v>
      </c>
      <c r="I24" s="1">
        <v>213.40115520000001</v>
      </c>
      <c r="J24" s="1">
        <v>0</v>
      </c>
      <c r="L24" s="1" t="s">
        <v>175</v>
      </c>
      <c r="M24" s="1">
        <v>39.06319045</v>
      </c>
      <c r="N24" s="1">
        <v>113.2998243</v>
      </c>
      <c r="O24" s="1">
        <v>10.1929778</v>
      </c>
      <c r="P24" s="1">
        <v>31.05762696</v>
      </c>
      <c r="R24" s="1">
        <v>44.788180590000003</v>
      </c>
      <c r="S24" s="1">
        <v>74.085043089999999</v>
      </c>
      <c r="T24" s="1">
        <v>58.134300140000001</v>
      </c>
      <c r="U24" s="1">
        <v>52.003127689999999</v>
      </c>
      <c r="W24" s="1">
        <f t="shared" si="0"/>
        <v>56.306304580000003</v>
      </c>
      <c r="X24" s="1">
        <f t="shared" si="1"/>
        <v>61.411836129999998</v>
      </c>
      <c r="Y24" s="1">
        <f t="shared" si="2"/>
        <v>0.91686404654646181</v>
      </c>
      <c r="Z24" s="1">
        <f t="shared" si="3"/>
        <v>1.0906742431079997</v>
      </c>
      <c r="AB24" s="1">
        <f t="shared" si="4"/>
        <v>48.403404877499995</v>
      </c>
      <c r="AC24" s="1">
        <f t="shared" si="5"/>
        <v>57.252662877500001</v>
      </c>
      <c r="AD24" s="1">
        <f t="shared" si="6"/>
        <v>0.84543499716451231</v>
      </c>
      <c r="AE24" s="1">
        <f t="shared" si="7"/>
        <v>1.1828230477255852</v>
      </c>
    </row>
    <row r="25" spans="1:31" x14ac:dyDescent="0.25">
      <c r="A25" s="1" t="s">
        <v>98</v>
      </c>
      <c r="B25" s="1">
        <v>11.22913863</v>
      </c>
      <c r="C25" s="1">
        <v>74.0271063</v>
      </c>
      <c r="D25" s="1">
        <v>109.010366</v>
      </c>
      <c r="E25" s="1">
        <v>181.72090360000001</v>
      </c>
      <c r="G25" s="1">
        <v>84.189474270000005</v>
      </c>
      <c r="H25" s="1">
        <v>41.411688820000002</v>
      </c>
      <c r="I25" s="1">
        <v>70.296851129999993</v>
      </c>
      <c r="J25" s="1">
        <v>77.476168880000003</v>
      </c>
      <c r="L25" s="1" t="s">
        <v>98</v>
      </c>
      <c r="M25" s="1">
        <v>16.084843129999999</v>
      </c>
      <c r="N25" s="1">
        <v>63.606918899999997</v>
      </c>
      <c r="O25" s="1">
        <v>113.6909062</v>
      </c>
      <c r="P25" s="1">
        <v>76.673516559999996</v>
      </c>
      <c r="R25" s="1">
        <v>6.7182270879999999</v>
      </c>
      <c r="S25" s="1">
        <v>42.126789209999998</v>
      </c>
      <c r="T25" s="1">
        <v>36.845683190000003</v>
      </c>
      <c r="U25" s="1">
        <v>40.370849130000003</v>
      </c>
      <c r="W25" s="1">
        <f t="shared" si="0"/>
        <v>93.9968786325</v>
      </c>
      <c r="X25" s="1">
        <f t="shared" si="1"/>
        <v>68.343545774999996</v>
      </c>
      <c r="Y25" s="1">
        <f t="shared" si="2"/>
        <v>1.3753585297133351</v>
      </c>
      <c r="Z25" s="1">
        <f t="shared" si="3"/>
        <v>0.7270831411562404</v>
      </c>
      <c r="AB25" s="1">
        <f t="shared" si="4"/>
        <v>67.514046197499994</v>
      </c>
      <c r="AC25" s="1">
        <f t="shared" si="5"/>
        <v>31.515387154500004</v>
      </c>
      <c r="AD25" s="1">
        <f t="shared" si="6"/>
        <v>2.1422566020376439</v>
      </c>
      <c r="AE25" s="1">
        <f t="shared" si="7"/>
        <v>0.46679748777472918</v>
      </c>
    </row>
    <row r="26" spans="1:31" x14ac:dyDescent="0.25">
      <c r="A26" s="1" t="s">
        <v>141</v>
      </c>
      <c r="B26" s="1">
        <v>4761.1547810000002</v>
      </c>
      <c r="C26" s="1">
        <v>4834.5394809999998</v>
      </c>
      <c r="D26" s="1">
        <v>4101.2197139999998</v>
      </c>
      <c r="E26" s="1">
        <v>4381.8185640000002</v>
      </c>
      <c r="G26" s="1">
        <v>4202.2574729999997</v>
      </c>
      <c r="H26" s="1">
        <v>4466.9814329999999</v>
      </c>
      <c r="I26" s="1">
        <v>4456.3182409999999</v>
      </c>
      <c r="J26" s="1">
        <v>6520.9108809999998</v>
      </c>
      <c r="L26" s="1" t="s">
        <v>141</v>
      </c>
      <c r="M26" s="1">
        <v>2085.2850199999998</v>
      </c>
      <c r="N26" s="1">
        <v>2150.7089449999999</v>
      </c>
      <c r="O26" s="1">
        <v>2900.294222</v>
      </c>
      <c r="P26" s="1">
        <v>1871.2220239999999</v>
      </c>
      <c r="R26" s="1">
        <v>3845.0653040000002</v>
      </c>
      <c r="S26" s="1">
        <v>3335.279587</v>
      </c>
      <c r="T26" s="1">
        <v>2665.1710840000001</v>
      </c>
      <c r="U26" s="1">
        <v>2832.8019559999998</v>
      </c>
      <c r="W26" s="1">
        <f t="shared" si="0"/>
        <v>4519.6831350000002</v>
      </c>
      <c r="X26" s="1">
        <f t="shared" si="1"/>
        <v>4911.6170069999998</v>
      </c>
      <c r="Y26" s="1">
        <f t="shared" si="2"/>
        <v>0.92020268041229225</v>
      </c>
      <c r="Z26" s="1">
        <f t="shared" si="3"/>
        <v>1.0867171127473296</v>
      </c>
      <c r="AB26" s="1">
        <f t="shared" si="4"/>
        <v>2251.8775527500002</v>
      </c>
      <c r="AC26" s="1">
        <f t="shared" si="5"/>
        <v>3169.5794827499999</v>
      </c>
      <c r="AD26" s="1">
        <f t="shared" si="6"/>
        <v>0.71046571477558262</v>
      </c>
      <c r="AE26" s="1">
        <f t="shared" si="7"/>
        <v>1.4075274558686812</v>
      </c>
    </row>
    <row r="27" spans="1:31" x14ac:dyDescent="0.25">
      <c r="A27" s="1" t="s">
        <v>173</v>
      </c>
      <c r="B27" s="1">
        <v>119.7774788</v>
      </c>
      <c r="C27" s="1">
        <v>1099.0178089999999</v>
      </c>
      <c r="D27" s="1">
        <v>276.74458240000001</v>
      </c>
      <c r="E27" s="1">
        <v>0</v>
      </c>
      <c r="G27" s="1">
        <v>127.48691820000001</v>
      </c>
      <c r="H27" s="1">
        <v>120.5810939</v>
      </c>
      <c r="I27" s="1">
        <v>707.98971500000005</v>
      </c>
      <c r="J27" s="1">
        <v>406.74988660000002</v>
      </c>
      <c r="L27" s="1" t="s">
        <v>173</v>
      </c>
      <c r="M27" s="1">
        <v>241.27264690000001</v>
      </c>
      <c r="N27" s="1">
        <v>102.36738510000001</v>
      </c>
      <c r="O27" s="1">
        <v>150.54244130000001</v>
      </c>
      <c r="P27" s="1">
        <v>519.24470069999995</v>
      </c>
      <c r="R27" s="1">
        <v>338.15076340000002</v>
      </c>
      <c r="S27" s="1">
        <v>81.348282600000005</v>
      </c>
      <c r="T27" s="1">
        <v>278.38960630000003</v>
      </c>
      <c r="U27" s="1">
        <v>626.774539</v>
      </c>
      <c r="W27" s="1">
        <f t="shared" si="0"/>
        <v>373.88496754999994</v>
      </c>
      <c r="X27" s="1">
        <f t="shared" si="1"/>
        <v>340.70190342500001</v>
      </c>
      <c r="Y27" s="1">
        <f t="shared" si="2"/>
        <v>1.0973961806242289</v>
      </c>
      <c r="Z27" s="1">
        <f t="shared" si="3"/>
        <v>0.91124793183731745</v>
      </c>
      <c r="AB27" s="1">
        <f t="shared" si="4"/>
        <v>253.35679349999998</v>
      </c>
      <c r="AC27" s="1">
        <f t="shared" si="5"/>
        <v>331.16579782500003</v>
      </c>
      <c r="AD27" s="1">
        <f t="shared" si="6"/>
        <v>0.76504516820267432</v>
      </c>
      <c r="AE27" s="1">
        <f t="shared" si="7"/>
        <v>1.3071123661225215</v>
      </c>
    </row>
    <row r="28" spans="1:31" x14ac:dyDescent="0.25">
      <c r="A28" s="1" t="s">
        <v>164</v>
      </c>
      <c r="B28" s="1">
        <v>44.916554529999999</v>
      </c>
      <c r="C28" s="1">
        <v>0</v>
      </c>
      <c r="D28" s="1">
        <v>111.03532629999999</v>
      </c>
      <c r="E28" s="1">
        <v>35.171787799999997</v>
      </c>
      <c r="G28" s="1">
        <v>52.91909811</v>
      </c>
      <c r="H28" s="1">
        <v>45.674656779999999</v>
      </c>
      <c r="I28" s="1">
        <v>70.296851129999993</v>
      </c>
      <c r="J28" s="1">
        <v>0</v>
      </c>
      <c r="L28" s="1" t="s">
        <v>164</v>
      </c>
      <c r="M28" s="1">
        <v>1.1489173660000001</v>
      </c>
      <c r="N28" s="1">
        <v>20.871020260000002</v>
      </c>
      <c r="O28" s="1">
        <v>21.954106029999998</v>
      </c>
      <c r="P28" s="1">
        <v>65.026906449999998</v>
      </c>
      <c r="R28" s="1">
        <v>44.788180590000003</v>
      </c>
      <c r="S28" s="1">
        <v>55.20062034</v>
      </c>
      <c r="T28" s="1">
        <v>20.469823989999998</v>
      </c>
      <c r="U28" s="1">
        <v>0</v>
      </c>
      <c r="W28" s="1">
        <f t="shared" si="0"/>
        <v>47.780917157499999</v>
      </c>
      <c r="X28" s="1">
        <f t="shared" si="1"/>
        <v>42.222651505000002</v>
      </c>
      <c r="Y28" s="1">
        <f t="shared" si="2"/>
        <v>1.1316417954434195</v>
      </c>
      <c r="Z28" s="1">
        <f t="shared" si="3"/>
        <v>0.88367185095718626</v>
      </c>
      <c r="AB28" s="1">
        <f t="shared" si="4"/>
        <v>27.250237526500001</v>
      </c>
      <c r="AC28" s="1">
        <f t="shared" si="5"/>
        <v>30.114656229999998</v>
      </c>
      <c r="AD28" s="1">
        <f t="shared" si="6"/>
        <v>0.90488290214495348</v>
      </c>
      <c r="AE28" s="1">
        <f t="shared" si="7"/>
        <v>1.1051153664519231</v>
      </c>
    </row>
    <row r="29" spans="1:31" x14ac:dyDescent="0.25">
      <c r="A29" s="1" t="s">
        <v>122</v>
      </c>
      <c r="B29" s="1">
        <v>3.7430462109999998</v>
      </c>
      <c r="C29" s="1">
        <v>11.38878558</v>
      </c>
      <c r="D29" s="1">
        <v>2.024960359</v>
      </c>
      <c r="E29" s="1">
        <v>17.585893899999999</v>
      </c>
      <c r="G29" s="1">
        <v>21.648721949999999</v>
      </c>
      <c r="H29" s="1">
        <v>12.788903899999999</v>
      </c>
      <c r="I29" s="1">
        <v>10.042407300000001</v>
      </c>
      <c r="J29" s="1">
        <v>0</v>
      </c>
      <c r="L29" s="1" t="s">
        <v>122</v>
      </c>
      <c r="M29" s="1">
        <v>295.27176309999999</v>
      </c>
      <c r="N29" s="1">
        <v>99.385810770000006</v>
      </c>
      <c r="O29" s="1">
        <v>42.340061630000001</v>
      </c>
      <c r="P29" s="1">
        <v>72.791313189999997</v>
      </c>
      <c r="R29" s="1">
        <v>11.197045149999999</v>
      </c>
      <c r="S29" s="1">
        <v>50.84267663</v>
      </c>
      <c r="T29" s="1">
        <v>65.503436780000001</v>
      </c>
      <c r="U29" s="1">
        <v>20.527550399999999</v>
      </c>
      <c r="W29" s="1">
        <f t="shared" si="0"/>
        <v>8.6856715125000008</v>
      </c>
      <c r="X29" s="1">
        <f t="shared" si="1"/>
        <v>11.120008287499999</v>
      </c>
      <c r="Y29" s="1">
        <f t="shared" si="2"/>
        <v>0.78108498554480066</v>
      </c>
      <c r="Z29" s="1">
        <f t="shared" si="3"/>
        <v>1.2802704168004302</v>
      </c>
      <c r="AB29" s="1">
        <f t="shared" si="4"/>
        <v>127.44723717249998</v>
      </c>
      <c r="AC29" s="1">
        <f t="shared" si="5"/>
        <v>37.017677239999998</v>
      </c>
      <c r="AD29" s="1">
        <f t="shared" si="6"/>
        <v>3.4428750444337708</v>
      </c>
      <c r="AE29" s="1">
        <f t="shared" si="7"/>
        <v>0.29045492127770905</v>
      </c>
    </row>
    <row r="30" spans="1:31" x14ac:dyDescent="0.25">
      <c r="A30" s="1" t="s">
        <v>189</v>
      </c>
      <c r="B30" s="1">
        <v>1508.447623</v>
      </c>
      <c r="C30" s="1">
        <v>335.96917480000002</v>
      </c>
      <c r="D30" s="1">
        <v>481.603072</v>
      </c>
      <c r="E30" s="1">
        <v>260.85742620000002</v>
      </c>
      <c r="G30" s="1">
        <v>505.13684560000002</v>
      </c>
      <c r="H30" s="1">
        <v>933.58998469999995</v>
      </c>
      <c r="I30" s="1">
        <v>522.2051798</v>
      </c>
      <c r="J30" s="1">
        <v>600.44030880000003</v>
      </c>
      <c r="L30" s="1" t="s">
        <v>189</v>
      </c>
      <c r="M30" s="1">
        <v>346.97304459999998</v>
      </c>
      <c r="N30" s="1">
        <v>327.97317559999999</v>
      </c>
      <c r="O30" s="1">
        <v>438.29804539999998</v>
      </c>
      <c r="P30" s="1">
        <v>159.1703382</v>
      </c>
      <c r="R30" s="1">
        <v>201.5468127</v>
      </c>
      <c r="S30" s="1">
        <v>290.5295807</v>
      </c>
      <c r="T30" s="1">
        <v>220.25530620000001</v>
      </c>
      <c r="U30" s="1">
        <v>382.49668919999999</v>
      </c>
      <c r="W30" s="1">
        <f t="shared" si="0"/>
        <v>646.71932400000003</v>
      </c>
      <c r="X30" s="1">
        <f t="shared" si="1"/>
        <v>640.34307972500005</v>
      </c>
      <c r="Y30" s="1">
        <f t="shared" si="2"/>
        <v>1.0099575438181332</v>
      </c>
      <c r="Z30" s="1">
        <f t="shared" si="3"/>
        <v>0.99014063127793595</v>
      </c>
      <c r="AB30" s="1">
        <f t="shared" si="4"/>
        <v>318.10365094999997</v>
      </c>
      <c r="AC30" s="1">
        <f t="shared" si="5"/>
        <v>273.70709720000002</v>
      </c>
      <c r="AD30" s="1">
        <f t="shared" si="6"/>
        <v>1.1622046129025256</v>
      </c>
      <c r="AE30" s="1">
        <f t="shared" si="7"/>
        <v>0.86043368688975441</v>
      </c>
    </row>
    <row r="31" spans="1:31" x14ac:dyDescent="0.25">
      <c r="A31" s="1" t="s">
        <v>81</v>
      </c>
      <c r="B31" s="1">
        <v>651.29004080000004</v>
      </c>
      <c r="C31" s="1">
        <v>353.0523531</v>
      </c>
      <c r="D31" s="1">
        <v>449.54119969999999</v>
      </c>
      <c r="E31" s="1">
        <v>140.68715119999999</v>
      </c>
      <c r="G31" s="1">
        <v>411.32571710000002</v>
      </c>
      <c r="H31" s="1">
        <v>438.4767051</v>
      </c>
      <c r="I31" s="1">
        <v>461.95073600000001</v>
      </c>
      <c r="J31" s="1">
        <v>839.32516290000001</v>
      </c>
      <c r="L31" s="1" t="s">
        <v>81</v>
      </c>
      <c r="M31" s="1">
        <v>379.14273079999998</v>
      </c>
      <c r="N31" s="1">
        <v>379.65379719999999</v>
      </c>
      <c r="O31" s="1">
        <v>275.21040060000001</v>
      </c>
      <c r="P31" s="1">
        <v>134.90656709999999</v>
      </c>
      <c r="R31" s="1">
        <v>284.40494669999998</v>
      </c>
      <c r="S31" s="1">
        <v>370.42521540000001</v>
      </c>
      <c r="T31" s="1">
        <v>223.53047799999999</v>
      </c>
      <c r="U31" s="1">
        <v>214.8550276</v>
      </c>
      <c r="W31" s="1">
        <f t="shared" si="0"/>
        <v>398.64268620000001</v>
      </c>
      <c r="X31" s="1">
        <f t="shared" si="1"/>
        <v>537.76958027500007</v>
      </c>
      <c r="Y31" s="1">
        <f t="shared" si="2"/>
        <v>0.74128902195647717</v>
      </c>
      <c r="Z31" s="1">
        <f t="shared" si="3"/>
        <v>1.3490014965562411</v>
      </c>
      <c r="AB31" s="1">
        <f t="shared" si="4"/>
        <v>292.22837392500003</v>
      </c>
      <c r="AC31" s="1">
        <f t="shared" si="5"/>
        <v>273.30391692500001</v>
      </c>
      <c r="AD31" s="1">
        <f t="shared" si="6"/>
        <v>1.0692432703231007</v>
      </c>
      <c r="AE31" s="1">
        <f t="shared" si="7"/>
        <v>0.93524086403445217</v>
      </c>
    </row>
    <row r="32" spans="1:31" x14ac:dyDescent="0.25">
      <c r="A32" s="1" t="s">
        <v>136</v>
      </c>
      <c r="B32" s="1">
        <v>41.173508320000003</v>
      </c>
      <c r="C32" s="1">
        <v>0</v>
      </c>
      <c r="D32" s="1">
        <v>52.64896933</v>
      </c>
      <c r="E32" s="1">
        <v>14.65491158</v>
      </c>
      <c r="G32" s="1">
        <v>31.270376160000001</v>
      </c>
      <c r="H32" s="1">
        <v>46.892647629999999</v>
      </c>
      <c r="I32" s="1">
        <v>0</v>
      </c>
      <c r="J32" s="1">
        <v>0</v>
      </c>
      <c r="L32" s="1" t="s">
        <v>136</v>
      </c>
      <c r="M32" s="1">
        <v>3.4467520980000002</v>
      </c>
      <c r="N32" s="1">
        <v>0</v>
      </c>
      <c r="O32" s="1">
        <v>0</v>
      </c>
      <c r="P32" s="1">
        <v>0</v>
      </c>
      <c r="R32" s="1">
        <v>78.379316029999998</v>
      </c>
      <c r="S32" s="1">
        <v>33.410901780000003</v>
      </c>
      <c r="T32" s="1">
        <v>9.0067225569999998</v>
      </c>
      <c r="U32" s="1">
        <v>0</v>
      </c>
      <c r="W32" s="1">
        <f t="shared" si="0"/>
        <v>27.1193473075</v>
      </c>
      <c r="X32" s="1">
        <f t="shared" si="1"/>
        <v>19.540755947499999</v>
      </c>
      <c r="Y32" s="1">
        <f t="shared" si="2"/>
        <v>1.3878351165308724</v>
      </c>
      <c r="Z32" s="1">
        <f t="shared" si="3"/>
        <v>0.72054669037318231</v>
      </c>
      <c r="AB32" s="1">
        <f t="shared" si="4"/>
        <v>0.86168802450000004</v>
      </c>
      <c r="AC32" s="1">
        <f t="shared" si="5"/>
        <v>30.199235091750001</v>
      </c>
      <c r="AD32" s="1">
        <f t="shared" si="6"/>
        <v>2.8533438740486538E-2</v>
      </c>
      <c r="AE32" s="1">
        <f t="shared" si="7"/>
        <v>35.0465995036583</v>
      </c>
    </row>
    <row r="33" spans="1:31" x14ac:dyDescent="0.25">
      <c r="A33" s="1" t="s">
        <v>55</v>
      </c>
      <c r="B33" s="1">
        <v>97.319201489999998</v>
      </c>
      <c r="C33" s="1">
        <v>79.721499089999995</v>
      </c>
      <c r="D33" s="1">
        <v>26.999471450000001</v>
      </c>
      <c r="E33" s="1">
        <v>0</v>
      </c>
      <c r="G33" s="1">
        <v>9.6216542020000002</v>
      </c>
      <c r="H33" s="1">
        <v>83.432373060000003</v>
      </c>
      <c r="I33" s="1">
        <v>72.807452960000006</v>
      </c>
      <c r="J33" s="1">
        <v>258.25389630000001</v>
      </c>
      <c r="L33" s="1" t="s">
        <v>55</v>
      </c>
      <c r="M33" s="1">
        <v>34.467520980000003</v>
      </c>
      <c r="N33" s="1">
        <v>0</v>
      </c>
      <c r="O33" s="1">
        <v>47.044512920000003</v>
      </c>
      <c r="P33" s="1">
        <v>20.381567690000001</v>
      </c>
      <c r="R33" s="1">
        <v>71.661088939999999</v>
      </c>
      <c r="S33" s="1">
        <v>14.52647904</v>
      </c>
      <c r="T33" s="1">
        <v>27.838960629999999</v>
      </c>
      <c r="U33" s="1">
        <v>0</v>
      </c>
      <c r="W33" s="1">
        <f t="shared" si="0"/>
        <v>51.010043007500002</v>
      </c>
      <c r="X33" s="1">
        <f t="shared" si="1"/>
        <v>106.0288441305</v>
      </c>
      <c r="Y33" s="1">
        <f t="shared" si="2"/>
        <v>0.48109590768260174</v>
      </c>
      <c r="Z33" s="1">
        <f t="shared" si="3"/>
        <v>2.0785876246940349</v>
      </c>
      <c r="AB33" s="1">
        <f t="shared" si="4"/>
        <v>25.473400397500001</v>
      </c>
      <c r="AC33" s="1">
        <f t="shared" si="5"/>
        <v>28.5066321525</v>
      </c>
      <c r="AD33" s="1">
        <f t="shared" si="6"/>
        <v>0.89359557667937328</v>
      </c>
      <c r="AE33" s="1">
        <f t="shared" si="7"/>
        <v>1.1190744740658056</v>
      </c>
    </row>
    <row r="34" spans="1:31" x14ac:dyDescent="0.25">
      <c r="A34" s="1" t="s">
        <v>182</v>
      </c>
      <c r="B34" s="1">
        <v>767.32447330000002</v>
      </c>
      <c r="C34" s="1">
        <v>518.18974409999998</v>
      </c>
      <c r="D34" s="1">
        <v>653.04971579999994</v>
      </c>
      <c r="E34" s="1">
        <v>615.50628649999999</v>
      </c>
      <c r="G34" s="1">
        <v>526.78556749999996</v>
      </c>
      <c r="H34" s="1">
        <v>1348.3158679999999</v>
      </c>
      <c r="I34" s="1">
        <v>665.30948390000003</v>
      </c>
      <c r="J34" s="1">
        <v>77.476168880000003</v>
      </c>
      <c r="L34" s="1" t="s">
        <v>182</v>
      </c>
      <c r="M34" s="1">
        <v>421.65267340000003</v>
      </c>
      <c r="N34" s="1">
        <v>492.95362139999997</v>
      </c>
      <c r="O34" s="1">
        <v>183.47360040000001</v>
      </c>
      <c r="P34" s="1">
        <v>341.63389660000001</v>
      </c>
      <c r="R34" s="1">
        <v>582.2463477</v>
      </c>
      <c r="S34" s="1">
        <v>563.62738660000002</v>
      </c>
      <c r="T34" s="1">
        <v>370.09441779999997</v>
      </c>
      <c r="U34" s="1">
        <v>130.0078192</v>
      </c>
      <c r="W34" s="1">
        <f t="shared" si="0"/>
        <v>638.51755492500001</v>
      </c>
      <c r="X34" s="1">
        <f t="shared" si="1"/>
        <v>654.47177206999993</v>
      </c>
      <c r="Y34" s="1">
        <f t="shared" si="2"/>
        <v>0.97562275742689553</v>
      </c>
      <c r="Z34" s="1">
        <f t="shared" si="3"/>
        <v>1.0249863406603972</v>
      </c>
      <c r="AB34" s="1">
        <f t="shared" si="4"/>
        <v>359.92844795000002</v>
      </c>
      <c r="AC34" s="1">
        <f t="shared" si="5"/>
        <v>411.49399282500002</v>
      </c>
      <c r="AD34" s="1">
        <f t="shared" si="6"/>
        <v>0.87468700449065906</v>
      </c>
      <c r="AE34" s="1">
        <f t="shared" si="7"/>
        <v>1.1432660996058952</v>
      </c>
    </row>
    <row r="35" spans="1:31" x14ac:dyDescent="0.25">
      <c r="A35" s="1" t="s">
        <v>70</v>
      </c>
      <c r="B35" s="1">
        <v>153.4648947</v>
      </c>
      <c r="C35" s="1">
        <v>1252.7664139999999</v>
      </c>
      <c r="D35" s="1">
        <v>470.12829670000002</v>
      </c>
      <c r="E35" s="1">
        <v>0</v>
      </c>
      <c r="G35" s="1">
        <v>394.4878223</v>
      </c>
      <c r="H35" s="1">
        <v>376.05467420000002</v>
      </c>
      <c r="I35" s="1">
        <v>931.43327750000003</v>
      </c>
      <c r="J35" s="1">
        <v>1943.3605689999999</v>
      </c>
      <c r="L35" s="1" t="s">
        <v>70</v>
      </c>
      <c r="M35" s="1">
        <v>515.86389740000004</v>
      </c>
      <c r="N35" s="1">
        <v>227.59350670000001</v>
      </c>
      <c r="O35" s="1">
        <v>257.96074590000001</v>
      </c>
      <c r="P35" s="1">
        <v>1583.938975</v>
      </c>
      <c r="R35" s="1">
        <v>2064.7351250000002</v>
      </c>
      <c r="S35" s="1">
        <v>100.2327054</v>
      </c>
      <c r="T35" s="1">
        <v>621.46385650000002</v>
      </c>
      <c r="U35" s="1">
        <v>1660.6788280000001</v>
      </c>
      <c r="W35" s="1">
        <f t="shared" ref="W35:W66" si="8">AVERAGE(B35:E35)</f>
        <v>469.08990134999999</v>
      </c>
      <c r="X35" s="1">
        <f t="shared" ref="X35:X66" si="9">AVERAGE(G35:J35)</f>
        <v>911.33408574999999</v>
      </c>
      <c r="Y35" s="1">
        <f t="shared" si="2"/>
        <v>0.51472880108939789</v>
      </c>
      <c r="Z35" s="1">
        <f t="shared" si="3"/>
        <v>1.9427706354949439</v>
      </c>
      <c r="AB35" s="1">
        <f t="shared" si="4"/>
        <v>646.33928125</v>
      </c>
      <c r="AC35" s="1">
        <f t="shared" si="5"/>
        <v>1111.7776287250001</v>
      </c>
      <c r="AD35" s="1">
        <f t="shared" si="6"/>
        <v>0.5813566171422514</v>
      </c>
      <c r="AE35" s="1">
        <f t="shared" si="7"/>
        <v>1.7201145914802778</v>
      </c>
    </row>
    <row r="36" spans="1:31" x14ac:dyDescent="0.25">
      <c r="A36" s="1" t="s">
        <v>156</v>
      </c>
      <c r="B36" s="1">
        <v>0</v>
      </c>
      <c r="C36" s="1">
        <v>45.555142340000003</v>
      </c>
      <c r="D36" s="1">
        <v>50.624008969999998</v>
      </c>
      <c r="E36" s="1">
        <v>0</v>
      </c>
      <c r="G36" s="1">
        <v>9.6216542020000002</v>
      </c>
      <c r="H36" s="1">
        <v>16.442876439999999</v>
      </c>
      <c r="I36" s="1">
        <v>92.892267570000001</v>
      </c>
      <c r="J36" s="1">
        <v>0</v>
      </c>
      <c r="L36" s="1" t="s">
        <v>156</v>
      </c>
      <c r="M36" s="1">
        <v>0</v>
      </c>
      <c r="N36" s="1">
        <v>56.649912139999998</v>
      </c>
      <c r="O36" s="1">
        <v>16.465579519999999</v>
      </c>
      <c r="P36" s="1">
        <v>17.469915159999999</v>
      </c>
      <c r="R36" s="1">
        <v>94.055179240000001</v>
      </c>
      <c r="S36" s="1">
        <v>0</v>
      </c>
      <c r="T36" s="1">
        <v>7.3691366379999996</v>
      </c>
      <c r="U36" s="1">
        <v>53.371631049999998</v>
      </c>
      <c r="W36" s="1">
        <f t="shared" si="8"/>
        <v>24.044787827500002</v>
      </c>
      <c r="X36" s="1">
        <f t="shared" si="9"/>
        <v>29.739199552999999</v>
      </c>
      <c r="Y36" s="1">
        <f t="shared" si="2"/>
        <v>0.80852168817282233</v>
      </c>
      <c r="Z36" s="1">
        <f t="shared" si="3"/>
        <v>1.2368252016342312</v>
      </c>
      <c r="AB36" s="1">
        <f t="shared" si="4"/>
        <v>22.646351705000001</v>
      </c>
      <c r="AC36" s="1">
        <f t="shared" si="5"/>
        <v>38.698986732000002</v>
      </c>
      <c r="AD36" s="1">
        <f t="shared" si="6"/>
        <v>0.58519236851940215</v>
      </c>
      <c r="AE36" s="1">
        <f t="shared" si="7"/>
        <v>1.7088397829419828</v>
      </c>
    </row>
    <row r="37" spans="1:31" x14ac:dyDescent="0.25">
      <c r="A37" s="1" t="s">
        <v>174</v>
      </c>
      <c r="B37" s="1">
        <v>344.36025139999998</v>
      </c>
      <c r="C37" s="1">
        <v>170.83178380000001</v>
      </c>
      <c r="D37" s="1">
        <v>134.9973573</v>
      </c>
      <c r="E37" s="1">
        <v>87.929469499999996</v>
      </c>
      <c r="G37" s="1">
        <v>144.32481300000001</v>
      </c>
      <c r="H37" s="1">
        <v>196.70552190000001</v>
      </c>
      <c r="I37" s="1">
        <v>105.44527669999999</v>
      </c>
      <c r="J37" s="1">
        <v>258.25389630000001</v>
      </c>
      <c r="L37" s="1" t="s">
        <v>174</v>
      </c>
      <c r="M37" s="1">
        <v>199.91162170000001</v>
      </c>
      <c r="N37" s="1">
        <v>160.01115530000001</v>
      </c>
      <c r="O37" s="1">
        <v>7.8407521539999996</v>
      </c>
      <c r="P37" s="1">
        <v>66.968008130000001</v>
      </c>
      <c r="R37" s="1">
        <v>87.336952150000002</v>
      </c>
      <c r="S37" s="1">
        <v>249.85543939999999</v>
      </c>
      <c r="T37" s="1">
        <v>136.73842429999999</v>
      </c>
      <c r="U37" s="1">
        <v>109.4802688</v>
      </c>
      <c r="W37" s="1">
        <f t="shared" si="8"/>
        <v>184.52971549999998</v>
      </c>
      <c r="X37" s="1">
        <f t="shared" si="9"/>
        <v>176.18237697500001</v>
      </c>
      <c r="Y37" s="1">
        <f t="shared" si="2"/>
        <v>1.0473789641638473</v>
      </c>
      <c r="Z37" s="1">
        <f t="shared" si="3"/>
        <v>0.95476425841560475</v>
      </c>
      <c r="AB37" s="1">
        <f t="shared" si="4"/>
        <v>108.68288432099999</v>
      </c>
      <c r="AC37" s="1">
        <f t="shared" si="5"/>
        <v>145.85277116250001</v>
      </c>
      <c r="AD37" s="1">
        <f t="shared" si="6"/>
        <v>0.74515474375123347</v>
      </c>
      <c r="AE37" s="1">
        <f t="shared" si="7"/>
        <v>1.3420031320821135</v>
      </c>
    </row>
    <row r="38" spans="1:31" x14ac:dyDescent="0.25">
      <c r="A38" s="1" t="s">
        <v>113</v>
      </c>
      <c r="B38" s="1">
        <v>8852.30429</v>
      </c>
      <c r="C38" s="1">
        <v>7846.8732680000003</v>
      </c>
      <c r="D38" s="1">
        <v>11391.751990000001</v>
      </c>
      <c r="E38" s="1">
        <v>7119.3560470000002</v>
      </c>
      <c r="G38" s="1">
        <v>7334.1059150000001</v>
      </c>
      <c r="H38" s="1">
        <v>18335.329720000002</v>
      </c>
      <c r="I38" s="1">
        <v>8824.7654189999994</v>
      </c>
      <c r="J38" s="1">
        <v>7308.5852649999997</v>
      </c>
      <c r="L38" s="1" t="s">
        <v>113</v>
      </c>
      <c r="M38" s="1">
        <v>5305.7003969999996</v>
      </c>
      <c r="N38" s="1">
        <v>7064.3434299999999</v>
      </c>
      <c r="O38" s="1">
        <v>6355.7136959999998</v>
      </c>
      <c r="P38" s="1">
        <v>5722.3677669999997</v>
      </c>
      <c r="R38" s="1">
        <v>7828.9739669999999</v>
      </c>
      <c r="S38" s="1">
        <v>7370.735463</v>
      </c>
      <c r="T38" s="1">
        <v>5644.7586650000003</v>
      </c>
      <c r="U38" s="1">
        <v>4277.2572520000003</v>
      </c>
      <c r="W38" s="1">
        <f t="shared" si="8"/>
        <v>8802.5713987500003</v>
      </c>
      <c r="X38" s="1">
        <f t="shared" si="9"/>
        <v>10450.696579750002</v>
      </c>
      <c r="Y38" s="1">
        <f t="shared" si="2"/>
        <v>0.84229518401734838</v>
      </c>
      <c r="Z38" s="1">
        <f t="shared" si="3"/>
        <v>1.1872322423007033</v>
      </c>
      <c r="AB38" s="1">
        <f t="shared" si="4"/>
        <v>6112.0313225</v>
      </c>
      <c r="AC38" s="1">
        <f t="shared" si="5"/>
        <v>6280.4313367499999</v>
      </c>
      <c r="AD38" s="1">
        <f t="shared" si="6"/>
        <v>0.97318655276674937</v>
      </c>
      <c r="AE38" s="1">
        <f t="shared" si="7"/>
        <v>1.0275522171540703</v>
      </c>
    </row>
    <row r="39" spans="1:31" x14ac:dyDescent="0.25">
      <c r="A39" s="1" t="s">
        <v>40</v>
      </c>
      <c r="B39" s="1">
        <v>41.173508320000003</v>
      </c>
      <c r="C39" s="1">
        <v>153.7486054</v>
      </c>
      <c r="D39" s="1">
        <v>231.85796110000001</v>
      </c>
      <c r="E39" s="1">
        <v>146.54911580000001</v>
      </c>
      <c r="G39" s="1">
        <v>84.189474270000005</v>
      </c>
      <c r="H39" s="1">
        <v>130.32502070000001</v>
      </c>
      <c r="I39" s="1">
        <v>60.25444383</v>
      </c>
      <c r="J39" s="1">
        <v>0</v>
      </c>
      <c r="L39" s="1" t="s">
        <v>40</v>
      </c>
      <c r="M39" s="1">
        <v>58.59478567</v>
      </c>
      <c r="N39" s="1">
        <v>33.79117566</v>
      </c>
      <c r="O39" s="1">
        <v>21.17003081</v>
      </c>
      <c r="P39" s="1">
        <v>39.79258454</v>
      </c>
      <c r="R39" s="1">
        <v>62.703452820000003</v>
      </c>
      <c r="S39" s="1">
        <v>7.2632395179999998</v>
      </c>
      <c r="T39" s="1">
        <v>0</v>
      </c>
      <c r="U39" s="1">
        <v>0</v>
      </c>
      <c r="W39" s="1">
        <f t="shared" si="8"/>
        <v>143.33229765499999</v>
      </c>
      <c r="X39" s="1">
        <f t="shared" si="9"/>
        <v>68.6922347</v>
      </c>
      <c r="Y39" s="1">
        <f t="shared" si="2"/>
        <v>2.0865866175554775</v>
      </c>
      <c r="Z39" s="1">
        <f t="shared" si="3"/>
        <v>0.47925161198030752</v>
      </c>
      <c r="AB39" s="1">
        <f t="shared" si="4"/>
        <v>38.337144170000002</v>
      </c>
      <c r="AC39" s="1">
        <f t="shared" si="5"/>
        <v>17.4916730845</v>
      </c>
      <c r="AD39" s="1">
        <f t="shared" si="6"/>
        <v>2.1917368329946618</v>
      </c>
      <c r="AE39" s="1">
        <f t="shared" si="7"/>
        <v>0.45625915709672954</v>
      </c>
    </row>
    <row r="40" spans="1:31" x14ac:dyDescent="0.25">
      <c r="A40" s="1" t="s">
        <v>172</v>
      </c>
      <c r="B40" s="1">
        <v>44.916554529999999</v>
      </c>
      <c r="C40" s="1">
        <v>125.2766414</v>
      </c>
      <c r="D40" s="1">
        <v>0</v>
      </c>
      <c r="E40" s="1">
        <v>0</v>
      </c>
      <c r="G40" s="1">
        <v>168.37894850000001</v>
      </c>
      <c r="H40" s="1">
        <v>28.318287210000001</v>
      </c>
      <c r="I40" s="1">
        <v>0</v>
      </c>
      <c r="J40" s="1">
        <v>0</v>
      </c>
      <c r="L40" s="1" t="s">
        <v>172</v>
      </c>
      <c r="M40" s="1">
        <v>93.062306660000004</v>
      </c>
      <c r="N40" s="1">
        <v>16.89558783</v>
      </c>
      <c r="O40" s="1">
        <v>0</v>
      </c>
      <c r="P40" s="1">
        <v>26.20487275</v>
      </c>
      <c r="R40" s="1">
        <v>13.43645418</v>
      </c>
      <c r="S40" s="1">
        <v>27.60031017</v>
      </c>
      <c r="T40" s="1">
        <v>30.295339510000002</v>
      </c>
      <c r="U40" s="1">
        <v>0</v>
      </c>
      <c r="W40" s="1">
        <f t="shared" si="8"/>
        <v>42.5482989825</v>
      </c>
      <c r="X40" s="1">
        <f t="shared" si="9"/>
        <v>49.1743089275</v>
      </c>
      <c r="Y40" s="1">
        <f t="shared" si="2"/>
        <v>0.8652546402885084</v>
      </c>
      <c r="Z40" s="1">
        <f t="shared" si="3"/>
        <v>1.1557291384956485</v>
      </c>
      <c r="AB40" s="1">
        <f t="shared" si="4"/>
        <v>34.040691809999998</v>
      </c>
      <c r="AC40" s="1">
        <f t="shared" si="5"/>
        <v>17.833025965000001</v>
      </c>
      <c r="AD40" s="1">
        <f t="shared" si="6"/>
        <v>1.9088567401185856</v>
      </c>
      <c r="AE40" s="1">
        <f t="shared" si="7"/>
        <v>0.52387378213509939</v>
      </c>
    </row>
    <row r="41" spans="1:31" x14ac:dyDescent="0.25">
      <c r="A41" s="1" t="s">
        <v>166</v>
      </c>
      <c r="B41" s="1">
        <v>56.145693170000001</v>
      </c>
      <c r="C41" s="1">
        <v>34.166356749999998</v>
      </c>
      <c r="D41" s="1">
        <v>0</v>
      </c>
      <c r="E41" s="1">
        <v>0</v>
      </c>
      <c r="G41" s="1">
        <v>64.946165859999994</v>
      </c>
      <c r="H41" s="1">
        <v>7.3079450850000001</v>
      </c>
      <c r="I41" s="1">
        <v>0</v>
      </c>
      <c r="J41" s="1">
        <v>0</v>
      </c>
      <c r="L41" s="1" t="s">
        <v>166</v>
      </c>
      <c r="M41" s="1">
        <v>64.339372499999996</v>
      </c>
      <c r="N41" s="1">
        <v>20.871020260000002</v>
      </c>
      <c r="O41" s="1">
        <v>0</v>
      </c>
      <c r="P41" s="1">
        <v>33.969279489999998</v>
      </c>
      <c r="R41" s="1">
        <v>0</v>
      </c>
      <c r="S41" s="1">
        <v>0</v>
      </c>
      <c r="T41" s="1">
        <v>18.832238069999999</v>
      </c>
      <c r="U41" s="1">
        <v>0.68425168000000003</v>
      </c>
      <c r="W41" s="1">
        <f t="shared" si="8"/>
        <v>22.578012479999998</v>
      </c>
      <c r="X41" s="1">
        <f t="shared" si="9"/>
        <v>18.063527736249998</v>
      </c>
      <c r="Y41" s="1">
        <f t="shared" si="2"/>
        <v>1.2499226513041692</v>
      </c>
      <c r="Z41" s="1">
        <f t="shared" si="3"/>
        <v>0.80004950622872539</v>
      </c>
      <c r="AB41" s="1">
        <f t="shared" si="4"/>
        <v>29.794918062499995</v>
      </c>
      <c r="AC41" s="1">
        <f t="shared" si="5"/>
        <v>4.8791224374999995</v>
      </c>
      <c r="AD41" s="1">
        <f t="shared" si="6"/>
        <v>6.1066141389488342</v>
      </c>
      <c r="AE41" s="1">
        <f t="shared" si="7"/>
        <v>0.16375686710281251</v>
      </c>
    </row>
    <row r="42" spans="1:31" x14ac:dyDescent="0.25">
      <c r="A42" s="1" t="s">
        <v>24</v>
      </c>
      <c r="B42" s="1">
        <v>48.659600750000003</v>
      </c>
      <c r="C42" s="1">
        <v>290.4140324</v>
      </c>
      <c r="D42" s="1">
        <v>350.99312889999999</v>
      </c>
      <c r="E42" s="1">
        <v>87.929469499999996</v>
      </c>
      <c r="G42" s="1">
        <v>43.297443909999998</v>
      </c>
      <c r="H42" s="1">
        <v>61.204040089999999</v>
      </c>
      <c r="I42" s="1">
        <v>170.72092420000001</v>
      </c>
      <c r="J42" s="1">
        <v>0</v>
      </c>
      <c r="L42" s="1" t="s">
        <v>24</v>
      </c>
      <c r="M42" s="1">
        <v>137.8700839</v>
      </c>
      <c r="N42" s="1">
        <v>23.852594589999999</v>
      </c>
      <c r="O42" s="1">
        <v>29.794858179999999</v>
      </c>
      <c r="P42" s="1">
        <v>131.02436370000001</v>
      </c>
      <c r="R42" s="1">
        <v>60.464043799999999</v>
      </c>
      <c r="S42" s="1">
        <v>62.463859859999999</v>
      </c>
      <c r="T42" s="1">
        <v>72.053780459999999</v>
      </c>
      <c r="U42" s="1">
        <v>85.531460010000004</v>
      </c>
      <c r="W42" s="1">
        <f t="shared" si="8"/>
        <v>194.49905788749999</v>
      </c>
      <c r="X42" s="1">
        <f t="shared" si="9"/>
        <v>68.805602050000005</v>
      </c>
      <c r="Y42" s="1">
        <f t="shared" si="2"/>
        <v>2.8267910183557499</v>
      </c>
      <c r="Z42" s="1">
        <f t="shared" si="3"/>
        <v>0.35375802226146402</v>
      </c>
      <c r="AB42" s="1">
        <f t="shared" si="4"/>
        <v>80.635475092500002</v>
      </c>
      <c r="AC42" s="1">
        <f t="shared" si="5"/>
        <v>70.1282860325</v>
      </c>
      <c r="AD42" s="1">
        <f t="shared" si="6"/>
        <v>1.1498281172183589</v>
      </c>
      <c r="AE42" s="1">
        <f t="shared" si="7"/>
        <v>0.86969520489651975</v>
      </c>
    </row>
    <row r="43" spans="1:31" x14ac:dyDescent="0.25">
      <c r="A43" s="1" t="s">
        <v>176</v>
      </c>
      <c r="B43" s="1">
        <v>56.145693170000001</v>
      </c>
      <c r="C43" s="1">
        <v>56.94392792</v>
      </c>
      <c r="D43" s="1">
        <v>30.711898779999999</v>
      </c>
      <c r="E43" s="1">
        <v>0</v>
      </c>
      <c r="G43" s="1">
        <v>14.432481299999999</v>
      </c>
      <c r="H43" s="1">
        <v>96.525774670000004</v>
      </c>
      <c r="I43" s="1">
        <v>40.169629219999997</v>
      </c>
      <c r="J43" s="1">
        <v>0</v>
      </c>
      <c r="L43" s="1" t="s">
        <v>176</v>
      </c>
      <c r="M43" s="1">
        <v>71.232876700000006</v>
      </c>
      <c r="N43" s="1">
        <v>37.766608089999998</v>
      </c>
      <c r="O43" s="1">
        <v>28.226707749999999</v>
      </c>
      <c r="P43" s="1">
        <v>21.352118529999998</v>
      </c>
      <c r="R43" s="1">
        <v>22.394090290000001</v>
      </c>
      <c r="S43" s="1">
        <v>17.431774839999999</v>
      </c>
      <c r="T43" s="1">
        <v>0.81879296000000001</v>
      </c>
      <c r="U43" s="1">
        <v>0</v>
      </c>
      <c r="W43" s="1">
        <f t="shared" si="8"/>
        <v>35.950379967499998</v>
      </c>
      <c r="X43" s="1">
        <f t="shared" si="9"/>
        <v>37.7819712975</v>
      </c>
      <c r="Y43" s="1">
        <f t="shared" si="2"/>
        <v>0.95152208137638394</v>
      </c>
      <c r="Z43" s="1">
        <f t="shared" si="3"/>
        <v>1.0509477599862869</v>
      </c>
      <c r="AB43" s="1">
        <f t="shared" si="4"/>
        <v>39.644577767499996</v>
      </c>
      <c r="AC43" s="1">
        <f t="shared" si="5"/>
        <v>10.1611645225</v>
      </c>
      <c r="AD43" s="1">
        <f t="shared" si="6"/>
        <v>3.9015781783391548</v>
      </c>
      <c r="AE43" s="1">
        <f t="shared" si="7"/>
        <v>0.25630653912096812</v>
      </c>
    </row>
    <row r="44" spans="1:31" x14ac:dyDescent="0.25">
      <c r="A44" s="1" t="s">
        <v>26</v>
      </c>
      <c r="B44" s="1">
        <v>59.888739379999997</v>
      </c>
      <c r="C44" s="1">
        <v>56.94392792</v>
      </c>
      <c r="D44" s="1">
        <v>85.048335080000001</v>
      </c>
      <c r="E44" s="1">
        <v>32.240805479999999</v>
      </c>
      <c r="G44" s="1">
        <v>50.513684560000002</v>
      </c>
      <c r="H44" s="1">
        <v>29.84077577</v>
      </c>
      <c r="I44" s="1">
        <v>15.06361096</v>
      </c>
      <c r="J44" s="1">
        <v>0</v>
      </c>
      <c r="L44" s="1" t="s">
        <v>26</v>
      </c>
      <c r="M44" s="1">
        <v>34.467520980000003</v>
      </c>
      <c r="N44" s="1">
        <v>28.821885120000001</v>
      </c>
      <c r="O44" s="1">
        <v>0</v>
      </c>
      <c r="P44" s="1">
        <v>14.558262640000001</v>
      </c>
      <c r="R44" s="1">
        <v>0</v>
      </c>
      <c r="S44" s="1">
        <v>7.2632395179999998</v>
      </c>
      <c r="T44" s="1">
        <v>54.859128300000002</v>
      </c>
      <c r="U44" s="1">
        <v>38.318094090000002</v>
      </c>
      <c r="W44" s="1">
        <f t="shared" si="8"/>
        <v>58.530451964999997</v>
      </c>
      <c r="X44" s="1">
        <f t="shared" si="9"/>
        <v>23.8545178225</v>
      </c>
      <c r="Y44" s="1">
        <f t="shared" si="2"/>
        <v>2.453642215722887</v>
      </c>
      <c r="Z44" s="1">
        <f t="shared" si="3"/>
        <v>0.40755738289471111</v>
      </c>
      <c r="AB44" s="1">
        <f t="shared" si="4"/>
        <v>19.461917185000001</v>
      </c>
      <c r="AC44" s="1">
        <f t="shared" si="5"/>
        <v>25.110115477000001</v>
      </c>
      <c r="AD44" s="1">
        <f t="shared" si="6"/>
        <v>0.77506283086696459</v>
      </c>
      <c r="AE44" s="1">
        <f t="shared" si="7"/>
        <v>1.2902179799816058</v>
      </c>
    </row>
    <row r="45" spans="1:31" x14ac:dyDescent="0.25">
      <c r="A45" s="1" t="s">
        <v>52</v>
      </c>
      <c r="B45" s="1">
        <v>82.34701665</v>
      </c>
      <c r="C45" s="1">
        <v>17.08317838</v>
      </c>
      <c r="D45" s="1">
        <v>49.949022190000001</v>
      </c>
      <c r="E45" s="1">
        <v>123.1012573</v>
      </c>
      <c r="G45" s="1">
        <v>67.351579409999999</v>
      </c>
      <c r="H45" s="1">
        <v>257.60506429999998</v>
      </c>
      <c r="I45" s="1">
        <v>0</v>
      </c>
      <c r="J45" s="1">
        <v>251.79754890000001</v>
      </c>
      <c r="L45" s="1" t="s">
        <v>52</v>
      </c>
      <c r="M45" s="1">
        <v>34.467520980000003</v>
      </c>
      <c r="N45" s="1">
        <v>76.527074299999995</v>
      </c>
      <c r="O45" s="1">
        <v>68.214543739999996</v>
      </c>
      <c r="P45" s="1">
        <v>61.144703079999999</v>
      </c>
      <c r="R45" s="1">
        <v>22.394090290000001</v>
      </c>
      <c r="S45" s="1">
        <v>82.800930510000001</v>
      </c>
      <c r="T45" s="1">
        <v>100.71153409999999</v>
      </c>
      <c r="U45" s="1">
        <v>0</v>
      </c>
      <c r="W45" s="1">
        <f t="shared" si="8"/>
        <v>68.120118629999993</v>
      </c>
      <c r="X45" s="1">
        <f t="shared" si="9"/>
        <v>144.1885481525</v>
      </c>
      <c r="Y45" s="1">
        <f t="shared" si="2"/>
        <v>0.47243778720868473</v>
      </c>
      <c r="Z45" s="1">
        <f t="shared" si="3"/>
        <v>2.1166808140143138</v>
      </c>
      <c r="AB45" s="1">
        <f t="shared" si="4"/>
        <v>60.088460525000002</v>
      </c>
      <c r="AC45" s="1">
        <f t="shared" si="5"/>
        <v>51.476638725000001</v>
      </c>
      <c r="AD45" s="1">
        <f t="shared" si="6"/>
        <v>1.1672957289617594</v>
      </c>
      <c r="AE45" s="1">
        <f t="shared" si="7"/>
        <v>0.85668093799113021</v>
      </c>
    </row>
    <row r="46" spans="1:31" x14ac:dyDescent="0.25">
      <c r="A46" s="1" t="s">
        <v>129</v>
      </c>
      <c r="B46" s="1">
        <v>187.15231059999999</v>
      </c>
      <c r="C46" s="1">
        <v>398.60749550000003</v>
      </c>
      <c r="D46" s="1">
        <v>771.84739019999995</v>
      </c>
      <c r="E46" s="1">
        <v>284.30528470000002</v>
      </c>
      <c r="G46" s="1">
        <v>279.02797190000001</v>
      </c>
      <c r="H46" s="1">
        <v>478.9749008</v>
      </c>
      <c r="I46" s="1">
        <v>504.63096710000002</v>
      </c>
      <c r="J46" s="1">
        <v>0</v>
      </c>
      <c r="L46" s="1" t="s">
        <v>129</v>
      </c>
      <c r="M46" s="1">
        <v>243.57048159999999</v>
      </c>
      <c r="N46" s="1">
        <v>326.97931740000001</v>
      </c>
      <c r="O46" s="1">
        <v>266.5855732</v>
      </c>
      <c r="P46" s="1">
        <v>169.8463974</v>
      </c>
      <c r="R46" s="1">
        <v>217.22267590000001</v>
      </c>
      <c r="S46" s="1">
        <v>135.09625500000001</v>
      </c>
      <c r="T46" s="1">
        <v>162.93979899999999</v>
      </c>
      <c r="U46" s="1">
        <v>193.6432255</v>
      </c>
      <c r="W46" s="1">
        <f t="shared" si="8"/>
        <v>410.47812024999996</v>
      </c>
      <c r="X46" s="1">
        <f t="shared" si="9"/>
        <v>315.65845995000001</v>
      </c>
      <c r="Y46" s="1">
        <f t="shared" si="2"/>
        <v>1.3003868811721988</v>
      </c>
      <c r="Z46" s="1">
        <f t="shared" si="3"/>
        <v>0.76900191356788894</v>
      </c>
      <c r="AB46" s="1">
        <f t="shared" si="4"/>
        <v>251.7454424</v>
      </c>
      <c r="AC46" s="1">
        <f t="shared" si="5"/>
        <v>177.22548885</v>
      </c>
      <c r="AD46" s="1">
        <f t="shared" si="6"/>
        <v>1.4204810156459613</v>
      </c>
      <c r="AE46" s="1">
        <f t="shared" si="7"/>
        <v>0.70398688119408037</v>
      </c>
    </row>
    <row r="47" spans="1:31" x14ac:dyDescent="0.25">
      <c r="A47" s="1" t="s">
        <v>119</v>
      </c>
      <c r="B47" s="1">
        <v>1785.433043</v>
      </c>
      <c r="C47" s="1">
        <v>2015.815049</v>
      </c>
      <c r="D47" s="1">
        <v>2593.9742200000001</v>
      </c>
      <c r="E47" s="1">
        <v>1189.9788209999999</v>
      </c>
      <c r="G47" s="1">
        <v>1176.247226</v>
      </c>
      <c r="H47" s="1">
        <v>4616.48981</v>
      </c>
      <c r="I47" s="1">
        <v>2161.6281720000002</v>
      </c>
      <c r="J47" s="1">
        <v>1233.1623549999999</v>
      </c>
      <c r="L47" s="1" t="s">
        <v>119</v>
      </c>
      <c r="M47" s="1">
        <v>1179.9381350000001</v>
      </c>
      <c r="N47" s="1">
        <v>2175.555398</v>
      </c>
      <c r="O47" s="1">
        <v>849.93753349999997</v>
      </c>
      <c r="P47" s="1">
        <v>1258.804443</v>
      </c>
      <c r="R47" s="1">
        <v>1003.2552449999999</v>
      </c>
      <c r="S47" s="1">
        <v>1122.8968299999999</v>
      </c>
      <c r="T47" s="1">
        <v>1423.0621639999999</v>
      </c>
      <c r="U47" s="1">
        <v>748.57133799999997</v>
      </c>
      <c r="W47" s="1">
        <f t="shared" si="8"/>
        <v>1896.3002832499999</v>
      </c>
      <c r="X47" s="1">
        <f t="shared" si="9"/>
        <v>2296.8818907500004</v>
      </c>
      <c r="Y47" s="1">
        <f t="shared" si="2"/>
        <v>0.82559764648185774</v>
      </c>
      <c r="Z47" s="1">
        <f t="shared" si="3"/>
        <v>1.2112437629410984</v>
      </c>
      <c r="AB47" s="1">
        <f t="shared" si="4"/>
        <v>1366.0588773749998</v>
      </c>
      <c r="AC47" s="1">
        <f t="shared" si="5"/>
        <v>1074.4463942499999</v>
      </c>
      <c r="AD47" s="1">
        <f t="shared" si="6"/>
        <v>1.2714071960086528</v>
      </c>
      <c r="AE47" s="1">
        <f t="shared" si="7"/>
        <v>0.78653007717693801</v>
      </c>
    </row>
    <row r="48" spans="1:31" x14ac:dyDescent="0.25">
      <c r="A48" s="1" t="s">
        <v>67</v>
      </c>
      <c r="B48" s="1">
        <v>3.7430462109999998</v>
      </c>
      <c r="C48" s="1">
        <v>11.38878558</v>
      </c>
      <c r="D48" s="1">
        <v>72.561079530000001</v>
      </c>
      <c r="E48" s="1">
        <v>0</v>
      </c>
      <c r="G48" s="1">
        <v>9.6216542020000002</v>
      </c>
      <c r="H48" s="1">
        <v>9.7439267810000008</v>
      </c>
      <c r="I48" s="1">
        <v>20.084814609999999</v>
      </c>
      <c r="J48" s="1">
        <v>0</v>
      </c>
      <c r="L48" s="1" t="s">
        <v>67</v>
      </c>
      <c r="M48" s="1">
        <v>1.1489173660000001</v>
      </c>
      <c r="N48" s="1">
        <v>45.717472960000002</v>
      </c>
      <c r="O48" s="1">
        <v>0</v>
      </c>
      <c r="P48" s="1">
        <v>0</v>
      </c>
      <c r="R48" s="1">
        <v>31.351726410000001</v>
      </c>
      <c r="S48" s="1">
        <v>8.7158874219999998</v>
      </c>
      <c r="T48" s="1">
        <v>5.7315507180000003</v>
      </c>
      <c r="U48" s="1">
        <v>0</v>
      </c>
      <c r="W48" s="1">
        <f t="shared" si="8"/>
        <v>21.923227830249999</v>
      </c>
      <c r="X48" s="1">
        <f t="shared" si="9"/>
        <v>9.862598898249999</v>
      </c>
      <c r="Y48" s="1">
        <f t="shared" si="2"/>
        <v>2.222865195718343</v>
      </c>
      <c r="Z48" s="1">
        <f t="shared" si="3"/>
        <v>0.4498698355285729</v>
      </c>
      <c r="AB48" s="1">
        <f t="shared" si="4"/>
        <v>11.7165975815</v>
      </c>
      <c r="AC48" s="1">
        <f t="shared" si="5"/>
        <v>11.4497911375</v>
      </c>
      <c r="AD48" s="1">
        <f t="shared" si="6"/>
        <v>1.0233022979018511</v>
      </c>
      <c r="AE48" s="1">
        <f t="shared" si="7"/>
        <v>0.97722833423746869</v>
      </c>
    </row>
    <row r="49" spans="1:31" x14ac:dyDescent="0.25">
      <c r="A49" s="1" t="s">
        <v>47</v>
      </c>
      <c r="B49" s="1">
        <v>59.888739379999997</v>
      </c>
      <c r="C49" s="1">
        <v>17.08317838</v>
      </c>
      <c r="D49" s="1">
        <v>25.31200449</v>
      </c>
      <c r="E49" s="1">
        <v>46.895717070000003</v>
      </c>
      <c r="G49" s="1">
        <v>12.027067750000001</v>
      </c>
      <c r="H49" s="1">
        <v>34.408241439999998</v>
      </c>
      <c r="I49" s="1">
        <v>25.106018259999999</v>
      </c>
      <c r="J49" s="1">
        <v>0</v>
      </c>
      <c r="L49" s="1" t="s">
        <v>47</v>
      </c>
      <c r="M49" s="1">
        <v>19.53159522</v>
      </c>
      <c r="N49" s="1">
        <v>0</v>
      </c>
      <c r="O49" s="1">
        <v>69.782694169999999</v>
      </c>
      <c r="P49" s="1">
        <v>0</v>
      </c>
      <c r="R49" s="1">
        <v>0</v>
      </c>
      <c r="S49" s="1">
        <v>30.505605979999999</v>
      </c>
      <c r="T49" s="1">
        <v>10.644308479999999</v>
      </c>
      <c r="U49" s="1">
        <v>0</v>
      </c>
      <c r="W49" s="1">
        <f t="shared" si="8"/>
        <v>37.294909829999995</v>
      </c>
      <c r="X49" s="1">
        <f t="shared" si="9"/>
        <v>17.885331862499999</v>
      </c>
      <c r="Y49" s="1">
        <f t="shared" si="2"/>
        <v>2.0852232497958769</v>
      </c>
      <c r="Z49" s="1">
        <f t="shared" si="3"/>
        <v>0.47956495789977893</v>
      </c>
      <c r="AB49" s="1">
        <f t="shared" si="4"/>
        <v>22.3285723475</v>
      </c>
      <c r="AC49" s="1">
        <f t="shared" si="5"/>
        <v>10.287478614999999</v>
      </c>
      <c r="AD49" s="1">
        <f t="shared" si="6"/>
        <v>2.1704611191067831</v>
      </c>
      <c r="AE49" s="1">
        <f t="shared" si="7"/>
        <v>0.46073158887616156</v>
      </c>
    </row>
    <row r="50" spans="1:31" x14ac:dyDescent="0.25">
      <c r="A50" s="1" t="s">
        <v>150</v>
      </c>
      <c r="B50" s="1">
        <v>325.64502040000002</v>
      </c>
      <c r="C50" s="1">
        <v>296.1084252</v>
      </c>
      <c r="D50" s="1">
        <v>437.39143749999999</v>
      </c>
      <c r="E50" s="1">
        <v>466.02618840000002</v>
      </c>
      <c r="G50" s="1">
        <v>228.51428730000001</v>
      </c>
      <c r="H50" s="1">
        <v>607.77743290000001</v>
      </c>
      <c r="I50" s="1">
        <v>241.01777530000001</v>
      </c>
      <c r="J50" s="1">
        <v>316.36102290000002</v>
      </c>
      <c r="L50" s="1" t="s">
        <v>150</v>
      </c>
      <c r="M50" s="1">
        <v>81.573132999999999</v>
      </c>
      <c r="N50" s="1">
        <v>163.9865878</v>
      </c>
      <c r="O50" s="1">
        <v>248.5518433</v>
      </c>
      <c r="P50" s="1">
        <v>131.99491459999999</v>
      </c>
      <c r="R50" s="1">
        <v>129.8857237</v>
      </c>
      <c r="S50" s="1">
        <v>188.84422749999999</v>
      </c>
      <c r="T50" s="1">
        <v>235.81237239999999</v>
      </c>
      <c r="U50" s="1">
        <v>168.3259133</v>
      </c>
      <c r="W50" s="1">
        <f t="shared" si="8"/>
        <v>381.29276787499998</v>
      </c>
      <c r="X50" s="1">
        <f t="shared" si="9"/>
        <v>348.4176296</v>
      </c>
      <c r="Y50" s="1">
        <f t="shared" si="2"/>
        <v>1.0943555534567588</v>
      </c>
      <c r="Z50" s="1">
        <f t="shared" si="3"/>
        <v>0.91377980112705015</v>
      </c>
      <c r="AB50" s="1">
        <f t="shared" si="4"/>
        <v>156.52661967500001</v>
      </c>
      <c r="AC50" s="1">
        <f t="shared" si="5"/>
        <v>180.71705922499999</v>
      </c>
      <c r="AD50" s="1">
        <f t="shared" si="6"/>
        <v>0.86614191458327183</v>
      </c>
      <c r="AE50" s="1">
        <f t="shared" si="7"/>
        <v>1.1545452115443824</v>
      </c>
    </row>
    <row r="51" spans="1:31" x14ac:dyDescent="0.25">
      <c r="A51" s="1" t="s">
        <v>92</v>
      </c>
      <c r="B51" s="1">
        <v>93.576155279999995</v>
      </c>
      <c r="C51" s="1">
        <v>0</v>
      </c>
      <c r="D51" s="1">
        <v>60.748810769999999</v>
      </c>
      <c r="E51" s="1">
        <v>96.722416449999997</v>
      </c>
      <c r="G51" s="1">
        <v>79.37864716</v>
      </c>
      <c r="H51" s="1">
        <v>100.78874260000001</v>
      </c>
      <c r="I51" s="1">
        <v>45.190832870000001</v>
      </c>
      <c r="J51" s="1">
        <v>154.95233780000001</v>
      </c>
      <c r="L51" s="1" t="s">
        <v>92</v>
      </c>
      <c r="M51" s="1">
        <v>10.3402563</v>
      </c>
      <c r="N51" s="1">
        <v>61.619202680000001</v>
      </c>
      <c r="O51" s="1">
        <v>0</v>
      </c>
      <c r="P51" s="1">
        <v>31.05762696</v>
      </c>
      <c r="R51" s="1">
        <v>0</v>
      </c>
      <c r="S51" s="1">
        <v>29.052958069999999</v>
      </c>
      <c r="T51" s="1">
        <v>2.4563788789999998</v>
      </c>
      <c r="U51" s="1">
        <v>0</v>
      </c>
      <c r="W51" s="1">
        <f t="shared" si="8"/>
        <v>62.761845624999999</v>
      </c>
      <c r="X51" s="1">
        <f t="shared" si="9"/>
        <v>95.077640107500002</v>
      </c>
      <c r="Y51" s="1">
        <f t="shared" si="2"/>
        <v>0.66011152100575921</v>
      </c>
      <c r="Z51" s="1">
        <f t="shared" si="3"/>
        <v>1.5148955414024283</v>
      </c>
      <c r="AB51" s="1">
        <f t="shared" si="4"/>
        <v>25.754271484999997</v>
      </c>
      <c r="AC51" s="1">
        <f t="shared" si="5"/>
        <v>7.8773342372499995</v>
      </c>
      <c r="AD51" s="1">
        <f t="shared" si="6"/>
        <v>3.2694145899274281</v>
      </c>
      <c r="AE51" s="1">
        <f t="shared" si="7"/>
        <v>0.30586515490597271</v>
      </c>
    </row>
    <row r="52" spans="1:31" x14ac:dyDescent="0.25">
      <c r="A52" s="1" t="s">
        <v>184</v>
      </c>
      <c r="B52" s="1">
        <v>37.430462110000001</v>
      </c>
      <c r="C52" s="1">
        <v>85.415891889999997</v>
      </c>
      <c r="D52" s="1">
        <v>0</v>
      </c>
      <c r="E52" s="1">
        <v>0</v>
      </c>
      <c r="G52" s="1">
        <v>21.648721949999999</v>
      </c>
      <c r="H52" s="1">
        <v>34.408241439999998</v>
      </c>
      <c r="I52" s="1">
        <v>57.743842000000001</v>
      </c>
      <c r="J52" s="1">
        <v>0</v>
      </c>
      <c r="L52" s="1" t="s">
        <v>184</v>
      </c>
      <c r="M52" s="1">
        <v>0</v>
      </c>
      <c r="N52" s="1">
        <v>38.760466200000003</v>
      </c>
      <c r="O52" s="1">
        <v>0</v>
      </c>
      <c r="P52" s="1">
        <v>41.733686230000004</v>
      </c>
      <c r="R52" s="1">
        <v>17.91527224</v>
      </c>
      <c r="S52" s="1">
        <v>26.147662270000001</v>
      </c>
      <c r="T52" s="1">
        <v>54.040335339999999</v>
      </c>
      <c r="U52" s="1">
        <v>84.847208330000001</v>
      </c>
      <c r="W52" s="1">
        <f t="shared" si="8"/>
        <v>30.711588499999998</v>
      </c>
      <c r="X52" s="1">
        <f t="shared" si="9"/>
        <v>28.450201347499998</v>
      </c>
      <c r="Y52" s="1">
        <f t="shared" si="2"/>
        <v>1.0794858048587666</v>
      </c>
      <c r="Z52" s="1">
        <f t="shared" si="3"/>
        <v>0.92636697536827184</v>
      </c>
      <c r="AB52" s="1">
        <f t="shared" si="4"/>
        <v>20.123538107500003</v>
      </c>
      <c r="AC52" s="1">
        <f t="shared" si="5"/>
        <v>45.737619545000001</v>
      </c>
      <c r="AD52" s="1">
        <f t="shared" si="6"/>
        <v>0.43997781930257651</v>
      </c>
      <c r="AE52" s="1">
        <f t="shared" si="7"/>
        <v>2.2728418482211974</v>
      </c>
    </row>
    <row r="53" spans="1:31" x14ac:dyDescent="0.25">
      <c r="A53" s="1" t="s">
        <v>38</v>
      </c>
      <c r="B53" s="1">
        <v>89.833109070000006</v>
      </c>
      <c r="C53" s="1">
        <v>170.83178380000001</v>
      </c>
      <c r="D53" s="1">
        <v>301.04410669999999</v>
      </c>
      <c r="E53" s="1">
        <v>52.757681699999999</v>
      </c>
      <c r="G53" s="1">
        <v>161.16270789999999</v>
      </c>
      <c r="H53" s="1">
        <v>284.70536060000001</v>
      </c>
      <c r="I53" s="1">
        <v>600.03383650000001</v>
      </c>
      <c r="J53" s="1">
        <v>90.388863700000002</v>
      </c>
      <c r="L53" s="1" t="s">
        <v>38</v>
      </c>
      <c r="M53" s="1">
        <v>93.062306660000004</v>
      </c>
      <c r="N53" s="1">
        <v>98.391952669999995</v>
      </c>
      <c r="O53" s="1">
        <v>76.839371110000002</v>
      </c>
      <c r="P53" s="1">
        <v>136.84766880000001</v>
      </c>
      <c r="R53" s="1">
        <v>185.8709494</v>
      </c>
      <c r="S53" s="1">
        <v>66.82180357</v>
      </c>
      <c r="T53" s="1">
        <v>140.0135961</v>
      </c>
      <c r="U53" s="1">
        <v>264.1211485</v>
      </c>
      <c r="W53" s="1">
        <f t="shared" si="8"/>
        <v>153.61667031750002</v>
      </c>
      <c r="X53" s="1">
        <f t="shared" si="9"/>
        <v>284.07269217499999</v>
      </c>
      <c r="Y53" s="1">
        <f t="shared" si="2"/>
        <v>0.54076535530865488</v>
      </c>
      <c r="Z53" s="1">
        <f t="shared" si="3"/>
        <v>1.8492308913340534</v>
      </c>
      <c r="AB53" s="1">
        <f t="shared" si="4"/>
        <v>101.28532481000001</v>
      </c>
      <c r="AC53" s="1">
        <f t="shared" si="5"/>
        <v>164.2068743925</v>
      </c>
      <c r="AD53" s="1">
        <f t="shared" si="6"/>
        <v>0.61681537502443395</v>
      </c>
      <c r="AE53" s="1">
        <f t="shared" si="7"/>
        <v>1.6212306639736191</v>
      </c>
    </row>
    <row r="54" spans="1:31" x14ac:dyDescent="0.25">
      <c r="A54" s="1" t="s">
        <v>56</v>
      </c>
      <c r="B54" s="1">
        <v>26.201323479999999</v>
      </c>
      <c r="C54" s="1">
        <v>62.638320720000003</v>
      </c>
      <c r="D54" s="1">
        <v>0.33749339299999997</v>
      </c>
      <c r="E54" s="1">
        <v>26.37884085</v>
      </c>
      <c r="G54" s="1">
        <v>127.48691820000001</v>
      </c>
      <c r="H54" s="1">
        <v>18.269862710000002</v>
      </c>
      <c r="I54" s="1">
        <v>107.9558785</v>
      </c>
      <c r="J54" s="1">
        <v>0</v>
      </c>
      <c r="L54" s="1" t="s">
        <v>56</v>
      </c>
      <c r="M54" s="1">
        <v>66.637207239999995</v>
      </c>
      <c r="N54" s="1">
        <v>24.84645269</v>
      </c>
      <c r="O54" s="1">
        <v>39.98783598</v>
      </c>
      <c r="P54" s="1">
        <v>19.411016849999999</v>
      </c>
      <c r="R54" s="1">
        <v>49.266998649999998</v>
      </c>
      <c r="S54" s="1">
        <v>82.800930510000001</v>
      </c>
      <c r="T54" s="1">
        <v>0</v>
      </c>
      <c r="U54" s="1">
        <v>28.05431888</v>
      </c>
      <c r="W54" s="1">
        <f t="shared" si="8"/>
        <v>28.888994610750004</v>
      </c>
      <c r="X54" s="1">
        <f t="shared" si="9"/>
        <v>63.428164852500004</v>
      </c>
      <c r="Y54" s="1">
        <f t="shared" si="2"/>
        <v>0.45546004173272803</v>
      </c>
      <c r="Z54" s="1">
        <f t="shared" si="3"/>
        <v>2.1955822868580372</v>
      </c>
      <c r="AB54" s="1">
        <f t="shared" si="4"/>
        <v>37.720628189999999</v>
      </c>
      <c r="AC54" s="1">
        <f t="shared" si="5"/>
        <v>40.030562010000004</v>
      </c>
      <c r="AD54" s="1">
        <f t="shared" si="6"/>
        <v>0.94229574345164169</v>
      </c>
      <c r="AE54" s="1">
        <f t="shared" si="7"/>
        <v>1.0612379467373871</v>
      </c>
    </row>
    <row r="55" spans="1:31" x14ac:dyDescent="0.25">
      <c r="A55" s="1" t="s">
        <v>153</v>
      </c>
      <c r="B55" s="1">
        <v>11.22913863</v>
      </c>
      <c r="C55" s="1">
        <v>5.6943927920000004</v>
      </c>
      <c r="D55" s="1">
        <v>19.912110200000001</v>
      </c>
      <c r="E55" s="1">
        <v>20.51687622</v>
      </c>
      <c r="G55" s="1">
        <v>14.432481299999999</v>
      </c>
      <c r="H55" s="1">
        <v>53.896095000000003</v>
      </c>
      <c r="I55" s="1">
        <v>0</v>
      </c>
      <c r="J55" s="1">
        <v>0</v>
      </c>
      <c r="L55" s="1" t="s">
        <v>153</v>
      </c>
      <c r="M55" s="1">
        <v>28.72293415</v>
      </c>
      <c r="N55" s="1">
        <v>16.89558783</v>
      </c>
      <c r="O55" s="1">
        <v>24.30633168</v>
      </c>
      <c r="P55" s="1">
        <v>6.7938558970000003</v>
      </c>
      <c r="R55" s="1">
        <v>8.9576361179999999</v>
      </c>
      <c r="S55" s="1">
        <v>34.863549689999999</v>
      </c>
      <c r="T55" s="1">
        <v>15.557066239999999</v>
      </c>
      <c r="U55" s="1">
        <v>0</v>
      </c>
      <c r="W55" s="1">
        <f t="shared" si="8"/>
        <v>14.338129460499999</v>
      </c>
      <c r="X55" s="1">
        <f t="shared" si="9"/>
        <v>17.082144075000002</v>
      </c>
      <c r="Y55" s="1">
        <f t="shared" si="2"/>
        <v>0.83936357154861418</v>
      </c>
      <c r="Z55" s="1">
        <f t="shared" si="3"/>
        <v>1.1913788421327529</v>
      </c>
      <c r="AB55" s="1">
        <f t="shared" si="4"/>
        <v>19.179677389249999</v>
      </c>
      <c r="AC55" s="1">
        <f t="shared" si="5"/>
        <v>14.844563011999998</v>
      </c>
      <c r="AD55" s="1">
        <f t="shared" si="6"/>
        <v>1.2920338155960263</v>
      </c>
      <c r="AE55" s="1">
        <f t="shared" si="7"/>
        <v>0.77397355079185093</v>
      </c>
    </row>
    <row r="56" spans="1:31" x14ac:dyDescent="0.25">
      <c r="A56" s="1" t="s">
        <v>66</v>
      </c>
      <c r="B56" s="1">
        <v>89.833109070000006</v>
      </c>
      <c r="C56" s="1">
        <v>239.16449729999999</v>
      </c>
      <c r="D56" s="1">
        <v>157.27192120000001</v>
      </c>
      <c r="E56" s="1">
        <v>73.274557920000007</v>
      </c>
      <c r="G56" s="1">
        <v>149.13564009999999</v>
      </c>
      <c r="H56" s="1">
        <v>153.7713445</v>
      </c>
      <c r="I56" s="1">
        <v>293.74041369999998</v>
      </c>
      <c r="J56" s="1">
        <v>200.1467696</v>
      </c>
      <c r="L56" s="1" t="s">
        <v>66</v>
      </c>
      <c r="M56" s="1">
        <v>45.956694650000003</v>
      </c>
      <c r="N56" s="1">
        <v>87.459513479999998</v>
      </c>
      <c r="O56" s="1">
        <v>54.885265080000003</v>
      </c>
      <c r="P56" s="1">
        <v>68.909109819999998</v>
      </c>
      <c r="R56" s="1">
        <v>42.548771559999999</v>
      </c>
      <c r="S56" s="1">
        <v>79.895634700000002</v>
      </c>
      <c r="T56" s="1">
        <v>99.892741090000001</v>
      </c>
      <c r="U56" s="1">
        <v>40.370849130000003</v>
      </c>
      <c r="W56" s="1">
        <f t="shared" si="8"/>
        <v>139.88602137250001</v>
      </c>
      <c r="X56" s="1">
        <f t="shared" si="9"/>
        <v>199.19854197499998</v>
      </c>
      <c r="Y56" s="1">
        <f t="shared" si="2"/>
        <v>0.7022442031230135</v>
      </c>
      <c r="Z56" s="1">
        <f t="shared" si="3"/>
        <v>1.424006058793807</v>
      </c>
      <c r="AB56" s="1">
        <f t="shared" si="4"/>
        <v>64.302645757500002</v>
      </c>
      <c r="AC56" s="1">
        <f t="shared" si="5"/>
        <v>65.676999120000005</v>
      </c>
      <c r="AD56" s="1">
        <f t="shared" si="6"/>
        <v>0.97907405361214983</v>
      </c>
      <c r="AE56" s="1">
        <f t="shared" si="7"/>
        <v>1.0213732008428238</v>
      </c>
    </row>
    <row r="57" spans="1:31" x14ac:dyDescent="0.25">
      <c r="A57" s="1" t="s">
        <v>111</v>
      </c>
      <c r="B57" s="1">
        <v>101.0622477</v>
      </c>
      <c r="C57" s="1">
        <v>28.47196396</v>
      </c>
      <c r="D57" s="1">
        <v>143.43469210000001</v>
      </c>
      <c r="E57" s="1">
        <v>0</v>
      </c>
      <c r="G57" s="1">
        <v>67.351579409999999</v>
      </c>
      <c r="H57" s="1">
        <v>133.06550010000001</v>
      </c>
      <c r="I57" s="1">
        <v>22.595416440000001</v>
      </c>
      <c r="J57" s="1">
        <v>174.32138</v>
      </c>
      <c r="L57" s="1" t="s">
        <v>111</v>
      </c>
      <c r="M57" s="1">
        <v>28.72293415</v>
      </c>
      <c r="N57" s="1">
        <v>147.09099990000001</v>
      </c>
      <c r="O57" s="1">
        <v>0</v>
      </c>
      <c r="P57" s="1">
        <v>42.704237069999998</v>
      </c>
      <c r="R57" s="1">
        <v>0</v>
      </c>
      <c r="S57" s="1">
        <v>45.032085010000003</v>
      </c>
      <c r="T57" s="1">
        <v>43.39602687</v>
      </c>
      <c r="U57" s="1">
        <v>2.0527550400000001</v>
      </c>
      <c r="W57" s="1">
        <f t="shared" si="8"/>
        <v>68.242225939999997</v>
      </c>
      <c r="X57" s="1">
        <f t="shared" si="9"/>
        <v>99.333468987499998</v>
      </c>
      <c r="Y57" s="1">
        <f t="shared" si="2"/>
        <v>0.68700133636314986</v>
      </c>
      <c r="Z57" s="1">
        <f t="shared" si="3"/>
        <v>1.4556012442330952</v>
      </c>
      <c r="AB57" s="1">
        <f t="shared" si="4"/>
        <v>54.629542780000001</v>
      </c>
      <c r="AC57" s="1">
        <f t="shared" si="5"/>
        <v>22.620216729999999</v>
      </c>
      <c r="AD57" s="1">
        <f t="shared" si="6"/>
        <v>2.4150760106355533</v>
      </c>
      <c r="AE57" s="1">
        <f t="shared" si="7"/>
        <v>0.41406564248751704</v>
      </c>
    </row>
    <row r="58" spans="1:31" x14ac:dyDescent="0.25">
      <c r="A58" s="1" t="s">
        <v>114</v>
      </c>
      <c r="B58" s="1">
        <v>56.145693170000001</v>
      </c>
      <c r="C58" s="1">
        <v>34.166356749999998</v>
      </c>
      <c r="D58" s="1">
        <v>67.161185239999995</v>
      </c>
      <c r="E58" s="1">
        <v>123.1012573</v>
      </c>
      <c r="G58" s="1">
        <v>72.162406509999997</v>
      </c>
      <c r="H58" s="1">
        <v>18.574360429999999</v>
      </c>
      <c r="I58" s="1">
        <v>185.7845351</v>
      </c>
      <c r="J58" s="1">
        <v>90.388863700000002</v>
      </c>
      <c r="L58" s="1" t="s">
        <v>114</v>
      </c>
      <c r="M58" s="1">
        <v>27.574016790000002</v>
      </c>
      <c r="N58" s="1">
        <v>155.04186480000001</v>
      </c>
      <c r="O58" s="1">
        <v>66.646393309999993</v>
      </c>
      <c r="P58" s="1">
        <v>52.409745489999999</v>
      </c>
      <c r="R58" s="1">
        <v>250.8138113</v>
      </c>
      <c r="S58" s="1">
        <v>103.13800120000001</v>
      </c>
      <c r="T58" s="1">
        <v>63.047057899999999</v>
      </c>
      <c r="U58" s="1">
        <v>28.05431888</v>
      </c>
      <c r="W58" s="1">
        <f t="shared" si="8"/>
        <v>70.143623114999997</v>
      </c>
      <c r="X58" s="1">
        <f t="shared" si="9"/>
        <v>91.727541435000006</v>
      </c>
      <c r="Y58" s="1">
        <f t="shared" si="2"/>
        <v>0.76469533596629957</v>
      </c>
      <c r="Z58" s="1">
        <f t="shared" si="3"/>
        <v>1.3077103428862424</v>
      </c>
      <c r="AB58" s="1">
        <f t="shared" si="4"/>
        <v>75.4180050975</v>
      </c>
      <c r="AC58" s="1">
        <f t="shared" si="5"/>
        <v>111.26329731999999</v>
      </c>
      <c r="AD58" s="1">
        <f t="shared" si="6"/>
        <v>0.67783363349904369</v>
      </c>
      <c r="AE58" s="1">
        <f t="shared" si="7"/>
        <v>1.4752882574414343</v>
      </c>
    </row>
    <row r="59" spans="1:31" x14ac:dyDescent="0.25">
      <c r="A59" s="1" t="s">
        <v>97</v>
      </c>
      <c r="B59" s="1">
        <v>1650.6833790000001</v>
      </c>
      <c r="C59" s="1">
        <v>1514.7084829999999</v>
      </c>
      <c r="D59" s="1">
        <v>1650.0051989999999</v>
      </c>
      <c r="E59" s="1">
        <v>1653.0740269999999</v>
      </c>
      <c r="G59" s="1">
        <v>1395.1398589999999</v>
      </c>
      <c r="H59" s="1">
        <v>1519.4435820000001</v>
      </c>
      <c r="I59" s="1">
        <v>1493.8080869999999</v>
      </c>
      <c r="J59" s="1">
        <v>961.99576360000003</v>
      </c>
      <c r="L59" s="1" t="s">
        <v>97</v>
      </c>
      <c r="M59" s="1">
        <v>580.20326990000001</v>
      </c>
      <c r="N59" s="1">
        <v>676.81737139999996</v>
      </c>
      <c r="O59" s="1">
        <v>921.28837810000005</v>
      </c>
      <c r="P59" s="1">
        <v>898.73008010000001</v>
      </c>
      <c r="R59" s="1">
        <v>938.31238329999996</v>
      </c>
      <c r="S59" s="1">
        <v>798.95634700000005</v>
      </c>
      <c r="T59" s="1">
        <v>903.94742759999997</v>
      </c>
      <c r="U59" s="1">
        <v>933.31929170000001</v>
      </c>
      <c r="W59" s="1">
        <f t="shared" si="8"/>
        <v>1617.1177719999998</v>
      </c>
      <c r="X59" s="1">
        <f t="shared" si="9"/>
        <v>1342.5968229</v>
      </c>
      <c r="Y59" s="1">
        <f t="shared" si="2"/>
        <v>1.2044701316267354</v>
      </c>
      <c r="Z59" s="1">
        <f t="shared" si="3"/>
        <v>0.83024059604485023</v>
      </c>
      <c r="AB59" s="1">
        <f t="shared" si="4"/>
        <v>769.25977487500006</v>
      </c>
      <c r="AC59" s="1">
        <f t="shared" si="5"/>
        <v>893.6338624</v>
      </c>
      <c r="AD59" s="1">
        <f t="shared" si="6"/>
        <v>0.86082209643335028</v>
      </c>
      <c r="AE59" s="1">
        <f t="shared" si="7"/>
        <v>1.1616802172519809</v>
      </c>
    </row>
    <row r="60" spans="1:31" x14ac:dyDescent="0.25">
      <c r="A60" s="1" t="s">
        <v>90</v>
      </c>
      <c r="B60" s="1">
        <v>160.95098709999999</v>
      </c>
      <c r="C60" s="1">
        <v>11.38878558</v>
      </c>
      <c r="D60" s="1">
        <v>66.823691850000003</v>
      </c>
      <c r="E60" s="1">
        <v>29.309823170000001</v>
      </c>
      <c r="G60" s="1">
        <v>125.0815046</v>
      </c>
      <c r="H60" s="1">
        <v>208.88543039999999</v>
      </c>
      <c r="I60" s="1">
        <v>97.913471220000005</v>
      </c>
      <c r="J60" s="1">
        <v>0</v>
      </c>
      <c r="L60" s="1" t="s">
        <v>90</v>
      </c>
      <c r="M60" s="1">
        <v>41.361025179999999</v>
      </c>
      <c r="N60" s="1">
        <v>53.668337819999998</v>
      </c>
      <c r="O60" s="1">
        <v>36.067459909999997</v>
      </c>
      <c r="P60" s="1">
        <v>119.37775360000001</v>
      </c>
      <c r="R60" s="1">
        <v>11.197045149999999</v>
      </c>
      <c r="S60" s="1">
        <v>27.60031017</v>
      </c>
      <c r="T60" s="1">
        <v>103.1679129</v>
      </c>
      <c r="U60" s="1">
        <v>73.214929769999998</v>
      </c>
      <c r="W60" s="1">
        <f t="shared" si="8"/>
        <v>67.118321925000004</v>
      </c>
      <c r="X60" s="1">
        <f t="shared" si="9"/>
        <v>107.970101555</v>
      </c>
      <c r="Y60" s="1">
        <f t="shared" si="2"/>
        <v>0.6216380364411338</v>
      </c>
      <c r="Z60" s="1">
        <f t="shared" si="3"/>
        <v>1.6086531733562854</v>
      </c>
      <c r="AB60" s="1">
        <f t="shared" si="4"/>
        <v>62.618644127499998</v>
      </c>
      <c r="AC60" s="1">
        <f t="shared" si="5"/>
        <v>53.795049497500003</v>
      </c>
      <c r="AD60" s="1">
        <f t="shared" si="6"/>
        <v>1.1640224279449738</v>
      </c>
      <c r="AE60" s="1">
        <f t="shared" si="7"/>
        <v>0.85908997626914485</v>
      </c>
    </row>
    <row r="61" spans="1:31" x14ac:dyDescent="0.25">
      <c r="A61" s="1" t="s">
        <v>68</v>
      </c>
      <c r="B61" s="1">
        <v>175.9231719</v>
      </c>
      <c r="C61" s="1">
        <v>45.555142340000003</v>
      </c>
      <c r="D61" s="1">
        <v>32.39936574</v>
      </c>
      <c r="E61" s="1">
        <v>32.240805479999999</v>
      </c>
      <c r="G61" s="1">
        <v>105.8381962</v>
      </c>
      <c r="H61" s="1">
        <v>328.5530311</v>
      </c>
      <c r="I61" s="1">
        <v>82.84986026</v>
      </c>
      <c r="J61" s="1">
        <v>0</v>
      </c>
      <c r="L61" s="1" t="s">
        <v>68</v>
      </c>
      <c r="M61" s="1">
        <v>118.3384887</v>
      </c>
      <c r="N61" s="1">
        <v>70.563925650000002</v>
      </c>
      <c r="O61" s="1">
        <v>103.49792840000001</v>
      </c>
      <c r="P61" s="1">
        <v>39.79258454</v>
      </c>
      <c r="R61" s="1">
        <v>98.533997299999996</v>
      </c>
      <c r="S61" s="1">
        <v>63.916507760000002</v>
      </c>
      <c r="T61" s="1">
        <v>75.328952299999997</v>
      </c>
      <c r="U61" s="1">
        <v>25.31731216</v>
      </c>
      <c r="W61" s="1">
        <f t="shared" si="8"/>
        <v>71.529621364999997</v>
      </c>
      <c r="X61" s="1">
        <f t="shared" si="9"/>
        <v>129.31027189</v>
      </c>
      <c r="Y61" s="1">
        <f t="shared" si="2"/>
        <v>0.55316271723446608</v>
      </c>
      <c r="Z61" s="1">
        <f t="shared" si="3"/>
        <v>1.8077863327439969</v>
      </c>
      <c r="AB61" s="1">
        <f t="shared" si="4"/>
        <v>83.048231822500014</v>
      </c>
      <c r="AC61" s="1">
        <f t="shared" si="5"/>
        <v>65.774192380000002</v>
      </c>
      <c r="AD61" s="1">
        <f t="shared" si="6"/>
        <v>1.2626264012897639</v>
      </c>
      <c r="AE61" s="1">
        <f t="shared" si="7"/>
        <v>0.79199991302138706</v>
      </c>
    </row>
    <row r="62" spans="1:31" x14ac:dyDescent="0.25">
      <c r="A62" s="1" t="s">
        <v>103</v>
      </c>
      <c r="B62" s="1">
        <v>41.173508320000003</v>
      </c>
      <c r="C62" s="1">
        <v>51.249535129999998</v>
      </c>
      <c r="D62" s="1">
        <v>7.7623480430000003</v>
      </c>
      <c r="E62" s="1">
        <v>0</v>
      </c>
      <c r="G62" s="1">
        <v>14.432481299999999</v>
      </c>
      <c r="H62" s="1">
        <v>3.0449771189999999</v>
      </c>
      <c r="I62" s="1">
        <v>90.381665740000003</v>
      </c>
      <c r="J62" s="1">
        <v>51.65077926</v>
      </c>
      <c r="L62" s="1" t="s">
        <v>103</v>
      </c>
      <c r="M62" s="1">
        <v>0</v>
      </c>
      <c r="N62" s="1">
        <v>2.9815743229999998</v>
      </c>
      <c r="O62" s="1">
        <v>0</v>
      </c>
      <c r="P62" s="1">
        <v>32.028177800000002</v>
      </c>
      <c r="R62" s="1">
        <v>0</v>
      </c>
      <c r="S62" s="1">
        <v>31.958253880000001</v>
      </c>
      <c r="T62" s="1">
        <v>7.3691366379999996</v>
      </c>
      <c r="U62" s="1">
        <v>0</v>
      </c>
      <c r="W62" s="1">
        <f t="shared" si="8"/>
        <v>25.046347873249999</v>
      </c>
      <c r="X62" s="1">
        <f t="shared" si="9"/>
        <v>39.877475854750003</v>
      </c>
      <c r="Y62" s="1">
        <f t="shared" si="2"/>
        <v>0.62808257885927865</v>
      </c>
      <c r="Z62" s="1">
        <f t="shared" si="3"/>
        <v>1.5921473284869585</v>
      </c>
      <c r="AB62" s="1">
        <f t="shared" si="4"/>
        <v>8.7524380307499996</v>
      </c>
      <c r="AC62" s="1">
        <f t="shared" si="5"/>
        <v>9.8318476295000004</v>
      </c>
      <c r="AD62" s="1">
        <f t="shared" si="6"/>
        <v>0.89021294476622248</v>
      </c>
      <c r="AE62" s="1">
        <f t="shared" si="7"/>
        <v>1.1233267342148214</v>
      </c>
    </row>
    <row r="63" spans="1:31" x14ac:dyDescent="0.25">
      <c r="A63" s="1" t="s">
        <v>160</v>
      </c>
      <c r="B63" s="1">
        <v>3.7430462109999998</v>
      </c>
      <c r="C63" s="1">
        <v>0</v>
      </c>
      <c r="D63" s="1">
        <v>0</v>
      </c>
      <c r="E63" s="1">
        <v>2.9309823169999998</v>
      </c>
      <c r="G63" s="1">
        <v>2.40541355</v>
      </c>
      <c r="H63" s="1">
        <v>1.2179908479999999</v>
      </c>
      <c r="I63" s="1">
        <v>0</v>
      </c>
      <c r="J63" s="1">
        <v>0</v>
      </c>
      <c r="L63" s="1" t="s">
        <v>160</v>
      </c>
      <c r="M63" s="1">
        <v>2.2978347320000001</v>
      </c>
      <c r="N63" s="1">
        <v>0</v>
      </c>
      <c r="O63" s="1">
        <v>0</v>
      </c>
      <c r="P63" s="1">
        <v>1.941101685</v>
      </c>
      <c r="R63" s="1">
        <v>0</v>
      </c>
      <c r="S63" s="1">
        <v>1.452647904</v>
      </c>
      <c r="T63" s="1">
        <v>12.281894400000001</v>
      </c>
      <c r="U63" s="1">
        <v>0</v>
      </c>
      <c r="W63" s="1">
        <f t="shared" si="8"/>
        <v>1.6685071319999998</v>
      </c>
      <c r="X63" s="1">
        <f t="shared" si="9"/>
        <v>0.90585109949999998</v>
      </c>
      <c r="Y63" s="1">
        <f t="shared" si="2"/>
        <v>1.8419220696657108</v>
      </c>
      <c r="Z63" s="1">
        <f t="shared" si="3"/>
        <v>0.54291113422702475</v>
      </c>
      <c r="AB63" s="1">
        <f t="shared" si="4"/>
        <v>1.0597341042499999</v>
      </c>
      <c r="AC63" s="1">
        <f t="shared" si="5"/>
        <v>3.4336355760000004</v>
      </c>
      <c r="AD63" s="1">
        <f t="shared" si="6"/>
        <v>0.3086332491593452</v>
      </c>
      <c r="AE63" s="1">
        <f t="shared" si="7"/>
        <v>3.2400916062148148</v>
      </c>
    </row>
    <row r="64" spans="1:31" x14ac:dyDescent="0.25">
      <c r="A64" s="1" t="s">
        <v>74</v>
      </c>
      <c r="B64" s="1">
        <v>22.45827727</v>
      </c>
      <c r="C64" s="1">
        <v>34.166356749999998</v>
      </c>
      <c r="D64" s="1">
        <v>0.67498678599999995</v>
      </c>
      <c r="E64" s="1">
        <v>126.0322396</v>
      </c>
      <c r="G64" s="1">
        <v>14.432481299999999</v>
      </c>
      <c r="H64" s="1">
        <v>7.6124427969999999</v>
      </c>
      <c r="I64" s="1">
        <v>0</v>
      </c>
      <c r="J64" s="1">
        <v>71.019821480000004</v>
      </c>
      <c r="L64" s="1" t="s">
        <v>74</v>
      </c>
      <c r="M64" s="1">
        <v>109.14714979999999</v>
      </c>
      <c r="N64" s="1">
        <v>28.821885120000001</v>
      </c>
      <c r="O64" s="1">
        <v>78.407521540000005</v>
      </c>
      <c r="P64" s="1">
        <v>39.79258454</v>
      </c>
      <c r="R64" s="1">
        <v>49.266998649999998</v>
      </c>
      <c r="S64" s="1">
        <v>23.24236646</v>
      </c>
      <c r="T64" s="1">
        <v>0.81879296000000001</v>
      </c>
      <c r="U64" s="1">
        <v>0</v>
      </c>
      <c r="W64" s="1">
        <f t="shared" si="8"/>
        <v>45.832965101500001</v>
      </c>
      <c r="X64" s="1">
        <f t="shared" si="9"/>
        <v>23.266186394249999</v>
      </c>
      <c r="Y64" s="1">
        <f t="shared" si="2"/>
        <v>1.9699388771692792</v>
      </c>
      <c r="Z64" s="1">
        <f t="shared" si="3"/>
        <v>0.507629963340263</v>
      </c>
      <c r="AB64" s="1">
        <f t="shared" si="4"/>
        <v>64.042285249999992</v>
      </c>
      <c r="AC64" s="1">
        <f t="shared" si="5"/>
        <v>18.3320395175</v>
      </c>
      <c r="AD64" s="1">
        <f t="shared" si="6"/>
        <v>3.493462098904184</v>
      </c>
      <c r="AE64" s="1">
        <f t="shared" si="7"/>
        <v>0.28624899074006738</v>
      </c>
    </row>
    <row r="65" spans="1:31" x14ac:dyDescent="0.25">
      <c r="A65" s="1" t="s">
        <v>77</v>
      </c>
      <c r="B65" s="1">
        <v>59.888739379999997</v>
      </c>
      <c r="C65" s="1">
        <v>256.2476757</v>
      </c>
      <c r="D65" s="1">
        <v>253.12004490000001</v>
      </c>
      <c r="E65" s="1">
        <v>468.95717070000001</v>
      </c>
      <c r="G65" s="1">
        <v>173.18977559999999</v>
      </c>
      <c r="H65" s="1">
        <v>181.48063629999999</v>
      </c>
      <c r="I65" s="1">
        <v>409.22809769999998</v>
      </c>
      <c r="J65" s="1">
        <v>781.21803620000003</v>
      </c>
      <c r="L65" s="1" t="s">
        <v>77</v>
      </c>
      <c r="M65" s="1">
        <v>85.019885099999996</v>
      </c>
      <c r="N65" s="1">
        <v>33.79117566</v>
      </c>
      <c r="O65" s="1">
        <v>158.3831935</v>
      </c>
      <c r="P65" s="1">
        <v>91.231779189999997</v>
      </c>
      <c r="R65" s="1">
        <v>67.182270880000004</v>
      </c>
      <c r="S65" s="1">
        <v>85.706226319999999</v>
      </c>
      <c r="T65" s="1">
        <v>219.43651320000001</v>
      </c>
      <c r="U65" s="1">
        <v>121.1125474</v>
      </c>
      <c r="W65" s="1">
        <f t="shared" si="8"/>
        <v>259.55340767000001</v>
      </c>
      <c r="X65" s="1">
        <f t="shared" si="9"/>
        <v>386.27913645000001</v>
      </c>
      <c r="Y65" s="1">
        <f t="shared" si="2"/>
        <v>0.67193224582450783</v>
      </c>
      <c r="Z65" s="1">
        <f t="shared" si="3"/>
        <v>1.4882452899293888</v>
      </c>
      <c r="AB65" s="1">
        <f t="shared" si="4"/>
        <v>92.106508362499994</v>
      </c>
      <c r="AC65" s="1">
        <f t="shared" si="5"/>
        <v>123.35938944999999</v>
      </c>
      <c r="AD65" s="1">
        <f t="shared" si="6"/>
        <v>0.74665178526870535</v>
      </c>
      <c r="AE65" s="1">
        <f t="shared" si="7"/>
        <v>1.3393124073762437</v>
      </c>
    </row>
    <row r="66" spans="1:31" x14ac:dyDescent="0.25">
      <c r="A66" s="1" t="s">
        <v>181</v>
      </c>
      <c r="B66" s="1">
        <v>1631.9681479999999</v>
      </c>
      <c r="C66" s="1">
        <v>1998.7318700000001</v>
      </c>
      <c r="D66" s="1">
        <v>64.123744700000003</v>
      </c>
      <c r="E66" s="1">
        <v>2945.6372280000001</v>
      </c>
      <c r="G66" s="1">
        <v>2362.1161069999998</v>
      </c>
      <c r="H66" s="1">
        <v>267.65348879999999</v>
      </c>
      <c r="I66" s="1">
        <v>1491.2974850000001</v>
      </c>
      <c r="J66" s="1">
        <v>2175.789076</v>
      </c>
      <c r="L66" s="1" t="s">
        <v>181</v>
      </c>
      <c r="M66" s="1">
        <v>1284.489615</v>
      </c>
      <c r="N66" s="1">
        <v>743.40586459999997</v>
      </c>
      <c r="O66" s="1">
        <v>672.73653479999996</v>
      </c>
      <c r="P66" s="1">
        <v>657.06292040000005</v>
      </c>
      <c r="R66" s="1">
        <v>806.18725059999997</v>
      </c>
      <c r="S66" s="1">
        <v>1186.813337</v>
      </c>
      <c r="T66" s="1">
        <v>631.28937199999996</v>
      </c>
      <c r="U66" s="1">
        <v>538.50607219999995</v>
      </c>
      <c r="W66" s="1">
        <f t="shared" si="8"/>
        <v>1660.1152476749999</v>
      </c>
      <c r="X66" s="1">
        <f t="shared" si="9"/>
        <v>1574.2140391999999</v>
      </c>
      <c r="Y66" s="1">
        <f t="shared" si="2"/>
        <v>1.0545676803382176</v>
      </c>
      <c r="Z66" s="1">
        <f t="shared" si="3"/>
        <v>0.94825587645477927</v>
      </c>
      <c r="AB66" s="1">
        <f t="shared" si="4"/>
        <v>839.42373369999996</v>
      </c>
      <c r="AC66" s="1">
        <f t="shared" si="5"/>
        <v>790.6990079499999</v>
      </c>
      <c r="AD66" s="1">
        <f t="shared" si="6"/>
        <v>1.0616223433444363</v>
      </c>
      <c r="AE66" s="1">
        <f t="shared" si="7"/>
        <v>0.94195455311320309</v>
      </c>
    </row>
    <row r="67" spans="1:31" x14ac:dyDescent="0.25">
      <c r="A67" s="1" t="s">
        <v>29</v>
      </c>
      <c r="B67" s="1">
        <v>291.9576045</v>
      </c>
      <c r="C67" s="1">
        <v>102.4990703</v>
      </c>
      <c r="D67" s="1">
        <v>31.049392170000001</v>
      </c>
      <c r="E67" s="1">
        <v>35.171787799999997</v>
      </c>
      <c r="G67" s="1">
        <v>93.81112847</v>
      </c>
      <c r="H67" s="1">
        <v>38.975707120000003</v>
      </c>
      <c r="I67" s="1">
        <v>0</v>
      </c>
      <c r="J67" s="1">
        <v>0</v>
      </c>
      <c r="L67" s="1" t="s">
        <v>29</v>
      </c>
      <c r="M67" s="1">
        <v>90.764471929999999</v>
      </c>
      <c r="N67" s="1">
        <v>107.33667560000001</v>
      </c>
      <c r="O67" s="1">
        <v>0</v>
      </c>
      <c r="P67" s="1">
        <v>85.408474139999996</v>
      </c>
      <c r="R67" s="1">
        <v>47.027589620000001</v>
      </c>
      <c r="S67" s="1">
        <v>203.37070650000001</v>
      </c>
      <c r="T67" s="1">
        <v>49.946370549999997</v>
      </c>
      <c r="U67" s="1">
        <v>0</v>
      </c>
      <c r="W67" s="1">
        <f t="shared" ref="W67:W98" si="10">AVERAGE(B67:E67)</f>
        <v>115.16946369249999</v>
      </c>
      <c r="X67" s="1">
        <f t="shared" ref="X67:X98" si="11">AVERAGE(G67:J67)</f>
        <v>33.196708897500002</v>
      </c>
      <c r="Y67" s="1">
        <f t="shared" si="2"/>
        <v>3.4693036604352439</v>
      </c>
      <c r="Z67" s="1">
        <f t="shared" si="3"/>
        <v>0.28824228083699777</v>
      </c>
      <c r="AB67" s="1">
        <f t="shared" si="4"/>
        <v>70.8774054175</v>
      </c>
      <c r="AC67" s="1">
        <f t="shared" si="5"/>
        <v>75.086166667499995</v>
      </c>
      <c r="AD67" s="1">
        <f t="shared" si="6"/>
        <v>0.94394758133495582</v>
      </c>
      <c r="AE67" s="1">
        <f t="shared" si="7"/>
        <v>1.0593808594601972</v>
      </c>
    </row>
    <row r="68" spans="1:31" x14ac:dyDescent="0.25">
      <c r="A68" s="1" t="s">
        <v>110</v>
      </c>
      <c r="B68" s="1">
        <v>3.7430462109999998</v>
      </c>
      <c r="C68" s="1">
        <v>290.4140324</v>
      </c>
      <c r="D68" s="1">
        <v>70.536119170000006</v>
      </c>
      <c r="E68" s="1">
        <v>0</v>
      </c>
      <c r="G68" s="1">
        <v>36.081203260000002</v>
      </c>
      <c r="H68" s="1">
        <v>52.678104159999997</v>
      </c>
      <c r="I68" s="1">
        <v>133.0618968</v>
      </c>
      <c r="J68" s="1">
        <v>0</v>
      </c>
      <c r="L68" s="1" t="s">
        <v>110</v>
      </c>
      <c r="M68" s="1">
        <v>112.59390190000001</v>
      </c>
      <c r="N68" s="1">
        <v>89.447229699999994</v>
      </c>
      <c r="O68" s="1">
        <v>8.6248273690000001</v>
      </c>
      <c r="P68" s="1">
        <v>382.3970319</v>
      </c>
      <c r="R68" s="1">
        <v>221.7014939</v>
      </c>
      <c r="S68" s="1">
        <v>5.8105916149999999</v>
      </c>
      <c r="T68" s="1">
        <v>170.30893560000001</v>
      </c>
      <c r="U68" s="1">
        <v>218.276286</v>
      </c>
      <c r="W68" s="1">
        <f t="shared" si="10"/>
        <v>91.173299445249995</v>
      </c>
      <c r="X68" s="1">
        <f t="shared" si="11"/>
        <v>55.455301055</v>
      </c>
      <c r="Y68" s="1">
        <f t="shared" ref="Y68:Y131" si="12">W68/X68</f>
        <v>1.6440862768885747</v>
      </c>
      <c r="Z68" s="1">
        <f t="shared" ref="Z68:Z131" si="13">X68/W68</f>
        <v>0.60824058570240924</v>
      </c>
      <c r="AB68" s="1">
        <f t="shared" ref="AB68:AB131" si="14">AVERAGE(M68:P68)</f>
        <v>148.26574771725001</v>
      </c>
      <c r="AC68" s="1">
        <f t="shared" ref="AC68:AC131" si="15">AVERAGE(R68:U68)</f>
        <v>154.02432677875001</v>
      </c>
      <c r="AD68" s="1">
        <f t="shared" ref="AD68:AD131" si="16">AB68/AC68</f>
        <v>0.96261253542258962</v>
      </c>
      <c r="AE68" s="1">
        <f t="shared" ref="AE68:AE131" si="17">AC68/AB68</f>
        <v>1.0388395779211386</v>
      </c>
    </row>
    <row r="69" spans="1:31" x14ac:dyDescent="0.25">
      <c r="A69" s="1" t="s">
        <v>135</v>
      </c>
      <c r="B69" s="1">
        <v>138.4927098</v>
      </c>
      <c r="C69" s="1">
        <v>79.721499089999995</v>
      </c>
      <c r="D69" s="1">
        <v>76.273506850000004</v>
      </c>
      <c r="E69" s="1">
        <v>158.27304509999999</v>
      </c>
      <c r="G69" s="1">
        <v>125.0815046</v>
      </c>
      <c r="H69" s="1">
        <v>193.6605448</v>
      </c>
      <c r="I69" s="1">
        <v>145.6149059</v>
      </c>
      <c r="J69" s="1">
        <v>51.65077926</v>
      </c>
      <c r="L69" s="1" t="s">
        <v>135</v>
      </c>
      <c r="M69" s="1">
        <v>71.232876700000006</v>
      </c>
      <c r="N69" s="1">
        <v>34.785033769999998</v>
      </c>
      <c r="O69" s="1">
        <v>65.862318090000002</v>
      </c>
      <c r="P69" s="1">
        <v>155.28813479999999</v>
      </c>
      <c r="R69" s="1">
        <v>58.224634770000002</v>
      </c>
      <c r="S69" s="1">
        <v>0</v>
      </c>
      <c r="T69" s="1">
        <v>76.966538220000004</v>
      </c>
      <c r="U69" s="1">
        <v>229.22431280000001</v>
      </c>
      <c r="W69" s="1">
        <f t="shared" si="10"/>
        <v>113.19019021</v>
      </c>
      <c r="X69" s="1">
        <f t="shared" si="11"/>
        <v>129.00193364</v>
      </c>
      <c r="Y69" s="1">
        <f t="shared" si="12"/>
        <v>0.87743018275892559</v>
      </c>
      <c r="Z69" s="1">
        <f t="shared" si="13"/>
        <v>1.1396918178215332</v>
      </c>
      <c r="AB69" s="1">
        <f t="shared" si="14"/>
        <v>81.79209084</v>
      </c>
      <c r="AC69" s="1">
        <f t="shared" si="15"/>
        <v>91.103871447500012</v>
      </c>
      <c r="AD69" s="1">
        <f t="shared" si="16"/>
        <v>0.89778940829242293</v>
      </c>
      <c r="AE69" s="1">
        <f t="shared" si="17"/>
        <v>1.1138469564950422</v>
      </c>
    </row>
    <row r="70" spans="1:31" x14ac:dyDescent="0.25">
      <c r="A70" s="1" t="s">
        <v>140</v>
      </c>
      <c r="B70" s="1">
        <v>370.56157489999998</v>
      </c>
      <c r="C70" s="1">
        <v>723.18788459999996</v>
      </c>
      <c r="D70" s="1">
        <v>622.67531039999994</v>
      </c>
      <c r="E70" s="1">
        <v>79.136522549999995</v>
      </c>
      <c r="G70" s="1">
        <v>240.54135500000001</v>
      </c>
      <c r="H70" s="1">
        <v>383.05812159999999</v>
      </c>
      <c r="I70" s="1">
        <v>577.43841999999995</v>
      </c>
      <c r="J70" s="1">
        <v>361.55545480000001</v>
      </c>
      <c r="L70" s="1" t="s">
        <v>140</v>
      </c>
      <c r="M70" s="1">
        <v>342.37737509999999</v>
      </c>
      <c r="N70" s="1">
        <v>215.66720939999999</v>
      </c>
      <c r="O70" s="1">
        <v>305.789334</v>
      </c>
      <c r="P70" s="1">
        <v>534.77351420000002</v>
      </c>
      <c r="R70" s="1">
        <v>373.98130789999999</v>
      </c>
      <c r="S70" s="1">
        <v>85.706226319999999</v>
      </c>
      <c r="T70" s="1">
        <v>298.04063739999998</v>
      </c>
      <c r="U70" s="1">
        <v>626.774539</v>
      </c>
      <c r="W70" s="1">
        <f t="shared" si="10"/>
        <v>448.89032311249991</v>
      </c>
      <c r="X70" s="1">
        <f t="shared" si="11"/>
        <v>390.64833784999996</v>
      </c>
      <c r="Y70" s="1">
        <f t="shared" si="12"/>
        <v>1.1490905748711095</v>
      </c>
      <c r="Z70" s="1">
        <f t="shared" si="13"/>
        <v>0.87025341767524922</v>
      </c>
      <c r="AB70" s="1">
        <f t="shared" si="14"/>
        <v>349.65185817500003</v>
      </c>
      <c r="AC70" s="1">
        <f t="shared" si="15"/>
        <v>346.125677655</v>
      </c>
      <c r="AD70" s="1">
        <f t="shared" si="16"/>
        <v>1.0101875727449343</v>
      </c>
      <c r="AE70" s="1">
        <f t="shared" si="17"/>
        <v>0.98991516722260586</v>
      </c>
    </row>
    <row r="71" spans="1:31" x14ac:dyDescent="0.25">
      <c r="A71" s="1" t="s">
        <v>188</v>
      </c>
      <c r="B71" s="1">
        <v>52.402646959999998</v>
      </c>
      <c r="C71" s="1">
        <v>558.05049369999995</v>
      </c>
      <c r="D71" s="1">
        <v>313.53136219999999</v>
      </c>
      <c r="E71" s="1">
        <v>249.13349690000001</v>
      </c>
      <c r="G71" s="1">
        <v>178.0006027</v>
      </c>
      <c r="H71" s="1">
        <v>160.1657965</v>
      </c>
      <c r="I71" s="1">
        <v>502.12036519999998</v>
      </c>
      <c r="J71" s="1">
        <v>348.64276000000001</v>
      </c>
      <c r="L71" s="1" t="s">
        <v>188</v>
      </c>
      <c r="M71" s="1">
        <v>467.60936800000002</v>
      </c>
      <c r="N71" s="1">
        <v>108.3305337</v>
      </c>
      <c r="O71" s="1">
        <v>222.67736120000001</v>
      </c>
      <c r="P71" s="1">
        <v>267.87203249999999</v>
      </c>
      <c r="R71" s="1">
        <v>474.75471420000002</v>
      </c>
      <c r="S71" s="1">
        <v>55.20062034</v>
      </c>
      <c r="T71" s="1">
        <v>190.7787596</v>
      </c>
      <c r="U71" s="1">
        <v>476.23916930000001</v>
      </c>
      <c r="W71" s="1">
        <f t="shared" si="10"/>
        <v>293.27949993999999</v>
      </c>
      <c r="X71" s="1">
        <f t="shared" si="11"/>
        <v>297.2323811</v>
      </c>
      <c r="Y71" s="1">
        <f t="shared" si="12"/>
        <v>0.98670104130185565</v>
      </c>
      <c r="Z71" s="1">
        <f t="shared" si="13"/>
        <v>1.0134782047869308</v>
      </c>
      <c r="AB71" s="1">
        <f t="shared" si="14"/>
        <v>266.62232384999999</v>
      </c>
      <c r="AC71" s="1">
        <f t="shared" si="15"/>
        <v>299.24331586</v>
      </c>
      <c r="AD71" s="1">
        <f t="shared" si="16"/>
        <v>0.89098840214275121</v>
      </c>
      <c r="AE71" s="1">
        <f t="shared" si="17"/>
        <v>1.1223490649205816</v>
      </c>
    </row>
    <row r="72" spans="1:31" x14ac:dyDescent="0.25">
      <c r="A72" s="1" t="s">
        <v>99</v>
      </c>
      <c r="B72" s="1">
        <v>0</v>
      </c>
      <c r="C72" s="1">
        <v>39.860749550000001</v>
      </c>
      <c r="D72" s="1">
        <v>41.849180750000002</v>
      </c>
      <c r="E72" s="1">
        <v>0</v>
      </c>
      <c r="G72" s="1">
        <v>24.054135500000001</v>
      </c>
      <c r="H72" s="1">
        <v>14.006894750000001</v>
      </c>
      <c r="I72" s="1">
        <v>0</v>
      </c>
      <c r="J72" s="1">
        <v>0</v>
      </c>
      <c r="L72" s="1" t="s">
        <v>99</v>
      </c>
      <c r="M72" s="1">
        <v>12.63809103</v>
      </c>
      <c r="N72" s="1">
        <v>0</v>
      </c>
      <c r="O72" s="1">
        <v>0</v>
      </c>
      <c r="P72" s="1">
        <v>24.26377106</v>
      </c>
      <c r="R72" s="1">
        <v>40.309362530000001</v>
      </c>
      <c r="S72" s="1">
        <v>0</v>
      </c>
      <c r="T72" s="1">
        <v>0</v>
      </c>
      <c r="U72" s="1">
        <v>83.478704969999995</v>
      </c>
      <c r="W72" s="1">
        <f t="shared" si="10"/>
        <v>20.427482574999999</v>
      </c>
      <c r="X72" s="1">
        <f t="shared" si="11"/>
        <v>9.5152575625000004</v>
      </c>
      <c r="Y72" s="1">
        <f t="shared" si="12"/>
        <v>2.1468134142270094</v>
      </c>
      <c r="Z72" s="1">
        <f t="shared" si="13"/>
        <v>0.46580666646340296</v>
      </c>
      <c r="AB72" s="1">
        <f t="shared" si="14"/>
        <v>9.2254655225000004</v>
      </c>
      <c r="AC72" s="1">
        <f t="shared" si="15"/>
        <v>30.947016874999999</v>
      </c>
      <c r="AD72" s="1">
        <f t="shared" si="16"/>
        <v>0.29810516340761201</v>
      </c>
      <c r="AE72" s="1">
        <f t="shared" si="17"/>
        <v>3.3545208964819473</v>
      </c>
    </row>
    <row r="73" spans="1:31" x14ac:dyDescent="0.25">
      <c r="A73" s="1" t="s">
        <v>36</v>
      </c>
      <c r="B73" s="1">
        <v>74.860924220000001</v>
      </c>
      <c r="C73" s="1">
        <v>11.38878558</v>
      </c>
      <c r="D73" s="1">
        <v>57.373876840000001</v>
      </c>
      <c r="E73" s="1">
        <v>0</v>
      </c>
      <c r="G73" s="1">
        <v>9.6216542020000002</v>
      </c>
      <c r="H73" s="1">
        <v>24.664314659999999</v>
      </c>
      <c r="I73" s="1">
        <v>0</v>
      </c>
      <c r="J73" s="1">
        <v>0</v>
      </c>
      <c r="L73" s="1" t="s">
        <v>36</v>
      </c>
      <c r="M73" s="1">
        <v>36.765355720000002</v>
      </c>
      <c r="N73" s="1">
        <v>37.766608089999998</v>
      </c>
      <c r="O73" s="1">
        <v>68.214543739999996</v>
      </c>
      <c r="P73" s="1">
        <v>69.879660659999999</v>
      </c>
      <c r="R73" s="1">
        <v>0</v>
      </c>
      <c r="S73" s="1">
        <v>31.958253880000001</v>
      </c>
      <c r="T73" s="1">
        <v>14.73827328</v>
      </c>
      <c r="U73" s="1">
        <v>0</v>
      </c>
      <c r="W73" s="1">
        <f t="shared" si="10"/>
        <v>35.905896660000003</v>
      </c>
      <c r="X73" s="1">
        <f t="shared" si="11"/>
        <v>8.5714922154999993</v>
      </c>
      <c r="Y73" s="1">
        <f t="shared" si="12"/>
        <v>4.1889901731545249</v>
      </c>
      <c r="Z73" s="1">
        <f t="shared" si="13"/>
        <v>0.23872101835152998</v>
      </c>
      <c r="AB73" s="1">
        <f t="shared" si="14"/>
        <v>53.156542052500001</v>
      </c>
      <c r="AC73" s="1">
        <f t="shared" si="15"/>
        <v>11.674131790000001</v>
      </c>
      <c r="AD73" s="1">
        <f t="shared" si="16"/>
        <v>4.5533614840663024</v>
      </c>
      <c r="AE73" s="1">
        <f t="shared" si="17"/>
        <v>0.21961796872471609</v>
      </c>
    </row>
    <row r="74" spans="1:31" x14ac:dyDescent="0.25">
      <c r="A74" s="1" t="s">
        <v>100</v>
      </c>
      <c r="B74" s="1">
        <v>1459.788022</v>
      </c>
      <c r="C74" s="1">
        <v>2243.59076</v>
      </c>
      <c r="D74" s="1">
        <v>249.07012420000001</v>
      </c>
      <c r="E74" s="1">
        <v>1688.2458140000001</v>
      </c>
      <c r="G74" s="1">
        <v>2232.2237749999999</v>
      </c>
      <c r="H74" s="1">
        <v>358.39380690000002</v>
      </c>
      <c r="I74" s="1">
        <v>1122.239016</v>
      </c>
      <c r="J74" s="1">
        <v>4215.9948569999997</v>
      </c>
      <c r="L74" s="1" t="s">
        <v>100</v>
      </c>
      <c r="M74" s="1">
        <v>1392.487848</v>
      </c>
      <c r="N74" s="1">
        <v>1172.752567</v>
      </c>
      <c r="O74" s="1">
        <v>1117.307182</v>
      </c>
      <c r="P74" s="1">
        <v>726.94258100000002</v>
      </c>
      <c r="R74" s="1">
        <v>951.74883750000004</v>
      </c>
      <c r="S74" s="1">
        <v>942.76848949999999</v>
      </c>
      <c r="T74" s="1">
        <v>664.04109040000003</v>
      </c>
      <c r="U74" s="1">
        <v>795.10045230000003</v>
      </c>
      <c r="W74" s="1">
        <f t="shared" si="10"/>
        <v>1410.17368005</v>
      </c>
      <c r="X74" s="1">
        <f t="shared" si="11"/>
        <v>1982.2128637249998</v>
      </c>
      <c r="Y74" s="1">
        <f t="shared" si="12"/>
        <v>0.7114138475521663</v>
      </c>
      <c r="Z74" s="1">
        <f t="shared" si="13"/>
        <v>1.40565158162271</v>
      </c>
      <c r="AB74" s="1">
        <f t="shared" si="14"/>
        <v>1102.3725445</v>
      </c>
      <c r="AC74" s="1">
        <f t="shared" si="15"/>
        <v>838.41471742500005</v>
      </c>
      <c r="AD74" s="1">
        <f t="shared" si="16"/>
        <v>1.3148296679305516</v>
      </c>
      <c r="AE74" s="1">
        <f t="shared" si="17"/>
        <v>0.76055478849509761</v>
      </c>
    </row>
    <row r="75" spans="1:31" x14ac:dyDescent="0.25">
      <c r="A75" s="1" t="s">
        <v>22</v>
      </c>
      <c r="B75" s="1">
        <v>0</v>
      </c>
      <c r="C75" s="1">
        <v>45.555142340000003</v>
      </c>
      <c r="D75" s="1">
        <v>64.461238089999995</v>
      </c>
      <c r="E75" s="1">
        <v>0</v>
      </c>
      <c r="G75" s="1">
        <v>4.8108271010000001</v>
      </c>
      <c r="H75" s="1">
        <v>1.826986271</v>
      </c>
      <c r="I75" s="1">
        <v>12.55300913</v>
      </c>
      <c r="J75" s="1">
        <v>0</v>
      </c>
      <c r="L75" s="1" t="s">
        <v>22</v>
      </c>
      <c r="M75" s="1">
        <v>9.1913389290000005</v>
      </c>
      <c r="N75" s="1">
        <v>59.631486459999998</v>
      </c>
      <c r="O75" s="1">
        <v>0</v>
      </c>
      <c r="P75" s="1">
        <v>19.411016849999999</v>
      </c>
      <c r="R75" s="1">
        <v>6.7182270879999999</v>
      </c>
      <c r="S75" s="1">
        <v>0</v>
      </c>
      <c r="T75" s="1">
        <v>21.288616950000002</v>
      </c>
      <c r="U75" s="1">
        <v>35.581087369999999</v>
      </c>
      <c r="W75" s="1">
        <f t="shared" si="10"/>
        <v>27.5040951075</v>
      </c>
      <c r="X75" s="1">
        <f t="shared" si="11"/>
        <v>4.7977056254999999</v>
      </c>
      <c r="Y75" s="1">
        <f t="shared" si="12"/>
        <v>5.7327600429077226</v>
      </c>
      <c r="Z75" s="1">
        <f t="shared" si="13"/>
        <v>0.17443604695039502</v>
      </c>
      <c r="AB75" s="1">
        <f t="shared" si="14"/>
        <v>22.058460559749999</v>
      </c>
      <c r="AC75" s="1">
        <f t="shared" si="15"/>
        <v>15.896982852000001</v>
      </c>
      <c r="AD75" s="1">
        <f t="shared" si="16"/>
        <v>1.3875878690386096</v>
      </c>
      <c r="AE75" s="1">
        <f t="shared" si="17"/>
        <v>0.72067508106196554</v>
      </c>
    </row>
    <row r="76" spans="1:31" x14ac:dyDescent="0.25">
      <c r="A76" s="1" t="s">
        <v>51</v>
      </c>
      <c r="B76" s="1">
        <v>19213.056199999999</v>
      </c>
      <c r="C76" s="1">
        <v>9190.7499669999997</v>
      </c>
      <c r="D76" s="1">
        <v>22746.042219999999</v>
      </c>
      <c r="E76" s="1">
        <v>11008.76958</v>
      </c>
      <c r="G76" s="1">
        <v>11707.14775</v>
      </c>
      <c r="H76" s="1">
        <v>64566.608319999999</v>
      </c>
      <c r="I76" s="1">
        <v>8227.2421840000006</v>
      </c>
      <c r="J76" s="1">
        <v>19336.760480000001</v>
      </c>
      <c r="L76" s="1" t="s">
        <v>51</v>
      </c>
      <c r="M76" s="1">
        <v>8289.4387970000007</v>
      </c>
      <c r="N76" s="1">
        <v>13440.93705</v>
      </c>
      <c r="O76" s="1">
        <v>14326.62234</v>
      </c>
      <c r="P76" s="1">
        <v>9753.0654159999995</v>
      </c>
      <c r="R76" s="1">
        <v>7600.5542459999997</v>
      </c>
      <c r="S76" s="1">
        <v>13638.911169999999</v>
      </c>
      <c r="T76" s="1">
        <v>9515.192986</v>
      </c>
      <c r="U76" s="1">
        <v>5287.212732</v>
      </c>
      <c r="W76" s="1">
        <f t="shared" si="10"/>
        <v>15539.65449175</v>
      </c>
      <c r="X76" s="1">
        <f t="shared" si="11"/>
        <v>25959.439683500001</v>
      </c>
      <c r="Y76" s="1">
        <f t="shared" si="12"/>
        <v>0.59861286226555621</v>
      </c>
      <c r="Z76" s="1">
        <f t="shared" si="13"/>
        <v>1.6705287557893815</v>
      </c>
      <c r="AB76" s="1">
        <f t="shared" si="14"/>
        <v>11452.515900750001</v>
      </c>
      <c r="AC76" s="1">
        <f t="shared" si="15"/>
        <v>9010.4677835000002</v>
      </c>
      <c r="AD76" s="1">
        <f t="shared" si="16"/>
        <v>1.2710234558212268</v>
      </c>
      <c r="AE76" s="1">
        <f t="shared" si="17"/>
        <v>0.78676754187347808</v>
      </c>
    </row>
    <row r="77" spans="1:31" x14ac:dyDescent="0.25">
      <c r="A77" s="1" t="s">
        <v>125</v>
      </c>
      <c r="B77" s="1">
        <v>3.7430462109999998</v>
      </c>
      <c r="C77" s="1">
        <v>0</v>
      </c>
      <c r="D77" s="1">
        <v>10.79978858</v>
      </c>
      <c r="E77" s="1">
        <v>35.171787799999997</v>
      </c>
      <c r="G77" s="1">
        <v>2.40541355</v>
      </c>
      <c r="H77" s="1">
        <v>49.633127039999998</v>
      </c>
      <c r="I77" s="1">
        <v>5.0212036519999996</v>
      </c>
      <c r="J77" s="1">
        <v>12.91269481</v>
      </c>
      <c r="L77" s="1" t="s">
        <v>125</v>
      </c>
      <c r="M77" s="1">
        <v>4.5956694650000003</v>
      </c>
      <c r="N77" s="1">
        <v>8.9447229700000008</v>
      </c>
      <c r="O77" s="1">
        <v>12.545203450000001</v>
      </c>
      <c r="P77" s="1">
        <v>2.9116525270000002</v>
      </c>
      <c r="R77" s="1">
        <v>0</v>
      </c>
      <c r="S77" s="1">
        <v>5.8105916149999999</v>
      </c>
      <c r="T77" s="1">
        <v>8.1879295980000002</v>
      </c>
      <c r="U77" s="1">
        <v>2.7370067200000001</v>
      </c>
      <c r="W77" s="1">
        <f t="shared" si="10"/>
        <v>12.428655647749999</v>
      </c>
      <c r="X77" s="1">
        <f t="shared" si="11"/>
        <v>17.493109763</v>
      </c>
      <c r="Y77" s="1">
        <f t="shared" si="12"/>
        <v>0.71048863330395828</v>
      </c>
      <c r="Z77" s="1">
        <f t="shared" si="13"/>
        <v>1.4074820526680885</v>
      </c>
      <c r="AB77" s="1">
        <f t="shared" si="14"/>
        <v>7.2493121030000012</v>
      </c>
      <c r="AC77" s="1">
        <f t="shared" si="15"/>
        <v>4.18388198325</v>
      </c>
      <c r="AD77" s="1">
        <f t="shared" si="16"/>
        <v>1.7326760487084303</v>
      </c>
      <c r="AE77" s="1">
        <f t="shared" si="17"/>
        <v>0.57714193068312969</v>
      </c>
    </row>
    <row r="78" spans="1:31" x14ac:dyDescent="0.25">
      <c r="A78" s="1" t="s">
        <v>185</v>
      </c>
      <c r="B78" s="1">
        <v>131.00661740000001</v>
      </c>
      <c r="C78" s="1">
        <v>5.6943927920000004</v>
      </c>
      <c r="D78" s="1">
        <v>77.960973820000007</v>
      </c>
      <c r="E78" s="1">
        <v>108.44634569999999</v>
      </c>
      <c r="G78" s="1">
        <v>55.324511659999999</v>
      </c>
      <c r="H78" s="1">
        <v>44.76116365</v>
      </c>
      <c r="I78" s="1">
        <v>125.5300913</v>
      </c>
      <c r="J78" s="1">
        <v>109.7579059</v>
      </c>
      <c r="L78" s="1" t="s">
        <v>185</v>
      </c>
      <c r="M78" s="1">
        <v>18.382677860000001</v>
      </c>
      <c r="N78" s="1">
        <v>27.82802702</v>
      </c>
      <c r="O78" s="1">
        <v>69.782694169999999</v>
      </c>
      <c r="P78" s="1">
        <v>32.998728640000003</v>
      </c>
      <c r="R78" s="1">
        <v>87.336952150000002</v>
      </c>
      <c r="S78" s="1">
        <v>14.52647904</v>
      </c>
      <c r="T78" s="1">
        <v>50.765163510000001</v>
      </c>
      <c r="U78" s="1">
        <v>0</v>
      </c>
      <c r="W78" s="1">
        <f t="shared" si="10"/>
        <v>80.777082428</v>
      </c>
      <c r="X78" s="1">
        <f t="shared" si="11"/>
        <v>83.843418127500001</v>
      </c>
      <c r="Y78" s="1">
        <f t="shared" si="12"/>
        <v>0.96342783049664016</v>
      </c>
      <c r="Z78" s="1">
        <f t="shared" si="13"/>
        <v>1.0379604661041473</v>
      </c>
      <c r="AB78" s="1">
        <f t="shared" si="14"/>
        <v>37.248031922499997</v>
      </c>
      <c r="AC78" s="1">
        <f t="shared" si="15"/>
        <v>38.157148675000002</v>
      </c>
      <c r="AD78" s="1">
        <f t="shared" si="16"/>
        <v>0.9761744054765904</v>
      </c>
      <c r="AE78" s="1">
        <f t="shared" si="17"/>
        <v>1.0244071083914328</v>
      </c>
    </row>
    <row r="79" spans="1:31" x14ac:dyDescent="0.25">
      <c r="A79" s="1" t="s">
        <v>44</v>
      </c>
      <c r="B79" s="1">
        <v>78.603970439999998</v>
      </c>
      <c r="C79" s="1">
        <v>159.44299820000001</v>
      </c>
      <c r="D79" s="1">
        <v>44.211634500000002</v>
      </c>
      <c r="E79" s="1">
        <v>143.6181335</v>
      </c>
      <c r="G79" s="1">
        <v>91.405714919999994</v>
      </c>
      <c r="H79" s="1">
        <v>57.854565260000001</v>
      </c>
      <c r="I79" s="1">
        <v>65.275647480000003</v>
      </c>
      <c r="J79" s="1">
        <v>0</v>
      </c>
      <c r="L79" s="1" t="s">
        <v>44</v>
      </c>
      <c r="M79" s="1">
        <v>57.445868310000002</v>
      </c>
      <c r="N79" s="1">
        <v>82.490222939999995</v>
      </c>
      <c r="O79" s="1">
        <v>0</v>
      </c>
      <c r="P79" s="1">
        <v>54.350847180000002</v>
      </c>
      <c r="R79" s="1">
        <v>114.2098605</v>
      </c>
      <c r="S79" s="1">
        <v>53.747972439999998</v>
      </c>
      <c r="T79" s="1">
        <v>18.832238069999999</v>
      </c>
      <c r="U79" s="1">
        <v>331.86206479999998</v>
      </c>
      <c r="W79" s="1">
        <f t="shared" si="10"/>
        <v>106.46918416</v>
      </c>
      <c r="X79" s="1">
        <f t="shared" si="11"/>
        <v>53.633981915</v>
      </c>
      <c r="Y79" s="1">
        <f t="shared" si="12"/>
        <v>1.9851068363474127</v>
      </c>
      <c r="Z79" s="1">
        <f t="shared" si="13"/>
        <v>0.50375122471493539</v>
      </c>
      <c r="AB79" s="1">
        <f t="shared" si="14"/>
        <v>48.571734607500005</v>
      </c>
      <c r="AC79" s="1">
        <f t="shared" si="15"/>
        <v>129.6630339525</v>
      </c>
      <c r="AD79" s="1">
        <f t="shared" si="16"/>
        <v>0.37459970761823674</v>
      </c>
      <c r="AE79" s="1">
        <f t="shared" si="17"/>
        <v>2.6695162320284647</v>
      </c>
    </row>
    <row r="80" spans="1:31" x14ac:dyDescent="0.25">
      <c r="A80" s="1" t="s">
        <v>192</v>
      </c>
      <c r="B80" s="1">
        <v>756.09533469999997</v>
      </c>
      <c r="C80" s="1">
        <v>478.32899459999999</v>
      </c>
      <c r="D80" s="1">
        <v>564.62644680000005</v>
      </c>
      <c r="E80" s="1">
        <v>1225.1506079999999</v>
      </c>
      <c r="G80" s="1">
        <v>651.86707220000005</v>
      </c>
      <c r="H80" s="1">
        <v>1285.58934</v>
      </c>
      <c r="I80" s="1">
        <v>1019.304341</v>
      </c>
      <c r="J80" s="1">
        <v>64.563474069999998</v>
      </c>
      <c r="L80" s="1" t="s">
        <v>192</v>
      </c>
      <c r="M80" s="1">
        <v>172.3376049</v>
      </c>
      <c r="N80" s="1">
        <v>237.53208770000001</v>
      </c>
      <c r="O80" s="1">
        <v>287.75560400000001</v>
      </c>
      <c r="P80" s="1">
        <v>233.90275299999999</v>
      </c>
      <c r="R80" s="1">
        <v>98.533997299999996</v>
      </c>
      <c r="S80" s="1">
        <v>467.75262500000002</v>
      </c>
      <c r="T80" s="1">
        <v>231.71840760000001</v>
      </c>
      <c r="U80" s="1">
        <v>304.49199759999999</v>
      </c>
      <c r="W80" s="1">
        <f t="shared" si="10"/>
        <v>756.05034602499995</v>
      </c>
      <c r="X80" s="1">
        <f t="shared" si="11"/>
        <v>755.3310568175001</v>
      </c>
      <c r="Y80" s="1">
        <f t="shared" si="12"/>
        <v>1.0009522833743001</v>
      </c>
      <c r="Z80" s="1">
        <f t="shared" si="13"/>
        <v>0.99904862260657434</v>
      </c>
      <c r="AB80" s="1">
        <f t="shared" si="14"/>
        <v>232.88201239999998</v>
      </c>
      <c r="AC80" s="1">
        <f t="shared" si="15"/>
        <v>275.62425687500001</v>
      </c>
      <c r="AD80" s="1">
        <f t="shared" si="16"/>
        <v>0.84492567903998261</v>
      </c>
      <c r="AE80" s="1">
        <f t="shared" si="17"/>
        <v>1.1835360491543057</v>
      </c>
    </row>
    <row r="81" spans="1:31" x14ac:dyDescent="0.25">
      <c r="A81" s="1" t="s">
        <v>20</v>
      </c>
      <c r="B81" s="1">
        <v>74.860924220000001</v>
      </c>
      <c r="C81" s="1">
        <v>11.38878558</v>
      </c>
      <c r="D81" s="1">
        <v>70.19862578</v>
      </c>
      <c r="E81" s="1">
        <v>20.51687622</v>
      </c>
      <c r="G81" s="1">
        <v>12.027067750000001</v>
      </c>
      <c r="H81" s="1">
        <v>20.705844410000001</v>
      </c>
      <c r="I81" s="1">
        <v>0</v>
      </c>
      <c r="J81" s="1">
        <v>0</v>
      </c>
      <c r="L81" s="1" t="s">
        <v>20</v>
      </c>
      <c r="M81" s="1">
        <v>22.978347320000001</v>
      </c>
      <c r="N81" s="1">
        <v>5.9631486459999996</v>
      </c>
      <c r="O81" s="1">
        <v>38.419685549999997</v>
      </c>
      <c r="P81" s="1">
        <v>38.822033699999999</v>
      </c>
      <c r="R81" s="1">
        <v>0</v>
      </c>
      <c r="S81" s="1">
        <v>0</v>
      </c>
      <c r="T81" s="1">
        <v>24.56378879</v>
      </c>
      <c r="U81" s="1">
        <v>0</v>
      </c>
      <c r="W81" s="1">
        <f t="shared" si="10"/>
        <v>44.241302949999998</v>
      </c>
      <c r="X81" s="1">
        <f t="shared" si="11"/>
        <v>8.1832280399999995</v>
      </c>
      <c r="Y81" s="1">
        <f t="shared" si="12"/>
        <v>5.406338761885463</v>
      </c>
      <c r="Z81" s="1">
        <f t="shared" si="13"/>
        <v>0.18496806138934024</v>
      </c>
      <c r="AB81" s="1">
        <f t="shared" si="14"/>
        <v>26.545803804000002</v>
      </c>
      <c r="AC81" s="1">
        <f t="shared" si="15"/>
        <v>6.1409471975000001</v>
      </c>
      <c r="AD81" s="1">
        <f t="shared" si="16"/>
        <v>4.3227539580224503</v>
      </c>
      <c r="AE81" s="1">
        <f t="shared" si="17"/>
        <v>0.23133400829906922</v>
      </c>
    </row>
    <row r="82" spans="1:31" x14ac:dyDescent="0.25">
      <c r="A82" s="1" t="s">
        <v>21</v>
      </c>
      <c r="B82" s="1">
        <v>1912.696614</v>
      </c>
      <c r="C82" s="1">
        <v>1201.516879</v>
      </c>
      <c r="D82" s="1">
        <v>1599.7186839999999</v>
      </c>
      <c r="E82" s="1">
        <v>583.26548100000002</v>
      </c>
      <c r="G82" s="1">
        <v>1556.302567</v>
      </c>
      <c r="H82" s="1">
        <v>4247.1340849999997</v>
      </c>
      <c r="I82" s="1">
        <v>1551.551929</v>
      </c>
      <c r="J82" s="1">
        <v>4738.9589969999997</v>
      </c>
      <c r="L82" s="1" t="s">
        <v>21</v>
      </c>
      <c r="M82" s="1">
        <v>703.13742809999997</v>
      </c>
      <c r="N82" s="1">
        <v>1177.7218580000001</v>
      </c>
      <c r="O82" s="1">
        <v>957.35583799999995</v>
      </c>
      <c r="P82" s="1">
        <v>1166.6021129999999</v>
      </c>
      <c r="R82" s="1">
        <v>1894.540039</v>
      </c>
      <c r="S82" s="1">
        <v>1135.9706610000001</v>
      </c>
      <c r="T82" s="1">
        <v>1170.0551399999999</v>
      </c>
      <c r="U82" s="1">
        <v>1772.896103</v>
      </c>
      <c r="W82" s="1">
        <f t="shared" si="10"/>
        <v>1324.2994145000002</v>
      </c>
      <c r="X82" s="1">
        <f t="shared" si="11"/>
        <v>3023.4868944999998</v>
      </c>
      <c r="Y82" s="1">
        <f t="shared" si="12"/>
        <v>0.43800402009647288</v>
      </c>
      <c r="Z82" s="1">
        <f t="shared" si="13"/>
        <v>2.2830840679949564</v>
      </c>
      <c r="AB82" s="1">
        <f t="shared" si="14"/>
        <v>1001.204309275</v>
      </c>
      <c r="AC82" s="1">
        <f t="shared" si="15"/>
        <v>1493.3654857499998</v>
      </c>
      <c r="AD82" s="1">
        <f t="shared" si="16"/>
        <v>0.67043487935719492</v>
      </c>
      <c r="AE82" s="1">
        <f t="shared" si="17"/>
        <v>1.4915691751580529</v>
      </c>
    </row>
    <row r="83" spans="1:31" x14ac:dyDescent="0.25">
      <c r="A83" s="1" t="s">
        <v>116</v>
      </c>
      <c r="B83" s="1">
        <v>3948.9137529999998</v>
      </c>
      <c r="C83" s="1">
        <v>3080.6665010000002</v>
      </c>
      <c r="D83" s="1">
        <v>4643.2341029999998</v>
      </c>
      <c r="E83" s="1">
        <v>3968.5500569999999</v>
      </c>
      <c r="G83" s="1">
        <v>3408.4710009999999</v>
      </c>
      <c r="H83" s="1">
        <v>5909.9960899999996</v>
      </c>
      <c r="I83" s="1">
        <v>2651.1955280000002</v>
      </c>
      <c r="J83" s="1">
        <v>697.28551990000005</v>
      </c>
      <c r="L83" s="1" t="s">
        <v>116</v>
      </c>
      <c r="M83" s="1">
        <v>1698.0998669999999</v>
      </c>
      <c r="N83" s="1">
        <v>2173.5676819999999</v>
      </c>
      <c r="O83" s="1">
        <v>2241.6710410000001</v>
      </c>
      <c r="P83" s="1">
        <v>1789.6957540000001</v>
      </c>
      <c r="R83" s="1">
        <v>1397.3912339999999</v>
      </c>
      <c r="S83" s="1">
        <v>1953.81143</v>
      </c>
      <c r="T83" s="1">
        <v>1880.767429</v>
      </c>
      <c r="U83" s="1">
        <v>1792.7394019999999</v>
      </c>
      <c r="W83" s="1">
        <f t="shared" si="10"/>
        <v>3910.3411034999999</v>
      </c>
      <c r="X83" s="1">
        <f t="shared" si="11"/>
        <v>3166.7370347249998</v>
      </c>
      <c r="Y83" s="1">
        <f t="shared" si="12"/>
        <v>1.234817119521127</v>
      </c>
      <c r="Z83" s="1">
        <f t="shared" si="13"/>
        <v>0.80983652088319658</v>
      </c>
      <c r="AB83" s="1">
        <f t="shared" si="14"/>
        <v>1975.7585859999999</v>
      </c>
      <c r="AC83" s="1">
        <f t="shared" si="15"/>
        <v>1756.17737375</v>
      </c>
      <c r="AD83" s="1">
        <f t="shared" si="16"/>
        <v>1.1250336187745795</v>
      </c>
      <c r="AE83" s="1">
        <f t="shared" si="17"/>
        <v>0.88886232670027232</v>
      </c>
    </row>
    <row r="84" spans="1:31" x14ac:dyDescent="0.25">
      <c r="A84" s="1" t="s">
        <v>18</v>
      </c>
      <c r="B84" s="1">
        <v>0</v>
      </c>
      <c r="C84" s="1">
        <v>79.721499089999995</v>
      </c>
      <c r="D84" s="1">
        <v>54.673929690000001</v>
      </c>
      <c r="E84" s="1">
        <v>131.89420430000001</v>
      </c>
      <c r="G84" s="1">
        <v>16.837894850000001</v>
      </c>
      <c r="H84" s="1">
        <v>7.0034473740000003</v>
      </c>
      <c r="I84" s="1">
        <v>17.57421278</v>
      </c>
      <c r="J84" s="1">
        <v>0</v>
      </c>
      <c r="L84" s="1" t="s">
        <v>18</v>
      </c>
      <c r="M84" s="1">
        <v>25.27618206</v>
      </c>
      <c r="N84" s="1">
        <v>19.87716215</v>
      </c>
      <c r="O84" s="1">
        <v>0</v>
      </c>
      <c r="P84" s="1">
        <v>0</v>
      </c>
      <c r="R84" s="1">
        <v>0</v>
      </c>
      <c r="S84" s="1">
        <v>0</v>
      </c>
      <c r="T84" s="1">
        <v>36.026890229999999</v>
      </c>
      <c r="U84" s="1">
        <v>75.951936489999994</v>
      </c>
      <c r="W84" s="1">
        <f t="shared" si="10"/>
        <v>66.572408270000011</v>
      </c>
      <c r="X84" s="1">
        <f t="shared" si="11"/>
        <v>10.353888751</v>
      </c>
      <c r="Y84" s="1">
        <f t="shared" si="12"/>
        <v>6.4297009433842245</v>
      </c>
      <c r="Z84" s="1">
        <f t="shared" si="13"/>
        <v>0.15552822888736992</v>
      </c>
      <c r="AB84" s="1">
        <f t="shared" si="14"/>
        <v>11.2883360525</v>
      </c>
      <c r="AC84" s="1">
        <f t="shared" si="15"/>
        <v>27.99470668</v>
      </c>
      <c r="AD84" s="1">
        <f t="shared" si="16"/>
        <v>0.40323108870308766</v>
      </c>
      <c r="AE84" s="1">
        <f t="shared" si="17"/>
        <v>2.479967512466116</v>
      </c>
    </row>
    <row r="85" spans="1:31" x14ac:dyDescent="0.25">
      <c r="A85" s="1" t="s">
        <v>145</v>
      </c>
      <c r="B85" s="1">
        <v>1081.7403549999999</v>
      </c>
      <c r="C85" s="1">
        <v>1138.8785580000001</v>
      </c>
      <c r="D85" s="1">
        <v>800.87182199999995</v>
      </c>
      <c r="E85" s="1">
        <v>932.05237669999997</v>
      </c>
      <c r="G85" s="1">
        <v>1036.73324</v>
      </c>
      <c r="H85" s="1">
        <v>1161.049775</v>
      </c>
      <c r="I85" s="1">
        <v>1102.1542019999999</v>
      </c>
      <c r="J85" s="1">
        <v>0</v>
      </c>
      <c r="L85" s="1" t="s">
        <v>145</v>
      </c>
      <c r="M85" s="1">
        <v>581.35218729999997</v>
      </c>
      <c r="N85" s="1">
        <v>490.96590520000001</v>
      </c>
      <c r="O85" s="1">
        <v>514.35334130000001</v>
      </c>
      <c r="P85" s="1">
        <v>761.88241129999994</v>
      </c>
      <c r="R85" s="1">
        <v>953.98824660000002</v>
      </c>
      <c r="S85" s="1">
        <v>746.66102249999994</v>
      </c>
      <c r="T85" s="1">
        <v>611.6383409</v>
      </c>
      <c r="U85" s="1">
        <v>1191.2821750000001</v>
      </c>
      <c r="W85" s="1">
        <f t="shared" si="10"/>
        <v>988.38577792500007</v>
      </c>
      <c r="X85" s="1">
        <f t="shared" si="11"/>
        <v>824.98430424999992</v>
      </c>
      <c r="Y85" s="1">
        <f t="shared" si="12"/>
        <v>1.1980661605720484</v>
      </c>
      <c r="Z85" s="1">
        <f t="shared" si="13"/>
        <v>0.83467844507228506</v>
      </c>
      <c r="AB85" s="1">
        <f t="shared" si="14"/>
        <v>587.13846127499994</v>
      </c>
      <c r="AC85" s="1">
        <f t="shared" si="15"/>
        <v>875.89244624999992</v>
      </c>
      <c r="AD85" s="1">
        <f t="shared" si="16"/>
        <v>0.67033168717088931</v>
      </c>
      <c r="AE85" s="1">
        <f t="shared" si="17"/>
        <v>1.4917987902682386</v>
      </c>
    </row>
    <row r="86" spans="1:31" x14ac:dyDescent="0.25">
      <c r="A86" s="1" t="s">
        <v>42</v>
      </c>
      <c r="B86" s="1">
        <v>288.21455830000002</v>
      </c>
      <c r="C86" s="1">
        <v>307.4972108</v>
      </c>
      <c r="D86" s="1">
        <v>294.63173219999999</v>
      </c>
      <c r="E86" s="1">
        <v>243.27153229999999</v>
      </c>
      <c r="G86" s="1">
        <v>341.56872420000002</v>
      </c>
      <c r="H86" s="1">
        <v>714.65612980000003</v>
      </c>
      <c r="I86" s="1">
        <v>218.42235890000001</v>
      </c>
      <c r="J86" s="1">
        <v>439.03162370000001</v>
      </c>
      <c r="L86" s="1" t="s">
        <v>42</v>
      </c>
      <c r="M86" s="1">
        <v>472.2050375</v>
      </c>
      <c r="N86" s="1">
        <v>136.1585608</v>
      </c>
      <c r="O86" s="1">
        <v>91.736800200000005</v>
      </c>
      <c r="P86" s="1">
        <v>268.84258340000002</v>
      </c>
      <c r="R86" s="1">
        <v>143.32217790000001</v>
      </c>
      <c r="S86" s="1">
        <v>331.20372200000003</v>
      </c>
      <c r="T86" s="1">
        <v>218.6177203</v>
      </c>
      <c r="U86" s="1">
        <v>335.96757489999999</v>
      </c>
      <c r="W86" s="1">
        <f t="shared" si="10"/>
        <v>283.40375840000002</v>
      </c>
      <c r="X86" s="1">
        <f t="shared" si="11"/>
        <v>428.41970915000002</v>
      </c>
      <c r="Y86" s="1">
        <f t="shared" si="12"/>
        <v>0.66150961859874091</v>
      </c>
      <c r="Z86" s="1">
        <f t="shared" si="13"/>
        <v>1.5116938165136204</v>
      </c>
      <c r="AB86" s="1">
        <f t="shared" si="14"/>
        <v>242.23574547499999</v>
      </c>
      <c r="AC86" s="1">
        <f t="shared" si="15"/>
        <v>257.27779877500001</v>
      </c>
      <c r="AD86" s="1">
        <f t="shared" si="16"/>
        <v>0.94153380753558569</v>
      </c>
      <c r="AE86" s="1">
        <f t="shared" si="17"/>
        <v>1.0620967531877017</v>
      </c>
    </row>
    <row r="87" spans="1:31" x14ac:dyDescent="0.25">
      <c r="A87" s="1" t="s">
        <v>88</v>
      </c>
      <c r="B87" s="1">
        <v>4225.8991720000004</v>
      </c>
      <c r="C87" s="1">
        <v>4065.7964539999998</v>
      </c>
      <c r="D87" s="1">
        <v>4538.9486450000004</v>
      </c>
      <c r="E87" s="1">
        <v>2335.9929059999999</v>
      </c>
      <c r="G87" s="1">
        <v>3620.1473930000002</v>
      </c>
      <c r="H87" s="1">
        <v>8955.2777069999993</v>
      </c>
      <c r="I87" s="1">
        <v>3522.374362</v>
      </c>
      <c r="J87" s="1">
        <v>3596.1855059999998</v>
      </c>
      <c r="L87" s="1" t="s">
        <v>88</v>
      </c>
      <c r="M87" s="1">
        <v>2416.173221</v>
      </c>
      <c r="N87" s="1">
        <v>2412.0936270000002</v>
      </c>
      <c r="O87" s="1">
        <v>2273.0340489999999</v>
      </c>
      <c r="P87" s="1">
        <v>2905.8292219999998</v>
      </c>
      <c r="R87" s="1">
        <v>3437.4928599999998</v>
      </c>
      <c r="S87" s="1">
        <v>2746.9571860000001</v>
      </c>
      <c r="T87" s="1">
        <v>2964.849307</v>
      </c>
      <c r="U87" s="1">
        <v>2521.4674409999998</v>
      </c>
      <c r="W87" s="1">
        <f t="shared" si="10"/>
        <v>3791.6592942500001</v>
      </c>
      <c r="X87" s="1">
        <f t="shared" si="11"/>
        <v>4923.4962420000002</v>
      </c>
      <c r="Y87" s="1">
        <f t="shared" si="12"/>
        <v>0.7701152002321362</v>
      </c>
      <c r="Z87" s="1">
        <f t="shared" si="13"/>
        <v>1.2985070281674347</v>
      </c>
      <c r="AB87" s="1">
        <f t="shared" si="14"/>
        <v>2501.7825297499999</v>
      </c>
      <c r="AC87" s="1">
        <f t="shared" si="15"/>
        <v>2917.6916984999998</v>
      </c>
      <c r="AD87" s="1">
        <f t="shared" si="16"/>
        <v>0.85745266747551807</v>
      </c>
      <c r="AE87" s="1">
        <f t="shared" si="17"/>
        <v>1.1662451327420378</v>
      </c>
    </row>
    <row r="88" spans="1:31" x14ac:dyDescent="0.25">
      <c r="A88" s="1" t="s">
        <v>165</v>
      </c>
      <c r="B88" s="1">
        <v>153.4648947</v>
      </c>
      <c r="C88" s="1">
        <v>233.47010449999999</v>
      </c>
      <c r="D88" s="1">
        <v>455.61608080000002</v>
      </c>
      <c r="E88" s="1">
        <v>187.5828683</v>
      </c>
      <c r="G88" s="1">
        <v>86.594887819999997</v>
      </c>
      <c r="H88" s="1">
        <v>196.09652650000001</v>
      </c>
      <c r="I88" s="1">
        <v>487.05675430000002</v>
      </c>
      <c r="J88" s="1">
        <v>193.6904222</v>
      </c>
      <c r="L88" s="1" t="s">
        <v>165</v>
      </c>
      <c r="M88" s="1">
        <v>6.8935041970000004</v>
      </c>
      <c r="N88" s="1">
        <v>475.06417549999998</v>
      </c>
      <c r="O88" s="1">
        <v>148.19021570000001</v>
      </c>
      <c r="P88" s="1">
        <v>63.085804760000002</v>
      </c>
      <c r="R88" s="1">
        <v>210.50444880000001</v>
      </c>
      <c r="S88" s="1">
        <v>31.958253880000001</v>
      </c>
      <c r="T88" s="1">
        <v>63.865850860000002</v>
      </c>
      <c r="U88" s="1">
        <v>116.3227856</v>
      </c>
      <c r="W88" s="1">
        <f t="shared" si="10"/>
        <v>257.53348707499998</v>
      </c>
      <c r="X88" s="1">
        <f t="shared" si="11"/>
        <v>240.85964770500004</v>
      </c>
      <c r="Y88" s="1">
        <f t="shared" si="12"/>
        <v>1.069226371162104</v>
      </c>
      <c r="Z88" s="1">
        <f t="shared" si="13"/>
        <v>0.93525564554972185</v>
      </c>
      <c r="AB88" s="1">
        <f t="shared" si="14"/>
        <v>173.30842503924998</v>
      </c>
      <c r="AC88" s="1">
        <f t="shared" si="15"/>
        <v>105.662834785</v>
      </c>
      <c r="AD88" s="1">
        <f t="shared" si="16"/>
        <v>1.640202303789156</v>
      </c>
      <c r="AE88" s="1">
        <f t="shared" si="17"/>
        <v>0.60968088978403701</v>
      </c>
    </row>
    <row r="89" spans="1:31" x14ac:dyDescent="0.25">
      <c r="A89" s="1" t="s">
        <v>126</v>
      </c>
      <c r="B89" s="1">
        <v>2822.2568430000001</v>
      </c>
      <c r="C89" s="1">
        <v>7043.9638839999998</v>
      </c>
      <c r="D89" s="1">
        <v>3689.477774</v>
      </c>
      <c r="E89" s="1">
        <v>2866.5007059999998</v>
      </c>
      <c r="G89" s="1">
        <v>2852.820471</v>
      </c>
      <c r="H89" s="1">
        <v>4459.3689910000003</v>
      </c>
      <c r="I89" s="1">
        <v>3791.0087579999999</v>
      </c>
      <c r="J89" s="1">
        <v>3131.3284920000001</v>
      </c>
      <c r="L89" s="1" t="s">
        <v>126</v>
      </c>
      <c r="M89" s="1">
        <v>2471.3212549999998</v>
      </c>
      <c r="N89" s="1">
        <v>1691.546499</v>
      </c>
      <c r="O89" s="1">
        <v>1982.1421439999999</v>
      </c>
      <c r="P89" s="1">
        <v>4285.9525199999998</v>
      </c>
      <c r="R89" s="1">
        <v>2837.33124</v>
      </c>
      <c r="S89" s="1">
        <v>1731.5563010000001</v>
      </c>
      <c r="T89" s="1">
        <v>2895.251906</v>
      </c>
      <c r="U89" s="1">
        <v>4035.032158</v>
      </c>
      <c r="W89" s="1">
        <f t="shared" si="10"/>
        <v>4105.5498017499995</v>
      </c>
      <c r="X89" s="1">
        <f t="shared" si="11"/>
        <v>3558.6316780000002</v>
      </c>
      <c r="Y89" s="1">
        <f t="shared" si="12"/>
        <v>1.15368775789052</v>
      </c>
      <c r="Z89" s="1">
        <f t="shared" si="13"/>
        <v>0.86678565596333179</v>
      </c>
      <c r="AB89" s="1">
        <f t="shared" si="14"/>
        <v>2607.7406044999998</v>
      </c>
      <c r="AC89" s="1">
        <f t="shared" si="15"/>
        <v>2874.7929012499999</v>
      </c>
      <c r="AD89" s="1">
        <f t="shared" si="16"/>
        <v>0.90710555301779061</v>
      </c>
      <c r="AE89" s="1">
        <f t="shared" si="17"/>
        <v>1.1024075386521059</v>
      </c>
    </row>
    <row r="90" spans="1:31" x14ac:dyDescent="0.25">
      <c r="A90" s="1" t="s">
        <v>186</v>
      </c>
      <c r="B90" s="1">
        <v>943.24764519999997</v>
      </c>
      <c r="C90" s="1">
        <v>1184.4337009999999</v>
      </c>
      <c r="D90" s="1">
        <v>2096.8464520000002</v>
      </c>
      <c r="E90" s="1">
        <v>973.08612919999996</v>
      </c>
      <c r="G90" s="1">
        <v>675.92120769999997</v>
      </c>
      <c r="H90" s="1">
        <v>1862.6125039999999</v>
      </c>
      <c r="I90" s="1">
        <v>1604.2745669999999</v>
      </c>
      <c r="J90" s="1">
        <v>994.27750070000002</v>
      </c>
      <c r="L90" s="1" t="s">
        <v>186</v>
      </c>
      <c r="M90" s="1">
        <v>643.39372500000002</v>
      </c>
      <c r="N90" s="1">
        <v>911.36788479999996</v>
      </c>
      <c r="O90" s="1">
        <v>969.11696619999998</v>
      </c>
      <c r="P90" s="1">
        <v>801.6749959</v>
      </c>
      <c r="R90" s="1">
        <v>817.38429580000002</v>
      </c>
      <c r="S90" s="1">
        <v>665.3127399</v>
      </c>
      <c r="T90" s="1">
        <v>764.75262439999995</v>
      </c>
      <c r="U90" s="1">
        <v>613.77375700000005</v>
      </c>
      <c r="W90" s="1">
        <f t="shared" si="10"/>
        <v>1299.4034818500002</v>
      </c>
      <c r="X90" s="1">
        <f t="shared" si="11"/>
        <v>1284.2714448500001</v>
      </c>
      <c r="Y90" s="1">
        <f t="shared" si="12"/>
        <v>1.0117825846402491</v>
      </c>
      <c r="Z90" s="1">
        <f t="shared" si="13"/>
        <v>0.98835462794169515</v>
      </c>
      <c r="AB90" s="1">
        <f t="shared" si="14"/>
        <v>831.38839297499999</v>
      </c>
      <c r="AC90" s="1">
        <f t="shared" si="15"/>
        <v>715.305854275</v>
      </c>
      <c r="AD90" s="1">
        <f t="shared" si="16"/>
        <v>1.1622837811353519</v>
      </c>
      <c r="AE90" s="1">
        <f t="shared" si="17"/>
        <v>0.86037507898731203</v>
      </c>
    </row>
    <row r="91" spans="1:31" x14ac:dyDescent="0.25">
      <c r="A91" s="1" t="s">
        <v>152</v>
      </c>
      <c r="B91" s="1">
        <v>1467.2741149999999</v>
      </c>
      <c r="C91" s="1">
        <v>1002.213131</v>
      </c>
      <c r="D91" s="1">
        <v>1733.0285739999999</v>
      </c>
      <c r="E91" s="1">
        <v>504.12895850000001</v>
      </c>
      <c r="G91" s="1">
        <v>849.11098330000004</v>
      </c>
      <c r="H91" s="1">
        <v>2456.992037</v>
      </c>
      <c r="I91" s="1">
        <v>1044.4103600000001</v>
      </c>
      <c r="J91" s="1">
        <v>832.86881549999998</v>
      </c>
      <c r="L91" s="1" t="s">
        <v>152</v>
      </c>
      <c r="M91" s="1">
        <v>482.54529380000002</v>
      </c>
      <c r="N91" s="1">
        <v>425.3712701</v>
      </c>
      <c r="O91" s="1">
        <v>758.20073330000002</v>
      </c>
      <c r="P91" s="1">
        <v>1183.1014769999999</v>
      </c>
      <c r="R91" s="1">
        <v>936.07297430000006</v>
      </c>
      <c r="S91" s="1">
        <v>620.28065489999994</v>
      </c>
      <c r="T91" s="1">
        <v>810.60503019999999</v>
      </c>
      <c r="U91" s="1">
        <v>1024.3247650000001</v>
      </c>
      <c r="W91" s="1">
        <f t="shared" si="10"/>
        <v>1176.661194625</v>
      </c>
      <c r="X91" s="1">
        <f t="shared" si="11"/>
        <v>1295.84554895</v>
      </c>
      <c r="Y91" s="1">
        <f t="shared" si="12"/>
        <v>0.90802580259539967</v>
      </c>
      <c r="Z91" s="1">
        <f t="shared" si="13"/>
        <v>1.1012902905861393</v>
      </c>
      <c r="AB91" s="1">
        <f t="shared" si="14"/>
        <v>712.30469354999991</v>
      </c>
      <c r="AC91" s="1">
        <f t="shared" si="15"/>
        <v>847.8208560999999</v>
      </c>
      <c r="AD91" s="1">
        <f t="shared" si="16"/>
        <v>0.84015943748614752</v>
      </c>
      <c r="AE91" s="1">
        <f t="shared" si="17"/>
        <v>1.1902502732006601</v>
      </c>
    </row>
    <row r="92" spans="1:31" x14ac:dyDescent="0.25">
      <c r="A92" s="1" t="s">
        <v>109</v>
      </c>
      <c r="B92" s="1">
        <v>1040.5668470000001</v>
      </c>
      <c r="C92" s="1">
        <v>671.93834949999996</v>
      </c>
      <c r="D92" s="1">
        <v>749.23533280000004</v>
      </c>
      <c r="E92" s="1">
        <v>313.6151079</v>
      </c>
      <c r="G92" s="1">
        <v>702.38075670000001</v>
      </c>
      <c r="H92" s="1">
        <v>1667.733968</v>
      </c>
      <c r="I92" s="1">
        <v>451.90832870000003</v>
      </c>
      <c r="J92" s="1">
        <v>619.80935109999996</v>
      </c>
      <c r="L92" s="1" t="s">
        <v>109</v>
      </c>
      <c r="M92" s="1">
        <v>392.92973919999997</v>
      </c>
      <c r="N92" s="1">
        <v>488.97818899999999</v>
      </c>
      <c r="O92" s="1">
        <v>446.92287279999999</v>
      </c>
      <c r="P92" s="1">
        <v>632.79914929999995</v>
      </c>
      <c r="R92" s="1">
        <v>429.96653370000001</v>
      </c>
      <c r="S92" s="1">
        <v>453.22614590000001</v>
      </c>
      <c r="T92" s="1">
        <v>337.34269940000001</v>
      </c>
      <c r="U92" s="1">
        <v>819.04926109999997</v>
      </c>
      <c r="W92" s="1">
        <f t="shared" si="10"/>
        <v>693.83890930000007</v>
      </c>
      <c r="X92" s="1">
        <f t="shared" si="11"/>
        <v>860.45810112499998</v>
      </c>
      <c r="Y92" s="1">
        <f t="shared" si="12"/>
        <v>0.80635990107228372</v>
      </c>
      <c r="Z92" s="1">
        <f t="shared" si="13"/>
        <v>1.2401410321498092</v>
      </c>
      <c r="AB92" s="1">
        <f t="shared" si="14"/>
        <v>490.407487575</v>
      </c>
      <c r="AC92" s="1">
        <f t="shared" si="15"/>
        <v>509.89616002499997</v>
      </c>
      <c r="AD92" s="1">
        <f t="shared" si="16"/>
        <v>0.96177913469863263</v>
      </c>
      <c r="AE92" s="1">
        <f t="shared" si="17"/>
        <v>1.0397397530497932</v>
      </c>
    </row>
    <row r="93" spans="1:31" x14ac:dyDescent="0.25">
      <c r="A93" s="1" t="s">
        <v>25</v>
      </c>
      <c r="B93" s="1">
        <v>26.201323479999999</v>
      </c>
      <c r="C93" s="1">
        <v>74.0271063</v>
      </c>
      <c r="D93" s="1">
        <v>42.524167540000001</v>
      </c>
      <c r="E93" s="1">
        <v>84.998487190000006</v>
      </c>
      <c r="G93" s="1">
        <v>40.89203036</v>
      </c>
      <c r="H93" s="1">
        <v>32.581255169999999</v>
      </c>
      <c r="I93" s="1">
        <v>15.06361096</v>
      </c>
      <c r="J93" s="1">
        <v>0</v>
      </c>
      <c r="L93" s="1" t="s">
        <v>25</v>
      </c>
      <c r="M93" s="1">
        <v>10.3402563</v>
      </c>
      <c r="N93" s="1">
        <v>0</v>
      </c>
      <c r="O93" s="1">
        <v>43.124136849999999</v>
      </c>
      <c r="P93" s="1">
        <v>23.293220219999998</v>
      </c>
      <c r="R93" s="1">
        <v>78.379316029999998</v>
      </c>
      <c r="S93" s="1">
        <v>0</v>
      </c>
      <c r="T93" s="1">
        <v>38.483269110000002</v>
      </c>
      <c r="U93" s="1">
        <v>9.5795235210000005</v>
      </c>
      <c r="W93" s="1">
        <f t="shared" si="10"/>
        <v>56.9377711275</v>
      </c>
      <c r="X93" s="1">
        <f t="shared" si="11"/>
        <v>22.134224122500001</v>
      </c>
      <c r="Y93" s="1">
        <f t="shared" si="12"/>
        <v>2.5723861298404995</v>
      </c>
      <c r="Z93" s="1">
        <f t="shared" si="13"/>
        <v>0.38874412686325788</v>
      </c>
      <c r="AB93" s="1">
        <f t="shared" si="14"/>
        <v>19.1894033425</v>
      </c>
      <c r="AC93" s="1">
        <f t="shared" si="15"/>
        <v>31.610527165249998</v>
      </c>
      <c r="AD93" s="1">
        <f t="shared" si="16"/>
        <v>0.60705736548409239</v>
      </c>
      <c r="AE93" s="1">
        <f t="shared" si="17"/>
        <v>1.6472907781994524</v>
      </c>
    </row>
    <row r="94" spans="1:31" x14ac:dyDescent="0.25">
      <c r="A94" s="1" t="s">
        <v>60</v>
      </c>
      <c r="B94" s="1">
        <v>116.03443249999999</v>
      </c>
      <c r="C94" s="1">
        <v>34.166356749999998</v>
      </c>
      <c r="D94" s="1">
        <v>100.2355378</v>
      </c>
      <c r="E94" s="1">
        <v>20.51687622</v>
      </c>
      <c r="G94" s="1">
        <v>79.37864716</v>
      </c>
      <c r="H94" s="1">
        <v>185.43910650000001</v>
      </c>
      <c r="I94" s="1">
        <v>105.44527669999999</v>
      </c>
      <c r="J94" s="1">
        <v>58.107126659999999</v>
      </c>
      <c r="L94" s="1" t="s">
        <v>60</v>
      </c>
      <c r="M94" s="1">
        <v>29.87185152</v>
      </c>
      <c r="N94" s="1">
        <v>123.2384054</v>
      </c>
      <c r="O94" s="1">
        <v>39.203760770000002</v>
      </c>
      <c r="P94" s="1">
        <v>83.467372449999999</v>
      </c>
      <c r="R94" s="1">
        <v>96.294588270000006</v>
      </c>
      <c r="S94" s="1">
        <v>103.13800120000001</v>
      </c>
      <c r="T94" s="1">
        <v>97.436362209999999</v>
      </c>
      <c r="U94" s="1">
        <v>0</v>
      </c>
      <c r="W94" s="1">
        <f t="shared" si="10"/>
        <v>67.738300817500004</v>
      </c>
      <c r="X94" s="1">
        <f t="shared" si="11"/>
        <v>107.09253925500001</v>
      </c>
      <c r="Y94" s="1">
        <f t="shared" si="12"/>
        <v>0.63252119418148356</v>
      </c>
      <c r="Z94" s="1">
        <f t="shared" si="13"/>
        <v>1.5809746917556713</v>
      </c>
      <c r="AB94" s="1">
        <f t="shared" si="14"/>
        <v>68.945347534999996</v>
      </c>
      <c r="AC94" s="1">
        <f t="shared" si="15"/>
        <v>74.217237920000002</v>
      </c>
      <c r="AD94" s="1">
        <f t="shared" si="16"/>
        <v>0.92896676657944799</v>
      </c>
      <c r="AE94" s="1">
        <f t="shared" si="17"/>
        <v>1.0764647735269408</v>
      </c>
    </row>
    <row r="95" spans="1:31" x14ac:dyDescent="0.25">
      <c r="A95" s="1" t="s">
        <v>43</v>
      </c>
      <c r="B95" s="1">
        <v>1418.6145140000001</v>
      </c>
      <c r="C95" s="1">
        <v>797.21499089999998</v>
      </c>
      <c r="D95" s="1">
        <v>955.78128939999999</v>
      </c>
      <c r="E95" s="1">
        <v>694.64280910000002</v>
      </c>
      <c r="G95" s="1">
        <v>817.84060710000006</v>
      </c>
      <c r="H95" s="1">
        <v>3146.0703589999998</v>
      </c>
      <c r="I95" s="1">
        <v>670.33068760000003</v>
      </c>
      <c r="J95" s="1">
        <v>1639.912241</v>
      </c>
      <c r="L95" s="1" t="s">
        <v>43</v>
      </c>
      <c r="M95" s="1">
        <v>405.56783030000003</v>
      </c>
      <c r="N95" s="1">
        <v>593.33329030000004</v>
      </c>
      <c r="O95" s="1">
        <v>874.24386509999999</v>
      </c>
      <c r="P95" s="1">
        <v>700.73770830000001</v>
      </c>
      <c r="R95" s="1">
        <v>517.30348579999998</v>
      </c>
      <c r="S95" s="1">
        <v>803.31429070000002</v>
      </c>
      <c r="T95" s="1">
        <v>689.42367209999998</v>
      </c>
      <c r="U95" s="1">
        <v>820.41776440000001</v>
      </c>
      <c r="W95" s="1">
        <f t="shared" si="10"/>
        <v>966.56340084999988</v>
      </c>
      <c r="X95" s="1">
        <f t="shared" si="11"/>
        <v>1568.538473675</v>
      </c>
      <c r="Y95" s="1">
        <f t="shared" si="12"/>
        <v>0.61621912185895866</v>
      </c>
      <c r="Z95" s="1">
        <f t="shared" si="13"/>
        <v>1.6227993655621771</v>
      </c>
      <c r="AB95" s="1">
        <f t="shared" si="14"/>
        <v>643.47067349999998</v>
      </c>
      <c r="AC95" s="1">
        <f t="shared" si="15"/>
        <v>707.61480325000002</v>
      </c>
      <c r="AD95" s="1">
        <f t="shared" si="16"/>
        <v>0.90935162823701143</v>
      </c>
      <c r="AE95" s="1">
        <f t="shared" si="17"/>
        <v>1.0996846202813002</v>
      </c>
    </row>
    <row r="96" spans="1:31" x14ac:dyDescent="0.25">
      <c r="A96" s="1" t="s">
        <v>187</v>
      </c>
      <c r="B96" s="1">
        <v>580.17216269999994</v>
      </c>
      <c r="C96" s="1">
        <v>1167.350522</v>
      </c>
      <c r="D96" s="1">
        <v>125.5475423</v>
      </c>
      <c r="E96" s="1">
        <v>911.53550050000001</v>
      </c>
      <c r="G96" s="1">
        <v>654.27248569999995</v>
      </c>
      <c r="H96" s="1">
        <v>39.889200260000003</v>
      </c>
      <c r="I96" s="1">
        <v>514.67337439999994</v>
      </c>
      <c r="J96" s="1">
        <v>1626.9995469999999</v>
      </c>
      <c r="L96" s="1" t="s">
        <v>187</v>
      </c>
      <c r="M96" s="1">
        <v>636.50022079999997</v>
      </c>
      <c r="N96" s="1">
        <v>383.62922959999997</v>
      </c>
      <c r="O96" s="1">
        <v>216.40475939999999</v>
      </c>
      <c r="P96" s="1">
        <v>288.25360019999999</v>
      </c>
      <c r="R96" s="1">
        <v>474.75471420000002</v>
      </c>
      <c r="S96" s="1">
        <v>531.66913269999998</v>
      </c>
      <c r="T96" s="1">
        <v>290.67150070000002</v>
      </c>
      <c r="U96" s="1">
        <v>203.22274899999999</v>
      </c>
      <c r="W96" s="1">
        <f t="shared" si="10"/>
        <v>696.15143187499996</v>
      </c>
      <c r="X96" s="1">
        <f t="shared" si="11"/>
        <v>708.9586518399999</v>
      </c>
      <c r="Y96" s="1">
        <f t="shared" si="12"/>
        <v>0.98193516655483271</v>
      </c>
      <c r="Z96" s="1">
        <f t="shared" si="13"/>
        <v>1.018397175353795</v>
      </c>
      <c r="AB96" s="1">
        <f t="shared" si="14"/>
        <v>381.19695250000001</v>
      </c>
      <c r="AC96" s="1">
        <f t="shared" si="15"/>
        <v>375.07952415</v>
      </c>
      <c r="AD96" s="1">
        <f t="shared" si="16"/>
        <v>1.0163096835634076</v>
      </c>
      <c r="AE96" s="1">
        <f t="shared" si="17"/>
        <v>0.98395205336800273</v>
      </c>
    </row>
    <row r="97" spans="1:31" x14ac:dyDescent="0.25">
      <c r="A97" s="1" t="s">
        <v>86</v>
      </c>
      <c r="B97" s="1">
        <v>22.45827727</v>
      </c>
      <c r="C97" s="1">
        <v>91.110284680000007</v>
      </c>
      <c r="D97" s="1">
        <v>0</v>
      </c>
      <c r="E97" s="1">
        <v>49.826699390000002</v>
      </c>
      <c r="G97" s="1">
        <v>43.297443909999998</v>
      </c>
      <c r="H97" s="1">
        <v>32.276757459999999</v>
      </c>
      <c r="I97" s="1">
        <v>2.5106018259999998</v>
      </c>
      <c r="J97" s="1">
        <v>0</v>
      </c>
      <c r="L97" s="1" t="s">
        <v>86</v>
      </c>
      <c r="M97" s="1">
        <v>98.806893489999993</v>
      </c>
      <c r="N97" s="1">
        <v>24.84645269</v>
      </c>
      <c r="O97" s="1">
        <v>34.499309480000001</v>
      </c>
      <c r="P97" s="1">
        <v>57.26249971</v>
      </c>
      <c r="R97" s="1">
        <v>0</v>
      </c>
      <c r="S97" s="1">
        <v>61.011211950000003</v>
      </c>
      <c r="T97" s="1">
        <v>2.4563788789999998</v>
      </c>
      <c r="U97" s="1">
        <v>15.73778864</v>
      </c>
      <c r="W97" s="1">
        <f t="shared" si="10"/>
        <v>40.848815334999998</v>
      </c>
      <c r="X97" s="1">
        <f t="shared" si="11"/>
        <v>19.521200798999999</v>
      </c>
      <c r="Y97" s="1">
        <f t="shared" si="12"/>
        <v>2.0925359948703841</v>
      </c>
      <c r="Z97" s="1">
        <f t="shared" si="13"/>
        <v>0.47788903151553291</v>
      </c>
      <c r="AB97" s="1">
        <f t="shared" si="14"/>
        <v>53.853788842499995</v>
      </c>
      <c r="AC97" s="1">
        <f t="shared" si="15"/>
        <v>19.801344867250002</v>
      </c>
      <c r="AD97" s="1">
        <f t="shared" si="16"/>
        <v>2.7197035960709055</v>
      </c>
      <c r="AE97" s="1">
        <f t="shared" si="17"/>
        <v>0.36768712643711526</v>
      </c>
    </row>
    <row r="98" spans="1:31" x14ac:dyDescent="0.25">
      <c r="A98" s="1" t="s">
        <v>147</v>
      </c>
      <c r="B98" s="1">
        <v>0</v>
      </c>
      <c r="C98" s="1">
        <v>39.860749550000001</v>
      </c>
      <c r="D98" s="1">
        <v>29.699418600000001</v>
      </c>
      <c r="E98" s="1">
        <v>0</v>
      </c>
      <c r="G98" s="1">
        <v>7.2162406509999997</v>
      </c>
      <c r="H98" s="1">
        <v>14.92038788</v>
      </c>
      <c r="I98" s="1">
        <v>30.127221909999999</v>
      </c>
      <c r="J98" s="1">
        <v>0</v>
      </c>
      <c r="L98" s="1" t="s">
        <v>147</v>
      </c>
      <c r="M98" s="1">
        <v>0</v>
      </c>
      <c r="N98" s="1">
        <v>12.920155400000001</v>
      </c>
      <c r="O98" s="1">
        <v>12.545203450000001</v>
      </c>
      <c r="P98" s="1">
        <v>48.52754212</v>
      </c>
      <c r="R98" s="1">
        <v>80.618725060000003</v>
      </c>
      <c r="S98" s="1">
        <v>0</v>
      </c>
      <c r="T98" s="1">
        <v>42.577233909999997</v>
      </c>
      <c r="U98" s="1">
        <v>0</v>
      </c>
      <c r="W98" s="1">
        <f t="shared" si="10"/>
        <v>17.390042037500002</v>
      </c>
      <c r="X98" s="1">
        <f t="shared" si="11"/>
        <v>13.065962610250001</v>
      </c>
      <c r="Y98" s="1">
        <f t="shared" si="12"/>
        <v>1.3309422777513418</v>
      </c>
      <c r="Z98" s="1">
        <f t="shared" si="13"/>
        <v>0.75134738501922371</v>
      </c>
      <c r="AB98" s="1">
        <f t="shared" si="14"/>
        <v>18.498225242499998</v>
      </c>
      <c r="AC98" s="1">
        <f t="shared" si="15"/>
        <v>30.798989742499998</v>
      </c>
      <c r="AD98" s="1">
        <f t="shared" si="16"/>
        <v>0.60061142904872666</v>
      </c>
      <c r="AE98" s="1">
        <f t="shared" si="17"/>
        <v>1.6649699816466055</v>
      </c>
    </row>
    <row r="99" spans="1:31" x14ac:dyDescent="0.25">
      <c r="A99" s="1" t="s">
        <v>85</v>
      </c>
      <c r="B99" s="1">
        <v>434.19336049999998</v>
      </c>
      <c r="C99" s="1">
        <v>1748.1785870000001</v>
      </c>
      <c r="D99" s="1">
        <v>832.59620089999999</v>
      </c>
      <c r="E99" s="1">
        <v>164.13500970000001</v>
      </c>
      <c r="G99" s="1">
        <v>752.89444130000004</v>
      </c>
      <c r="H99" s="1">
        <v>1140.3439310000001</v>
      </c>
      <c r="I99" s="1">
        <v>936.45448120000003</v>
      </c>
      <c r="J99" s="1">
        <v>1659.2812839999999</v>
      </c>
      <c r="L99" s="1" t="s">
        <v>85</v>
      </c>
      <c r="M99" s="1">
        <v>622.71321250000005</v>
      </c>
      <c r="N99" s="1">
        <v>528.73251330000005</v>
      </c>
      <c r="O99" s="1">
        <v>537.0915225</v>
      </c>
      <c r="P99" s="1">
        <v>1035.577749</v>
      </c>
      <c r="R99" s="1">
        <v>911.43947500000002</v>
      </c>
      <c r="S99" s="1">
        <v>405.28876509999998</v>
      </c>
      <c r="T99" s="1">
        <v>736.09487079999997</v>
      </c>
      <c r="U99" s="1">
        <v>719.83276750000005</v>
      </c>
      <c r="W99" s="1">
        <f t="shared" ref="W99:W130" si="18">AVERAGE(B99:E99)</f>
        <v>794.77578952500005</v>
      </c>
      <c r="X99" s="1">
        <f t="shared" ref="X99:X130" si="19">AVERAGE(G99:J99)</f>
        <v>1122.2435343750001</v>
      </c>
      <c r="Y99" s="1">
        <f t="shared" si="12"/>
        <v>0.70820260057691187</v>
      </c>
      <c r="Z99" s="1">
        <f t="shared" si="13"/>
        <v>1.4120253147692283</v>
      </c>
      <c r="AB99" s="1">
        <f t="shared" si="14"/>
        <v>681.02874932500004</v>
      </c>
      <c r="AC99" s="1">
        <f t="shared" si="15"/>
        <v>693.16396959999997</v>
      </c>
      <c r="AD99" s="1">
        <f t="shared" si="16"/>
        <v>0.98249300193430034</v>
      </c>
      <c r="AE99" s="1">
        <f t="shared" si="17"/>
        <v>1.0178189544670879</v>
      </c>
    </row>
    <row r="100" spans="1:31" x14ac:dyDescent="0.25">
      <c r="A100" s="1" t="s">
        <v>83</v>
      </c>
      <c r="B100" s="1">
        <v>404.2489908</v>
      </c>
      <c r="C100" s="1">
        <v>358.74674590000001</v>
      </c>
      <c r="D100" s="1">
        <v>192.70872750000001</v>
      </c>
      <c r="E100" s="1">
        <v>43.964734749999998</v>
      </c>
      <c r="G100" s="1">
        <v>122.67609109999999</v>
      </c>
      <c r="H100" s="1">
        <v>406.1999477</v>
      </c>
      <c r="I100" s="1">
        <v>62.765045649999998</v>
      </c>
      <c r="J100" s="1">
        <v>0</v>
      </c>
      <c r="L100" s="1" t="s">
        <v>83</v>
      </c>
      <c r="M100" s="1">
        <v>96.509058760000002</v>
      </c>
      <c r="N100" s="1">
        <v>91.434945909999996</v>
      </c>
      <c r="O100" s="1">
        <v>119.963508</v>
      </c>
      <c r="P100" s="1">
        <v>87.349575819999998</v>
      </c>
      <c r="R100" s="1">
        <v>89.576361180000006</v>
      </c>
      <c r="S100" s="1">
        <v>56.653268240000003</v>
      </c>
      <c r="T100" s="1">
        <v>90.067225570000005</v>
      </c>
      <c r="U100" s="1">
        <v>136.850336</v>
      </c>
      <c r="W100" s="1">
        <f t="shared" si="18"/>
        <v>249.9172997375</v>
      </c>
      <c r="X100" s="1">
        <f t="shared" si="19"/>
        <v>147.9102711125</v>
      </c>
      <c r="Y100" s="1">
        <f t="shared" si="12"/>
        <v>1.6896548012369867</v>
      </c>
      <c r="Z100" s="1">
        <f t="shared" si="13"/>
        <v>0.5918368647062735</v>
      </c>
      <c r="AB100" s="1">
        <f t="shared" si="14"/>
        <v>98.8142721225</v>
      </c>
      <c r="AC100" s="1">
        <f t="shared" si="15"/>
        <v>93.286797747500003</v>
      </c>
      <c r="AD100" s="1">
        <f t="shared" si="16"/>
        <v>1.0592524827571126</v>
      </c>
      <c r="AE100" s="1">
        <f t="shared" si="17"/>
        <v>0.94406198359536986</v>
      </c>
    </row>
    <row r="101" spans="1:31" x14ac:dyDescent="0.25">
      <c r="A101" s="1" t="s">
        <v>69</v>
      </c>
      <c r="B101" s="1">
        <v>273.24237340000002</v>
      </c>
      <c r="C101" s="1">
        <v>233.47010449999999</v>
      </c>
      <c r="D101" s="1">
        <v>190.00878030000001</v>
      </c>
      <c r="E101" s="1">
        <v>99.653398769999995</v>
      </c>
      <c r="G101" s="1">
        <v>64.946165859999994</v>
      </c>
      <c r="H101" s="1">
        <v>277.09291780000001</v>
      </c>
      <c r="I101" s="1">
        <v>115.487684</v>
      </c>
      <c r="J101" s="1">
        <v>0</v>
      </c>
      <c r="L101" s="1" t="s">
        <v>69</v>
      </c>
      <c r="M101" s="1">
        <v>112.59390190000001</v>
      </c>
      <c r="N101" s="1">
        <v>96.404236449999999</v>
      </c>
      <c r="O101" s="1">
        <v>148.19021570000001</v>
      </c>
      <c r="P101" s="1">
        <v>127.14216039999999</v>
      </c>
      <c r="R101" s="1">
        <v>67.182270880000004</v>
      </c>
      <c r="S101" s="1">
        <v>53.747972439999998</v>
      </c>
      <c r="T101" s="1">
        <v>74.510159340000001</v>
      </c>
      <c r="U101" s="1">
        <v>134.1133293</v>
      </c>
      <c r="W101" s="1">
        <f t="shared" si="18"/>
        <v>199.09366424249998</v>
      </c>
      <c r="X101" s="1">
        <f t="shared" si="19"/>
        <v>114.381691915</v>
      </c>
      <c r="Y101" s="1">
        <f t="shared" si="12"/>
        <v>1.7406077922894483</v>
      </c>
      <c r="Z101" s="1">
        <f t="shared" si="13"/>
        <v>0.57451196325203424</v>
      </c>
      <c r="AB101" s="1">
        <f t="shared" si="14"/>
        <v>121.0826286125</v>
      </c>
      <c r="AC101" s="1">
        <f t="shared" si="15"/>
        <v>82.388432990000013</v>
      </c>
      <c r="AD101" s="1">
        <f t="shared" si="16"/>
        <v>1.4696556812434647</v>
      </c>
      <c r="AE101" s="1">
        <f t="shared" si="17"/>
        <v>0.68043148661454333</v>
      </c>
    </row>
    <row r="102" spans="1:31" x14ac:dyDescent="0.25">
      <c r="A102" s="1" t="s">
        <v>139</v>
      </c>
      <c r="B102" s="1">
        <v>5375.0143589999998</v>
      </c>
      <c r="C102" s="1">
        <v>7055.3526700000002</v>
      </c>
      <c r="D102" s="1">
        <v>5049.2386550000001</v>
      </c>
      <c r="E102" s="1">
        <v>2599.7813150000002</v>
      </c>
      <c r="G102" s="1">
        <v>4069.9597269999999</v>
      </c>
      <c r="H102" s="1">
        <v>7924.2484539999996</v>
      </c>
      <c r="I102" s="1">
        <v>5134.1807349999999</v>
      </c>
      <c r="J102" s="1">
        <v>5152.1652309999999</v>
      </c>
      <c r="L102" s="1" t="s">
        <v>139</v>
      </c>
      <c r="M102" s="1">
        <v>3126.2041530000001</v>
      </c>
      <c r="N102" s="1">
        <v>2951.7585800000002</v>
      </c>
      <c r="O102" s="1">
        <v>2607.8341660000001</v>
      </c>
      <c r="P102" s="1">
        <v>4066.6080299999999</v>
      </c>
      <c r="R102" s="1">
        <v>3598.7303099999999</v>
      </c>
      <c r="S102" s="1">
        <v>3435.5122919999999</v>
      </c>
      <c r="T102" s="1">
        <v>3990.7968860000001</v>
      </c>
      <c r="U102" s="1">
        <v>3202.2978629999998</v>
      </c>
      <c r="W102" s="1">
        <f t="shared" si="18"/>
        <v>5019.8467497500005</v>
      </c>
      <c r="X102" s="1">
        <f t="shared" si="19"/>
        <v>5570.1385367499997</v>
      </c>
      <c r="Y102" s="1">
        <f t="shared" si="12"/>
        <v>0.90120680421692401</v>
      </c>
      <c r="Z102" s="1">
        <f t="shared" si="13"/>
        <v>1.1096232244594728</v>
      </c>
      <c r="AB102" s="1">
        <f t="shared" si="14"/>
        <v>3188.1012322500001</v>
      </c>
      <c r="AC102" s="1">
        <f t="shared" si="15"/>
        <v>3556.83433775</v>
      </c>
      <c r="AD102" s="1">
        <f t="shared" si="16"/>
        <v>0.89633109937494171</v>
      </c>
      <c r="AE102" s="1">
        <f t="shared" si="17"/>
        <v>1.115659158426336</v>
      </c>
    </row>
    <row r="103" spans="1:31" x14ac:dyDescent="0.25">
      <c r="A103" s="1" t="s">
        <v>161</v>
      </c>
      <c r="B103" s="1">
        <v>26.201323479999999</v>
      </c>
      <c r="C103" s="1">
        <v>45.555142340000003</v>
      </c>
      <c r="D103" s="1">
        <v>105.6354321</v>
      </c>
      <c r="E103" s="1">
        <v>0</v>
      </c>
      <c r="G103" s="1">
        <v>43.297443909999998</v>
      </c>
      <c r="H103" s="1">
        <v>43.238675090000001</v>
      </c>
      <c r="I103" s="1">
        <v>65.275647480000003</v>
      </c>
      <c r="J103" s="1">
        <v>0</v>
      </c>
      <c r="L103" s="1" t="s">
        <v>161</v>
      </c>
      <c r="M103" s="1">
        <v>14.93592576</v>
      </c>
      <c r="N103" s="1">
        <v>25.840310800000001</v>
      </c>
      <c r="O103" s="1">
        <v>19.601880380000001</v>
      </c>
      <c r="P103" s="1">
        <v>16.499364320000002</v>
      </c>
      <c r="R103" s="1">
        <v>76.139906999999994</v>
      </c>
      <c r="S103" s="1">
        <v>0</v>
      </c>
      <c r="T103" s="1">
        <v>0</v>
      </c>
      <c r="U103" s="1">
        <v>73.89918145</v>
      </c>
      <c r="W103" s="1">
        <f t="shared" si="18"/>
        <v>44.347974480000005</v>
      </c>
      <c r="X103" s="1">
        <f t="shared" si="19"/>
        <v>37.952941620000004</v>
      </c>
      <c r="Y103" s="1">
        <f t="shared" si="12"/>
        <v>1.1684990039515151</v>
      </c>
      <c r="Z103" s="1">
        <f t="shared" si="13"/>
        <v>0.85579876116136888</v>
      </c>
      <c r="AB103" s="1">
        <f t="shared" si="14"/>
        <v>19.219370314999999</v>
      </c>
      <c r="AC103" s="1">
        <f t="shared" si="15"/>
        <v>37.509772112500002</v>
      </c>
      <c r="AD103" s="1">
        <f t="shared" si="16"/>
        <v>0.51238302001294245</v>
      </c>
      <c r="AE103" s="1">
        <f t="shared" si="17"/>
        <v>1.9516649868193148</v>
      </c>
    </row>
    <row r="104" spans="1:31" x14ac:dyDescent="0.25">
      <c r="A104" s="1" t="s">
        <v>54</v>
      </c>
      <c r="B104" s="1">
        <v>767.32447330000002</v>
      </c>
      <c r="C104" s="1">
        <v>597.91124319999994</v>
      </c>
      <c r="D104" s="1">
        <v>915.61957559999996</v>
      </c>
      <c r="E104" s="1">
        <v>149.48009819999999</v>
      </c>
      <c r="G104" s="1">
        <v>464.24481520000001</v>
      </c>
      <c r="H104" s="1">
        <v>1962.1832549999999</v>
      </c>
      <c r="I104" s="1">
        <v>567.39601270000003</v>
      </c>
      <c r="J104" s="1">
        <v>890.97594219999996</v>
      </c>
      <c r="L104" s="1" t="s">
        <v>54</v>
      </c>
      <c r="M104" s="1">
        <v>394.07865659999999</v>
      </c>
      <c r="N104" s="1">
        <v>617.18588490000002</v>
      </c>
      <c r="O104" s="1">
        <v>359.89052390000001</v>
      </c>
      <c r="P104" s="1">
        <v>497.89258219999999</v>
      </c>
      <c r="R104" s="1">
        <v>631.51334629999997</v>
      </c>
      <c r="S104" s="1">
        <v>562.17473870000003</v>
      </c>
      <c r="T104" s="1">
        <v>468.34957300000002</v>
      </c>
      <c r="U104" s="1">
        <v>117.691289</v>
      </c>
      <c r="W104" s="1">
        <f t="shared" si="18"/>
        <v>607.58384757500005</v>
      </c>
      <c r="X104" s="1">
        <f t="shared" si="19"/>
        <v>971.20000627500008</v>
      </c>
      <c r="Y104" s="1">
        <f t="shared" si="12"/>
        <v>0.62560115697009133</v>
      </c>
      <c r="Z104" s="1">
        <f t="shared" si="13"/>
        <v>1.5984625169863742</v>
      </c>
      <c r="AB104" s="1">
        <f t="shared" si="14"/>
        <v>467.26191189999997</v>
      </c>
      <c r="AC104" s="1">
        <f t="shared" si="15"/>
        <v>444.93223675000002</v>
      </c>
      <c r="AD104" s="1">
        <f t="shared" si="16"/>
        <v>1.0501866875574282</v>
      </c>
      <c r="AE104" s="1">
        <f t="shared" si="17"/>
        <v>0.95221165136443053</v>
      </c>
    </row>
    <row r="105" spans="1:31" x14ac:dyDescent="0.25">
      <c r="A105" s="1" t="s">
        <v>95</v>
      </c>
      <c r="B105" s="1">
        <v>172.18012569999999</v>
      </c>
      <c r="C105" s="1">
        <v>449.85703059999997</v>
      </c>
      <c r="D105" s="1">
        <v>415.45436699999999</v>
      </c>
      <c r="E105" s="1">
        <v>600.8513749</v>
      </c>
      <c r="G105" s="1">
        <v>269.40631760000002</v>
      </c>
      <c r="H105" s="1">
        <v>71.861460010000002</v>
      </c>
      <c r="I105" s="1">
        <v>652.75647479999998</v>
      </c>
      <c r="J105" s="1">
        <v>193.6904222</v>
      </c>
      <c r="L105" s="1" t="s">
        <v>95</v>
      </c>
      <c r="M105" s="1">
        <v>142.46575340000001</v>
      </c>
      <c r="N105" s="1">
        <v>199.76547969999999</v>
      </c>
      <c r="O105" s="1">
        <v>158.3831935</v>
      </c>
      <c r="P105" s="1">
        <v>170.81694830000001</v>
      </c>
      <c r="R105" s="1">
        <v>201.5468127</v>
      </c>
      <c r="S105" s="1">
        <v>84.253578410000003</v>
      </c>
      <c r="T105" s="1">
        <v>158.02704120000001</v>
      </c>
      <c r="U105" s="1">
        <v>144.3771045</v>
      </c>
      <c r="W105" s="1">
        <f t="shared" si="18"/>
        <v>409.58572455000001</v>
      </c>
      <c r="X105" s="1">
        <f t="shared" si="19"/>
        <v>296.92866865249999</v>
      </c>
      <c r="Y105" s="1">
        <f t="shared" si="12"/>
        <v>1.3794078099927234</v>
      </c>
      <c r="Z105" s="1">
        <f t="shared" si="13"/>
        <v>0.72494877349235487</v>
      </c>
      <c r="AB105" s="1">
        <f t="shared" si="14"/>
        <v>167.85784372500001</v>
      </c>
      <c r="AC105" s="1">
        <f t="shared" si="15"/>
        <v>147.05113420250001</v>
      </c>
      <c r="AD105" s="1">
        <f t="shared" si="16"/>
        <v>1.1414930230585483</v>
      </c>
      <c r="AE105" s="1">
        <f t="shared" si="17"/>
        <v>0.87604565231644793</v>
      </c>
    </row>
    <row r="106" spans="1:31" x14ac:dyDescent="0.25">
      <c r="A106" s="1" t="s">
        <v>131</v>
      </c>
      <c r="B106" s="1">
        <v>1976.3284000000001</v>
      </c>
      <c r="C106" s="1">
        <v>1605.818767</v>
      </c>
      <c r="D106" s="1">
        <v>149.50957320000001</v>
      </c>
      <c r="E106" s="1">
        <v>1573.937504</v>
      </c>
      <c r="G106" s="1">
        <v>2152.8451279999999</v>
      </c>
      <c r="H106" s="1">
        <v>1016.413362</v>
      </c>
      <c r="I106" s="1">
        <v>1149.855636</v>
      </c>
      <c r="J106" s="1">
        <v>2078.9438650000002</v>
      </c>
      <c r="L106" s="1" t="s">
        <v>131</v>
      </c>
      <c r="M106" s="1">
        <v>2713.7428190000001</v>
      </c>
      <c r="N106" s="1">
        <v>3373.1544180000001</v>
      </c>
      <c r="O106" s="1">
        <v>3942.330183</v>
      </c>
      <c r="P106" s="1">
        <v>2158.5050740000001</v>
      </c>
      <c r="R106" s="1">
        <v>1408.5882799999999</v>
      </c>
      <c r="S106" s="1">
        <v>1416.3317059999999</v>
      </c>
      <c r="T106" s="1">
        <v>1073.4375700000001</v>
      </c>
      <c r="U106" s="1">
        <v>819.73351279999997</v>
      </c>
      <c r="W106" s="1">
        <f t="shared" si="18"/>
        <v>1326.3985610499999</v>
      </c>
      <c r="X106" s="1">
        <f t="shared" si="19"/>
        <v>1599.5144977500001</v>
      </c>
      <c r="Y106" s="1">
        <f t="shared" si="12"/>
        <v>0.82925072759003682</v>
      </c>
      <c r="Z106" s="1">
        <f t="shared" si="13"/>
        <v>1.2059078958015432</v>
      </c>
      <c r="AB106" s="1">
        <f t="shared" si="14"/>
        <v>3046.9331235</v>
      </c>
      <c r="AC106" s="1">
        <f t="shared" si="15"/>
        <v>1179.5227672000001</v>
      </c>
      <c r="AD106" s="1">
        <f t="shared" si="16"/>
        <v>2.5831914467687094</v>
      </c>
      <c r="AE106" s="1">
        <f t="shared" si="17"/>
        <v>0.38711803619932655</v>
      </c>
    </row>
    <row r="107" spans="1:31" x14ac:dyDescent="0.25">
      <c r="A107" s="1" t="s">
        <v>73</v>
      </c>
      <c r="B107" s="1">
        <v>44.916554529999999</v>
      </c>
      <c r="C107" s="1">
        <v>165.13739100000001</v>
      </c>
      <c r="D107" s="1">
        <v>136.00983740000001</v>
      </c>
      <c r="E107" s="1">
        <v>82.067504869999993</v>
      </c>
      <c r="G107" s="1">
        <v>38.486616810000001</v>
      </c>
      <c r="H107" s="1">
        <v>134.2834909</v>
      </c>
      <c r="I107" s="1">
        <v>80.339258439999995</v>
      </c>
      <c r="J107" s="1">
        <v>0</v>
      </c>
      <c r="L107" s="1" t="s">
        <v>73</v>
      </c>
      <c r="M107" s="1">
        <v>48.254529380000001</v>
      </c>
      <c r="N107" s="1">
        <v>60.625344570000003</v>
      </c>
      <c r="O107" s="1">
        <v>101.1457028</v>
      </c>
      <c r="P107" s="1">
        <v>86.379024979999997</v>
      </c>
      <c r="R107" s="1">
        <v>0</v>
      </c>
      <c r="S107" s="1">
        <v>90.06417003</v>
      </c>
      <c r="T107" s="1">
        <v>91.704811489999997</v>
      </c>
      <c r="U107" s="1">
        <v>56.108637770000001</v>
      </c>
      <c r="W107" s="1">
        <f t="shared" si="18"/>
        <v>107.03282195</v>
      </c>
      <c r="X107" s="1">
        <f t="shared" si="19"/>
        <v>63.277341537499993</v>
      </c>
      <c r="Y107" s="1">
        <f t="shared" si="12"/>
        <v>1.6914873373207253</v>
      </c>
      <c r="Z107" s="1">
        <f t="shared" si="13"/>
        <v>0.59119567609886781</v>
      </c>
      <c r="AB107" s="1">
        <f t="shared" si="14"/>
        <v>74.101150432499992</v>
      </c>
      <c r="AC107" s="1">
        <f t="shared" si="15"/>
        <v>59.469404822500003</v>
      </c>
      <c r="AD107" s="1">
        <f t="shared" si="16"/>
        <v>1.2460382049168268</v>
      </c>
      <c r="AE107" s="1">
        <f t="shared" si="17"/>
        <v>0.80254361066461044</v>
      </c>
    </row>
    <row r="108" spans="1:31" x14ac:dyDescent="0.25">
      <c r="A108" s="1" t="s">
        <v>177</v>
      </c>
      <c r="B108" s="1">
        <v>74.860924220000001</v>
      </c>
      <c r="C108" s="1">
        <v>0</v>
      </c>
      <c r="D108" s="1">
        <v>0</v>
      </c>
      <c r="E108" s="1">
        <v>46.895717070000003</v>
      </c>
      <c r="G108" s="1">
        <v>43.297443909999998</v>
      </c>
      <c r="H108" s="1">
        <v>92.567304419999999</v>
      </c>
      <c r="I108" s="1">
        <v>0</v>
      </c>
      <c r="J108" s="1">
        <v>0</v>
      </c>
      <c r="L108" s="1" t="s">
        <v>177</v>
      </c>
      <c r="M108" s="1">
        <v>14.93592576</v>
      </c>
      <c r="N108" s="1">
        <v>9.9385810770000003</v>
      </c>
      <c r="O108" s="1">
        <v>36.851535120000001</v>
      </c>
      <c r="P108" s="1">
        <v>26.20487275</v>
      </c>
      <c r="R108" s="1">
        <v>2.2394090289999999</v>
      </c>
      <c r="S108" s="1">
        <v>5.8105916149999999</v>
      </c>
      <c r="T108" s="1">
        <v>29.476546549999998</v>
      </c>
      <c r="U108" s="1">
        <v>58.845644489999998</v>
      </c>
      <c r="W108" s="1">
        <f t="shared" si="18"/>
        <v>30.439160322500001</v>
      </c>
      <c r="X108" s="1">
        <f t="shared" si="19"/>
        <v>33.966187082499999</v>
      </c>
      <c r="Y108" s="1">
        <f t="shared" si="12"/>
        <v>0.89616065084275576</v>
      </c>
      <c r="Z108" s="1">
        <f t="shared" si="13"/>
        <v>1.1158713552749644</v>
      </c>
      <c r="AB108" s="1">
        <f t="shared" si="14"/>
        <v>21.98272867675</v>
      </c>
      <c r="AC108" s="1">
        <f t="shared" si="15"/>
        <v>24.093047921</v>
      </c>
      <c r="AD108" s="1">
        <f t="shared" si="16"/>
        <v>0.91240961910798335</v>
      </c>
      <c r="AE108" s="1">
        <f t="shared" si="17"/>
        <v>1.0959989669745585</v>
      </c>
    </row>
    <row r="109" spans="1:31" x14ac:dyDescent="0.25">
      <c r="A109" s="1" t="s">
        <v>49</v>
      </c>
      <c r="B109" s="1">
        <v>138.4927098</v>
      </c>
      <c r="C109" s="1">
        <v>165.13739100000001</v>
      </c>
      <c r="D109" s="1">
        <v>485.65299279999999</v>
      </c>
      <c r="E109" s="1">
        <v>237.4095677</v>
      </c>
      <c r="G109" s="1">
        <v>175.59518919999999</v>
      </c>
      <c r="H109" s="1">
        <v>92.262806699999999</v>
      </c>
      <c r="I109" s="1">
        <v>296.25101549999999</v>
      </c>
      <c r="J109" s="1">
        <v>45.194431850000001</v>
      </c>
      <c r="L109" s="1" t="s">
        <v>49</v>
      </c>
      <c r="M109" s="1">
        <v>226.33672110000001</v>
      </c>
      <c r="N109" s="1">
        <v>80.502506729999993</v>
      </c>
      <c r="O109" s="1">
        <v>124.6679592</v>
      </c>
      <c r="P109" s="1">
        <v>136.84766880000001</v>
      </c>
      <c r="R109" s="1">
        <v>129.8857237</v>
      </c>
      <c r="S109" s="1">
        <v>159.7912694</v>
      </c>
      <c r="T109" s="1">
        <v>63.047057899999999</v>
      </c>
      <c r="U109" s="1">
        <v>124.5338058</v>
      </c>
      <c r="W109" s="1">
        <f t="shared" si="18"/>
        <v>256.67316532500001</v>
      </c>
      <c r="X109" s="1">
        <f t="shared" si="19"/>
        <v>152.3258608125</v>
      </c>
      <c r="Y109" s="1">
        <f t="shared" si="12"/>
        <v>1.6850268493866747</v>
      </c>
      <c r="Z109" s="1">
        <f t="shared" si="13"/>
        <v>0.59346235364972699</v>
      </c>
      <c r="AB109" s="1">
        <f t="shared" si="14"/>
        <v>142.0887139575</v>
      </c>
      <c r="AC109" s="1">
        <f t="shared" si="15"/>
        <v>119.3144642</v>
      </c>
      <c r="AD109" s="1">
        <f t="shared" si="16"/>
        <v>1.1908758498829182</v>
      </c>
      <c r="AE109" s="1">
        <f t="shared" si="17"/>
        <v>0.83971809496205319</v>
      </c>
    </row>
    <row r="110" spans="1:31" x14ac:dyDescent="0.25">
      <c r="A110" s="1" t="s">
        <v>31</v>
      </c>
      <c r="B110" s="1">
        <v>164.6940333</v>
      </c>
      <c r="C110" s="1">
        <v>91.110284680000007</v>
      </c>
      <c r="D110" s="1">
        <v>32.39936574</v>
      </c>
      <c r="E110" s="1">
        <v>0</v>
      </c>
      <c r="G110" s="1">
        <v>24.054135500000001</v>
      </c>
      <c r="H110" s="1">
        <v>49.024131609999998</v>
      </c>
      <c r="I110" s="1">
        <v>12.55300913</v>
      </c>
      <c r="J110" s="1">
        <v>0</v>
      </c>
      <c r="L110" s="1" t="s">
        <v>31</v>
      </c>
      <c r="M110" s="1">
        <v>27.574016790000002</v>
      </c>
      <c r="N110" s="1">
        <v>13.91401351</v>
      </c>
      <c r="O110" s="1">
        <v>36.067459909999997</v>
      </c>
      <c r="P110" s="1">
        <v>19.411016849999999</v>
      </c>
      <c r="R110" s="1">
        <v>31.351726410000001</v>
      </c>
      <c r="S110" s="1">
        <v>0</v>
      </c>
      <c r="T110" s="1">
        <v>29.476546549999998</v>
      </c>
      <c r="U110" s="1">
        <v>35.581087369999999</v>
      </c>
      <c r="W110" s="1">
        <f t="shared" si="18"/>
        <v>72.050920930000004</v>
      </c>
      <c r="X110" s="1">
        <f t="shared" si="19"/>
        <v>21.407819060000001</v>
      </c>
      <c r="Y110" s="1">
        <f t="shared" si="12"/>
        <v>3.3656357393558798</v>
      </c>
      <c r="Z110" s="1">
        <f t="shared" si="13"/>
        <v>0.29712068608808551</v>
      </c>
      <c r="AB110" s="1">
        <f t="shared" si="14"/>
        <v>24.241626764999999</v>
      </c>
      <c r="AC110" s="1">
        <f t="shared" si="15"/>
        <v>24.1023400825</v>
      </c>
      <c r="AD110" s="1">
        <f t="shared" si="16"/>
        <v>1.0057789692628698</v>
      </c>
      <c r="AE110" s="1">
        <f t="shared" si="17"/>
        <v>0.99425423533452373</v>
      </c>
    </row>
    <row r="111" spans="1:31" x14ac:dyDescent="0.25">
      <c r="A111" s="1" t="s">
        <v>61</v>
      </c>
      <c r="B111" s="1">
        <v>14.972184840000001</v>
      </c>
      <c r="C111" s="1">
        <v>68.332713510000005</v>
      </c>
      <c r="D111" s="1">
        <v>31.049392170000001</v>
      </c>
      <c r="E111" s="1">
        <v>82.067504869999993</v>
      </c>
      <c r="G111" s="1">
        <v>50.513684560000002</v>
      </c>
      <c r="H111" s="1">
        <v>41.716186530000002</v>
      </c>
      <c r="I111" s="1">
        <v>0</v>
      </c>
      <c r="J111" s="1">
        <v>0</v>
      </c>
      <c r="L111" s="1" t="s">
        <v>61</v>
      </c>
      <c r="M111" s="1">
        <v>35.616438350000003</v>
      </c>
      <c r="N111" s="1">
        <v>6.957006754</v>
      </c>
      <c r="O111" s="1">
        <v>0</v>
      </c>
      <c r="P111" s="1">
        <v>7.7644067400000001</v>
      </c>
      <c r="R111" s="1">
        <v>0</v>
      </c>
      <c r="S111" s="1">
        <v>0</v>
      </c>
      <c r="T111" s="1">
        <v>1.63758592</v>
      </c>
      <c r="U111" s="1">
        <v>26.001563839999999</v>
      </c>
      <c r="W111" s="1">
        <f t="shared" si="18"/>
        <v>49.1054488475</v>
      </c>
      <c r="X111" s="1">
        <f t="shared" si="19"/>
        <v>23.057467772500001</v>
      </c>
      <c r="Y111" s="1">
        <f t="shared" si="12"/>
        <v>2.1296982535986322</v>
      </c>
      <c r="Z111" s="1">
        <f t="shared" si="13"/>
        <v>0.46955008687745403</v>
      </c>
      <c r="AB111" s="1">
        <f t="shared" si="14"/>
        <v>12.584462961</v>
      </c>
      <c r="AC111" s="1">
        <f t="shared" si="15"/>
        <v>6.9097874399999997</v>
      </c>
      <c r="AD111" s="1">
        <f t="shared" si="16"/>
        <v>1.821251821459793</v>
      </c>
      <c r="AE111" s="1">
        <f t="shared" si="17"/>
        <v>0.54907288943627097</v>
      </c>
    </row>
    <row r="112" spans="1:31" x14ac:dyDescent="0.25">
      <c r="A112" s="1" t="s">
        <v>106</v>
      </c>
      <c r="B112" s="1">
        <v>82.34701665</v>
      </c>
      <c r="C112" s="1">
        <v>0</v>
      </c>
      <c r="D112" s="1">
        <v>212.62083770000001</v>
      </c>
      <c r="E112" s="1">
        <v>290.1672494</v>
      </c>
      <c r="G112" s="1">
        <v>132.2977453</v>
      </c>
      <c r="H112" s="1">
        <v>306.62919590000001</v>
      </c>
      <c r="I112" s="1">
        <v>218.42235890000001</v>
      </c>
      <c r="J112" s="1">
        <v>193.6904222</v>
      </c>
      <c r="L112" s="1" t="s">
        <v>106</v>
      </c>
      <c r="M112" s="1">
        <v>82.722050359999997</v>
      </c>
      <c r="N112" s="1">
        <v>134.17084449999999</v>
      </c>
      <c r="O112" s="1">
        <v>59.589716369999998</v>
      </c>
      <c r="P112" s="1">
        <v>40.763135380000001</v>
      </c>
      <c r="R112" s="1">
        <v>89.576361180000006</v>
      </c>
      <c r="S112" s="1">
        <v>104.59064909999999</v>
      </c>
      <c r="T112" s="1">
        <v>166.2149708</v>
      </c>
      <c r="U112" s="1">
        <v>0</v>
      </c>
      <c r="W112" s="1">
        <f t="shared" si="18"/>
        <v>146.28377593750002</v>
      </c>
      <c r="X112" s="1">
        <f t="shared" si="19"/>
        <v>212.759930575</v>
      </c>
      <c r="Y112" s="1">
        <f t="shared" si="12"/>
        <v>0.6875532227433846</v>
      </c>
      <c r="Z112" s="1">
        <f t="shared" si="13"/>
        <v>1.4544328597718315</v>
      </c>
      <c r="AB112" s="1">
        <f t="shared" si="14"/>
        <v>79.311436652499992</v>
      </c>
      <c r="AC112" s="1">
        <f t="shared" si="15"/>
        <v>90.095495270000001</v>
      </c>
      <c r="AD112" s="1">
        <f t="shared" si="16"/>
        <v>0.88030413079830327</v>
      </c>
      <c r="AE112" s="1">
        <f t="shared" si="17"/>
        <v>1.1359710411595485</v>
      </c>
    </row>
    <row r="113" spans="1:31" x14ac:dyDescent="0.25">
      <c r="A113" s="1" t="s">
        <v>104</v>
      </c>
      <c r="B113" s="1">
        <v>666.26222559999997</v>
      </c>
      <c r="C113" s="1">
        <v>335.96917480000002</v>
      </c>
      <c r="D113" s="1">
        <v>558.88905910000005</v>
      </c>
      <c r="E113" s="1">
        <v>706.36673829999995</v>
      </c>
      <c r="G113" s="1">
        <v>483.48812359999999</v>
      </c>
      <c r="H113" s="1">
        <v>668.37247760000002</v>
      </c>
      <c r="I113" s="1">
        <v>379.10087579999998</v>
      </c>
      <c r="J113" s="1">
        <v>0</v>
      </c>
      <c r="L113" s="1" t="s">
        <v>104</v>
      </c>
      <c r="M113" s="1">
        <v>280.33583729999998</v>
      </c>
      <c r="N113" s="1">
        <v>421.39583770000002</v>
      </c>
      <c r="O113" s="1">
        <v>236.79071500000001</v>
      </c>
      <c r="P113" s="1">
        <v>208.66843109999999</v>
      </c>
      <c r="R113" s="1">
        <v>445.64239689999999</v>
      </c>
      <c r="S113" s="1">
        <v>453.22614590000001</v>
      </c>
      <c r="T113" s="1">
        <v>215.3425484</v>
      </c>
      <c r="U113" s="1">
        <v>239.488088</v>
      </c>
      <c r="W113" s="1">
        <f t="shared" si="18"/>
        <v>566.87179945000003</v>
      </c>
      <c r="X113" s="1">
        <f t="shared" si="19"/>
        <v>382.74036925000001</v>
      </c>
      <c r="Y113" s="1">
        <f t="shared" si="12"/>
        <v>1.4810870370450215</v>
      </c>
      <c r="Z113" s="1">
        <f t="shared" si="13"/>
        <v>0.67517976660922074</v>
      </c>
      <c r="AB113" s="1">
        <f t="shared" si="14"/>
        <v>286.797705275</v>
      </c>
      <c r="AC113" s="1">
        <f t="shared" si="15"/>
        <v>338.42479480000003</v>
      </c>
      <c r="AD113" s="1">
        <f t="shared" si="16"/>
        <v>0.84744885623551824</v>
      </c>
      <c r="AE113" s="1">
        <f t="shared" si="17"/>
        <v>1.1800122127040615</v>
      </c>
    </row>
    <row r="114" spans="1:31" x14ac:dyDescent="0.25">
      <c r="A114" s="1" t="s">
        <v>72</v>
      </c>
      <c r="B114" s="1">
        <v>119.7774788</v>
      </c>
      <c r="C114" s="1">
        <v>136.66542699999999</v>
      </c>
      <c r="D114" s="1">
        <v>20.587096979999998</v>
      </c>
      <c r="E114" s="1">
        <v>143.6181335</v>
      </c>
      <c r="G114" s="1">
        <v>165.973535</v>
      </c>
      <c r="H114" s="1">
        <v>38.062213989999996</v>
      </c>
      <c r="I114" s="1">
        <v>95.4028694</v>
      </c>
      <c r="J114" s="1">
        <v>361.55545480000001</v>
      </c>
      <c r="L114" s="1" t="s">
        <v>72</v>
      </c>
      <c r="M114" s="1">
        <v>79.27529826</v>
      </c>
      <c r="N114" s="1">
        <v>47.705189169999997</v>
      </c>
      <c r="O114" s="1">
        <v>142.7016892</v>
      </c>
      <c r="P114" s="1">
        <v>167.90529570000001</v>
      </c>
      <c r="R114" s="1">
        <v>76.139906999999994</v>
      </c>
      <c r="S114" s="1">
        <v>171.41245259999999</v>
      </c>
      <c r="T114" s="1">
        <v>48.308784629999998</v>
      </c>
      <c r="U114" s="1">
        <v>7.5267684810000004</v>
      </c>
      <c r="W114" s="1">
        <f t="shared" si="18"/>
        <v>105.16203407</v>
      </c>
      <c r="X114" s="1">
        <f t="shared" si="19"/>
        <v>165.2485182975</v>
      </c>
      <c r="Y114" s="1">
        <f t="shared" si="12"/>
        <v>0.63638715283773273</v>
      </c>
      <c r="Z114" s="1">
        <f t="shared" si="13"/>
        <v>1.5713705022813087</v>
      </c>
      <c r="AB114" s="1">
        <f t="shared" si="14"/>
        <v>109.39686808250001</v>
      </c>
      <c r="AC114" s="1">
        <f t="shared" si="15"/>
        <v>75.846978177749989</v>
      </c>
      <c r="AD114" s="1">
        <f t="shared" si="16"/>
        <v>1.4423365401074344</v>
      </c>
      <c r="AE114" s="1">
        <f t="shared" si="17"/>
        <v>0.69331946615282558</v>
      </c>
    </row>
    <row r="115" spans="1:31" x14ac:dyDescent="0.25">
      <c r="A115" s="1" t="s">
        <v>76</v>
      </c>
      <c r="B115" s="1">
        <v>381.79071349999998</v>
      </c>
      <c r="C115" s="1">
        <v>540.9673153</v>
      </c>
      <c r="D115" s="1">
        <v>149.84706660000001</v>
      </c>
      <c r="E115" s="1">
        <v>468.95717070000001</v>
      </c>
      <c r="G115" s="1">
        <v>526.78556749999996</v>
      </c>
      <c r="H115" s="1">
        <v>119.3631031</v>
      </c>
      <c r="I115" s="1">
        <v>155.6573132</v>
      </c>
      <c r="J115" s="1">
        <v>277.62293849999998</v>
      </c>
      <c r="L115" s="1" t="s">
        <v>76</v>
      </c>
      <c r="M115" s="1">
        <v>291.82501100000002</v>
      </c>
      <c r="N115" s="1">
        <v>377.6660809</v>
      </c>
      <c r="O115" s="1">
        <v>305.00525879999998</v>
      </c>
      <c r="P115" s="1">
        <v>256.22542240000001</v>
      </c>
      <c r="R115" s="1">
        <v>203.7862217</v>
      </c>
      <c r="S115" s="1">
        <v>316.67724299999998</v>
      </c>
      <c r="T115" s="1">
        <v>83.516881900000001</v>
      </c>
      <c r="U115" s="1">
        <v>89.636970090000005</v>
      </c>
      <c r="W115" s="1">
        <f t="shared" si="18"/>
        <v>385.390566525</v>
      </c>
      <c r="X115" s="1">
        <f t="shared" si="19"/>
        <v>269.85723057499996</v>
      </c>
      <c r="Y115" s="1">
        <f t="shared" si="12"/>
        <v>1.428127627723099</v>
      </c>
      <c r="Z115" s="1">
        <f t="shared" si="13"/>
        <v>0.70021752999367859</v>
      </c>
      <c r="AB115" s="1">
        <f t="shared" si="14"/>
        <v>307.68044327500002</v>
      </c>
      <c r="AC115" s="1">
        <f t="shared" si="15"/>
        <v>173.40432917250001</v>
      </c>
      <c r="AD115" s="1">
        <f t="shared" si="16"/>
        <v>1.7743527208534924</v>
      </c>
      <c r="AE115" s="1">
        <f t="shared" si="17"/>
        <v>0.56358580131631542</v>
      </c>
    </row>
    <row r="116" spans="1:31" x14ac:dyDescent="0.25">
      <c r="A116" s="1" t="s">
        <v>41</v>
      </c>
      <c r="B116" s="1">
        <v>179.66621810000001</v>
      </c>
      <c r="C116" s="1">
        <v>113.8878558</v>
      </c>
      <c r="D116" s="1">
        <v>4.7249075039999999</v>
      </c>
      <c r="E116" s="1">
        <v>128.96322190000001</v>
      </c>
      <c r="G116" s="1">
        <v>96.216542020000006</v>
      </c>
      <c r="H116" s="1">
        <v>30.14527348</v>
      </c>
      <c r="I116" s="1">
        <v>40.169629219999997</v>
      </c>
      <c r="J116" s="1">
        <v>45.194431850000001</v>
      </c>
      <c r="L116" s="1" t="s">
        <v>41</v>
      </c>
      <c r="M116" s="1">
        <v>27.574016790000002</v>
      </c>
      <c r="N116" s="1">
        <v>45.717472960000002</v>
      </c>
      <c r="O116" s="1">
        <v>78.407521540000005</v>
      </c>
      <c r="P116" s="1">
        <v>69.879660659999999</v>
      </c>
      <c r="R116" s="1">
        <v>116.4492695</v>
      </c>
      <c r="S116" s="1">
        <v>36.316197590000002</v>
      </c>
      <c r="T116" s="1">
        <v>1.63758592</v>
      </c>
      <c r="U116" s="1">
        <v>0</v>
      </c>
      <c r="W116" s="1">
        <f t="shared" si="18"/>
        <v>106.810550826</v>
      </c>
      <c r="X116" s="1">
        <f t="shared" si="19"/>
        <v>52.931469142499999</v>
      </c>
      <c r="Y116" s="1">
        <f t="shared" si="12"/>
        <v>2.0179026306345071</v>
      </c>
      <c r="Z116" s="1">
        <f t="shared" si="13"/>
        <v>0.49556404992918862</v>
      </c>
      <c r="AB116" s="1">
        <f t="shared" si="14"/>
        <v>55.3946679875</v>
      </c>
      <c r="AC116" s="1">
        <f t="shared" si="15"/>
        <v>38.600763252500002</v>
      </c>
      <c r="AD116" s="1">
        <f t="shared" si="16"/>
        <v>1.4350666494635267</v>
      </c>
      <c r="AE116" s="1">
        <f t="shared" si="17"/>
        <v>0.69683174671631576</v>
      </c>
    </row>
    <row r="117" spans="1:31" x14ac:dyDescent="0.25">
      <c r="A117" s="1" t="s">
        <v>134</v>
      </c>
      <c r="B117" s="1">
        <v>318.158928</v>
      </c>
      <c r="C117" s="1">
        <v>74.0271063</v>
      </c>
      <c r="D117" s="1">
        <v>232.19545450000001</v>
      </c>
      <c r="E117" s="1">
        <v>23.447858530000001</v>
      </c>
      <c r="G117" s="1">
        <v>108.2436098</v>
      </c>
      <c r="H117" s="1">
        <v>247.86113750000001</v>
      </c>
      <c r="I117" s="1">
        <v>140.59370229999999</v>
      </c>
      <c r="J117" s="1">
        <v>0</v>
      </c>
      <c r="L117" s="1" t="s">
        <v>134</v>
      </c>
      <c r="M117" s="1">
        <v>34.467520980000003</v>
      </c>
      <c r="N117" s="1">
        <v>74.53935808</v>
      </c>
      <c r="O117" s="1">
        <v>36.067459909999997</v>
      </c>
      <c r="P117" s="1">
        <v>40.763135380000001</v>
      </c>
      <c r="R117" s="1">
        <v>15.675863209999999</v>
      </c>
      <c r="S117" s="1">
        <v>199.01276279999999</v>
      </c>
      <c r="T117" s="1">
        <v>163.75859199999999</v>
      </c>
      <c r="U117" s="1">
        <v>23.264557119999999</v>
      </c>
      <c r="W117" s="1">
        <f t="shared" si="18"/>
        <v>161.9573368325</v>
      </c>
      <c r="X117" s="1">
        <f t="shared" si="19"/>
        <v>124.1746124</v>
      </c>
      <c r="Y117" s="1">
        <f t="shared" si="12"/>
        <v>1.3042709270618993</v>
      </c>
      <c r="Z117" s="1">
        <f t="shared" si="13"/>
        <v>0.76671186886966558</v>
      </c>
      <c r="AB117" s="1">
        <f t="shared" si="14"/>
        <v>46.459368587499995</v>
      </c>
      <c r="AC117" s="1">
        <f t="shared" si="15"/>
        <v>100.42794378249999</v>
      </c>
      <c r="AD117" s="1">
        <f t="shared" si="16"/>
        <v>0.46261395820388929</v>
      </c>
      <c r="AE117" s="1">
        <f t="shared" si="17"/>
        <v>2.1616295450369161</v>
      </c>
    </row>
    <row r="118" spans="1:31" x14ac:dyDescent="0.25">
      <c r="A118" s="1" t="s">
        <v>148</v>
      </c>
      <c r="B118" s="1">
        <v>3.7430462109999998</v>
      </c>
      <c r="C118" s="1">
        <v>187.91496219999999</v>
      </c>
      <c r="D118" s="1">
        <v>12.824748939999999</v>
      </c>
      <c r="E118" s="1">
        <v>120.170275</v>
      </c>
      <c r="G118" s="1">
        <v>93.81112847</v>
      </c>
      <c r="H118" s="1">
        <v>67.598492039999996</v>
      </c>
      <c r="I118" s="1">
        <v>100.42407300000001</v>
      </c>
      <c r="J118" s="1">
        <v>0</v>
      </c>
      <c r="L118" s="1" t="s">
        <v>148</v>
      </c>
      <c r="M118" s="1">
        <v>190.72028280000001</v>
      </c>
      <c r="N118" s="1">
        <v>11.926297290000001</v>
      </c>
      <c r="O118" s="1">
        <v>0</v>
      </c>
      <c r="P118" s="1">
        <v>10.67605927</v>
      </c>
      <c r="R118" s="1">
        <v>49.266998649999998</v>
      </c>
      <c r="S118" s="1">
        <v>31.958253880000001</v>
      </c>
      <c r="T118" s="1">
        <v>13.10068736</v>
      </c>
      <c r="U118" s="1">
        <v>65.688161289999996</v>
      </c>
      <c r="W118" s="1">
        <f t="shared" si="18"/>
        <v>81.163258087749995</v>
      </c>
      <c r="X118" s="1">
        <f t="shared" si="19"/>
        <v>65.458423377499997</v>
      </c>
      <c r="Y118" s="1">
        <f t="shared" si="12"/>
        <v>1.239920760383731</v>
      </c>
      <c r="Z118" s="1">
        <f t="shared" si="13"/>
        <v>0.80650315080660451</v>
      </c>
      <c r="AB118" s="1">
        <f t="shared" si="14"/>
        <v>53.330659840000003</v>
      </c>
      <c r="AC118" s="1">
        <f t="shared" si="15"/>
        <v>40.003525295000003</v>
      </c>
      <c r="AD118" s="1">
        <f t="shared" si="16"/>
        <v>1.3331490024121886</v>
      </c>
      <c r="AE118" s="1">
        <f t="shared" si="17"/>
        <v>0.75010370047954766</v>
      </c>
    </row>
    <row r="119" spans="1:31" x14ac:dyDescent="0.25">
      <c r="A119" s="1" t="s">
        <v>19</v>
      </c>
      <c r="B119" s="1">
        <v>14.972184840000001</v>
      </c>
      <c r="C119" s="1">
        <v>0</v>
      </c>
      <c r="D119" s="1">
        <v>75.598520070000006</v>
      </c>
      <c r="E119" s="1">
        <v>0</v>
      </c>
      <c r="G119" s="1">
        <v>45.702857459999997</v>
      </c>
      <c r="H119" s="1">
        <v>121.1900893</v>
      </c>
      <c r="I119" s="1">
        <v>30.127221909999999</v>
      </c>
      <c r="J119" s="1">
        <v>329.27371779999999</v>
      </c>
      <c r="L119" s="1" t="s">
        <v>19</v>
      </c>
      <c r="M119" s="1">
        <v>113.7428192</v>
      </c>
      <c r="N119" s="1">
        <v>0</v>
      </c>
      <c r="O119" s="1">
        <v>18.033729950000001</v>
      </c>
      <c r="P119" s="1">
        <v>25.234321900000001</v>
      </c>
      <c r="R119" s="1">
        <v>13.43645418</v>
      </c>
      <c r="S119" s="1">
        <v>21.78971855</v>
      </c>
      <c r="T119" s="1">
        <v>57.315507179999997</v>
      </c>
      <c r="U119" s="1">
        <v>110.16452049999999</v>
      </c>
      <c r="W119" s="1">
        <f t="shared" si="18"/>
        <v>22.642676227500001</v>
      </c>
      <c r="X119" s="1">
        <f t="shared" si="19"/>
        <v>131.57347161749999</v>
      </c>
      <c r="Y119" s="1">
        <f t="shared" si="12"/>
        <v>0.17209150103848442</v>
      </c>
      <c r="Z119" s="1">
        <f t="shared" si="13"/>
        <v>5.8108622097286045</v>
      </c>
      <c r="AB119" s="1">
        <f t="shared" si="14"/>
        <v>39.252717762499998</v>
      </c>
      <c r="AC119" s="1">
        <f t="shared" si="15"/>
        <v>50.676550102500002</v>
      </c>
      <c r="AD119" s="1">
        <f t="shared" si="16"/>
        <v>0.77457359830347972</v>
      </c>
      <c r="AE119" s="1">
        <f t="shared" si="17"/>
        <v>1.2910329014444379</v>
      </c>
    </row>
    <row r="120" spans="1:31" x14ac:dyDescent="0.25">
      <c r="A120" s="1" t="s">
        <v>179</v>
      </c>
      <c r="B120" s="1">
        <v>112.2913863</v>
      </c>
      <c r="C120" s="1">
        <v>239.16449729999999</v>
      </c>
      <c r="D120" s="1">
        <v>45.899101469999998</v>
      </c>
      <c r="E120" s="1">
        <v>93.791434140000007</v>
      </c>
      <c r="G120" s="1">
        <v>86.594887819999997</v>
      </c>
      <c r="H120" s="1">
        <v>99.570751790000003</v>
      </c>
      <c r="I120" s="1">
        <v>123.01948950000001</v>
      </c>
      <c r="J120" s="1">
        <v>200.1467696</v>
      </c>
      <c r="L120" s="1" t="s">
        <v>179</v>
      </c>
      <c r="M120" s="1">
        <v>104.55148029999999</v>
      </c>
      <c r="N120" s="1">
        <v>13.91401351</v>
      </c>
      <c r="O120" s="1">
        <v>63.510092440000001</v>
      </c>
      <c r="P120" s="1">
        <v>111.6133469</v>
      </c>
      <c r="R120" s="1">
        <v>80.618725060000003</v>
      </c>
      <c r="S120" s="1">
        <v>42.126789209999998</v>
      </c>
      <c r="T120" s="1">
        <v>111.35584249999999</v>
      </c>
      <c r="U120" s="1">
        <v>242.22509479999999</v>
      </c>
      <c r="W120" s="1">
        <f t="shared" si="18"/>
        <v>122.78660480249999</v>
      </c>
      <c r="X120" s="1">
        <f t="shared" si="19"/>
        <v>127.3329746775</v>
      </c>
      <c r="Y120" s="1">
        <f t="shared" si="12"/>
        <v>0.96429542397391765</v>
      </c>
      <c r="Z120" s="1">
        <f t="shared" si="13"/>
        <v>1.0370265948986273</v>
      </c>
      <c r="AB120" s="1">
        <f t="shared" si="14"/>
        <v>73.397233287500001</v>
      </c>
      <c r="AC120" s="1">
        <f t="shared" si="15"/>
        <v>119.0816128925</v>
      </c>
      <c r="AD120" s="1">
        <f t="shared" si="16"/>
        <v>0.61636075884997277</v>
      </c>
      <c r="AE120" s="1">
        <f t="shared" si="17"/>
        <v>1.6224264534066617</v>
      </c>
    </row>
    <row r="121" spans="1:31" x14ac:dyDescent="0.25">
      <c r="A121" s="1" t="s">
        <v>163</v>
      </c>
      <c r="B121" s="1">
        <v>198.38144919999999</v>
      </c>
      <c r="C121" s="1">
        <v>427.07945940000002</v>
      </c>
      <c r="D121" s="1">
        <v>170.43416350000001</v>
      </c>
      <c r="E121" s="1">
        <v>278.44332009999999</v>
      </c>
      <c r="G121" s="1">
        <v>233.32511439999999</v>
      </c>
      <c r="H121" s="1">
        <v>359.00280229999998</v>
      </c>
      <c r="I121" s="1">
        <v>163.18911869999999</v>
      </c>
      <c r="J121" s="1">
        <v>387.3808444</v>
      </c>
      <c r="L121" s="1" t="s">
        <v>163</v>
      </c>
      <c r="M121" s="1">
        <v>504.3747237</v>
      </c>
      <c r="N121" s="1">
        <v>164.98044590000001</v>
      </c>
      <c r="O121" s="1">
        <v>398.31020940000002</v>
      </c>
      <c r="P121" s="1">
        <v>414.42520969999998</v>
      </c>
      <c r="R121" s="1">
        <v>326.95371829999999</v>
      </c>
      <c r="S121" s="1">
        <v>248.40279150000001</v>
      </c>
      <c r="T121" s="1">
        <v>474.89991670000001</v>
      </c>
      <c r="U121" s="1">
        <v>314.07152120000001</v>
      </c>
      <c r="W121" s="1">
        <f t="shared" si="18"/>
        <v>268.58459805000001</v>
      </c>
      <c r="X121" s="1">
        <f t="shared" si="19"/>
        <v>285.72446994999996</v>
      </c>
      <c r="Y121" s="1">
        <f t="shared" si="12"/>
        <v>0.94001258659085341</v>
      </c>
      <c r="Z121" s="1">
        <f t="shared" si="13"/>
        <v>1.0638155427542766</v>
      </c>
      <c r="AB121" s="1">
        <f t="shared" si="14"/>
        <v>370.52264717499997</v>
      </c>
      <c r="AC121" s="1">
        <f t="shared" si="15"/>
        <v>341.08198692500002</v>
      </c>
      <c r="AD121" s="1">
        <f t="shared" si="16"/>
        <v>1.0863154941585162</v>
      </c>
      <c r="AE121" s="1">
        <f t="shared" si="17"/>
        <v>0.92054288590868516</v>
      </c>
    </row>
    <row r="122" spans="1:31" x14ac:dyDescent="0.25">
      <c r="A122" s="1" t="s">
        <v>16</v>
      </c>
      <c r="B122" s="1">
        <v>11.22913863</v>
      </c>
      <c r="C122" s="1">
        <v>0</v>
      </c>
      <c r="D122" s="1">
        <v>20.24960359</v>
      </c>
      <c r="E122" s="1">
        <v>0</v>
      </c>
      <c r="G122" s="1">
        <v>33.675789709999997</v>
      </c>
      <c r="H122" s="1">
        <v>66.076003479999997</v>
      </c>
      <c r="I122" s="1">
        <v>15.06361096</v>
      </c>
      <c r="J122" s="1">
        <v>277.62293849999998</v>
      </c>
      <c r="L122" s="1" t="s">
        <v>16</v>
      </c>
      <c r="M122" s="1">
        <v>5.7445868310000003</v>
      </c>
      <c r="N122" s="1">
        <v>14.90787162</v>
      </c>
      <c r="O122" s="1">
        <v>18.033729950000001</v>
      </c>
      <c r="P122" s="1">
        <v>4.8527542119999998</v>
      </c>
      <c r="R122" s="1">
        <v>0</v>
      </c>
      <c r="S122" s="1">
        <v>10.168535329999999</v>
      </c>
      <c r="T122" s="1">
        <v>7.3691366379999996</v>
      </c>
      <c r="U122" s="1">
        <v>37.63384241</v>
      </c>
      <c r="W122" s="1">
        <f t="shared" si="18"/>
        <v>7.8696855550000002</v>
      </c>
      <c r="X122" s="1">
        <f t="shared" si="19"/>
        <v>98.109585662499995</v>
      </c>
      <c r="Y122" s="1">
        <f t="shared" si="12"/>
        <v>8.0213217718317159E-2</v>
      </c>
      <c r="Z122" s="1">
        <f t="shared" si="13"/>
        <v>12.466773288059283</v>
      </c>
      <c r="AB122" s="1">
        <f t="shared" si="14"/>
        <v>10.884735653250001</v>
      </c>
      <c r="AC122" s="1">
        <f t="shared" si="15"/>
        <v>13.792878594499999</v>
      </c>
      <c r="AD122" s="1">
        <f t="shared" si="16"/>
        <v>0.78915619960508898</v>
      </c>
      <c r="AE122" s="1">
        <f t="shared" si="17"/>
        <v>1.2671762580087718</v>
      </c>
    </row>
    <row r="123" spans="1:31" x14ac:dyDescent="0.25">
      <c r="A123" s="1" t="s">
        <v>59</v>
      </c>
      <c r="B123" s="1">
        <v>93.576155279999995</v>
      </c>
      <c r="C123" s="1">
        <v>159.44299820000001</v>
      </c>
      <c r="D123" s="1">
        <v>61.086304159999997</v>
      </c>
      <c r="E123" s="1">
        <v>29.309823170000001</v>
      </c>
      <c r="G123" s="1">
        <v>28.864962609999999</v>
      </c>
      <c r="H123" s="1">
        <v>92.567304419999999</v>
      </c>
      <c r="I123" s="1">
        <v>62.765045649999998</v>
      </c>
      <c r="J123" s="1">
        <v>0</v>
      </c>
      <c r="L123" s="1" t="s">
        <v>59</v>
      </c>
      <c r="M123" s="1">
        <v>73.530711429999997</v>
      </c>
      <c r="N123" s="1">
        <v>40.748182419999999</v>
      </c>
      <c r="O123" s="1">
        <v>27.442632540000002</v>
      </c>
      <c r="P123" s="1">
        <v>109.67224520000001</v>
      </c>
      <c r="R123" s="1">
        <v>26.872908349999999</v>
      </c>
      <c r="S123" s="1">
        <v>56.653268240000003</v>
      </c>
      <c r="T123" s="1">
        <v>35.208097270000003</v>
      </c>
      <c r="U123" s="1">
        <v>47.897617609999998</v>
      </c>
      <c r="W123" s="1">
        <f t="shared" si="18"/>
        <v>85.853820202500003</v>
      </c>
      <c r="X123" s="1">
        <f t="shared" si="19"/>
        <v>46.049328169999995</v>
      </c>
      <c r="Y123" s="1">
        <f t="shared" si="12"/>
        <v>1.8643881162729243</v>
      </c>
      <c r="Z123" s="1">
        <f t="shared" si="13"/>
        <v>0.5363690056119258</v>
      </c>
      <c r="AB123" s="1">
        <f t="shared" si="14"/>
        <v>62.848442897500007</v>
      </c>
      <c r="AC123" s="1">
        <f t="shared" si="15"/>
        <v>41.6579728675</v>
      </c>
      <c r="AD123" s="1">
        <f t="shared" si="16"/>
        <v>1.508677416863268</v>
      </c>
      <c r="AE123" s="1">
        <f t="shared" si="17"/>
        <v>0.6628322190167909</v>
      </c>
    </row>
    <row r="124" spans="1:31" x14ac:dyDescent="0.25">
      <c r="A124" s="1" t="s">
        <v>101</v>
      </c>
      <c r="B124" s="1">
        <v>22.45827727</v>
      </c>
      <c r="C124" s="1">
        <v>17.08317838</v>
      </c>
      <c r="D124" s="1">
        <v>0</v>
      </c>
      <c r="E124" s="1">
        <v>0</v>
      </c>
      <c r="G124" s="1">
        <v>21.648721949999999</v>
      </c>
      <c r="H124" s="1">
        <v>61.204040089999999</v>
      </c>
      <c r="I124" s="1">
        <v>0</v>
      </c>
      <c r="J124" s="1">
        <v>0</v>
      </c>
      <c r="L124" s="1" t="s">
        <v>101</v>
      </c>
      <c r="M124" s="1">
        <v>14.93592576</v>
      </c>
      <c r="N124" s="1">
        <v>25.840310800000001</v>
      </c>
      <c r="O124" s="1">
        <v>0</v>
      </c>
      <c r="P124" s="1">
        <v>0</v>
      </c>
      <c r="R124" s="1">
        <v>0</v>
      </c>
      <c r="S124" s="1">
        <v>15.97912694</v>
      </c>
      <c r="T124" s="1">
        <v>8.1879295980000002</v>
      </c>
      <c r="U124" s="1">
        <v>0</v>
      </c>
      <c r="W124" s="1">
        <f t="shared" si="18"/>
        <v>9.8853639125000008</v>
      </c>
      <c r="X124" s="1">
        <f t="shared" si="19"/>
        <v>20.71319051</v>
      </c>
      <c r="Y124" s="1">
        <f t="shared" si="12"/>
        <v>0.47724969785449051</v>
      </c>
      <c r="Z124" s="1">
        <f t="shared" si="13"/>
        <v>2.0953391997848718</v>
      </c>
      <c r="AB124" s="1">
        <f t="shared" si="14"/>
        <v>10.19405914</v>
      </c>
      <c r="AC124" s="1">
        <f t="shared" si="15"/>
        <v>6.0417641345000002</v>
      </c>
      <c r="AD124" s="1">
        <f t="shared" si="16"/>
        <v>1.687265327322089</v>
      </c>
      <c r="AE124" s="1">
        <f t="shared" si="17"/>
        <v>0.59267501311553117</v>
      </c>
    </row>
    <row r="125" spans="1:31" x14ac:dyDescent="0.25">
      <c r="A125" s="1" t="s">
        <v>169</v>
      </c>
      <c r="B125" s="1">
        <v>41.173508320000003</v>
      </c>
      <c r="C125" s="1">
        <v>0</v>
      </c>
      <c r="D125" s="1">
        <v>106.98540560000001</v>
      </c>
      <c r="E125" s="1">
        <v>61.55062865</v>
      </c>
      <c r="G125" s="1">
        <v>36.081203260000002</v>
      </c>
      <c r="H125" s="1">
        <v>105.660706</v>
      </c>
      <c r="I125" s="1">
        <v>92.892267570000001</v>
      </c>
      <c r="J125" s="1">
        <v>0</v>
      </c>
      <c r="L125" s="1" t="s">
        <v>169</v>
      </c>
      <c r="M125" s="1">
        <v>32.169686249999998</v>
      </c>
      <c r="N125" s="1">
        <v>14.90787162</v>
      </c>
      <c r="O125" s="1">
        <v>0</v>
      </c>
      <c r="P125" s="1">
        <v>0</v>
      </c>
      <c r="R125" s="1">
        <v>0</v>
      </c>
      <c r="S125" s="1">
        <v>26.147662270000001</v>
      </c>
      <c r="T125" s="1">
        <v>0</v>
      </c>
      <c r="U125" s="1">
        <v>30.7913256</v>
      </c>
      <c r="W125" s="1">
        <f t="shared" si="18"/>
        <v>52.427385642499999</v>
      </c>
      <c r="X125" s="1">
        <f t="shared" si="19"/>
        <v>58.6585442075</v>
      </c>
      <c r="Y125" s="1">
        <f t="shared" si="12"/>
        <v>0.89377236259124049</v>
      </c>
      <c r="Z125" s="1">
        <f t="shared" si="13"/>
        <v>1.1188531239663559</v>
      </c>
      <c r="AB125" s="1">
        <f t="shared" si="14"/>
        <v>11.7693894675</v>
      </c>
      <c r="AC125" s="1">
        <f t="shared" si="15"/>
        <v>14.234746967500001</v>
      </c>
      <c r="AD125" s="1">
        <f t="shared" si="16"/>
        <v>0.82680707246649543</v>
      </c>
      <c r="AE125" s="1">
        <f t="shared" si="17"/>
        <v>1.2094719957061359</v>
      </c>
    </row>
    <row r="126" spans="1:31" x14ac:dyDescent="0.25">
      <c r="A126" s="1" t="s">
        <v>105</v>
      </c>
      <c r="B126" s="1">
        <v>1137.8860480000001</v>
      </c>
      <c r="C126" s="1">
        <v>1064.8514520000001</v>
      </c>
      <c r="D126" s="1">
        <v>459.32850810000002</v>
      </c>
      <c r="E126" s="1">
        <v>466.02618840000002</v>
      </c>
      <c r="G126" s="1">
        <v>307.89293450000002</v>
      </c>
      <c r="H126" s="1">
        <v>531.95750269999996</v>
      </c>
      <c r="I126" s="1">
        <v>542.28999450000003</v>
      </c>
      <c r="J126" s="1">
        <v>1084.6663639999999</v>
      </c>
      <c r="L126" s="1" t="s">
        <v>105</v>
      </c>
      <c r="M126" s="1">
        <v>333.18603619999999</v>
      </c>
      <c r="N126" s="1">
        <v>341.8871891</v>
      </c>
      <c r="O126" s="1">
        <v>363.81089989999998</v>
      </c>
      <c r="P126" s="1">
        <v>280.4891935</v>
      </c>
      <c r="R126" s="1">
        <v>537.45816709999997</v>
      </c>
      <c r="S126" s="1">
        <v>297.79282019999999</v>
      </c>
      <c r="T126" s="1">
        <v>366.81924600000002</v>
      </c>
      <c r="U126" s="1">
        <v>255.91012839999999</v>
      </c>
      <c r="W126" s="1">
        <f t="shared" si="18"/>
        <v>782.02304912500006</v>
      </c>
      <c r="X126" s="1">
        <f t="shared" si="19"/>
        <v>616.70169892500007</v>
      </c>
      <c r="Y126" s="1">
        <f t="shared" si="12"/>
        <v>1.2680734469974364</v>
      </c>
      <c r="Z126" s="1">
        <f t="shared" si="13"/>
        <v>0.78859785477553779</v>
      </c>
      <c r="AB126" s="1">
        <f t="shared" si="14"/>
        <v>329.84332967500001</v>
      </c>
      <c r="AC126" s="1">
        <f t="shared" si="15"/>
        <v>364.495090425</v>
      </c>
      <c r="AD126" s="1">
        <f t="shared" si="16"/>
        <v>0.90493216051388736</v>
      </c>
      <c r="AE126" s="1">
        <f t="shared" si="17"/>
        <v>1.1050552114670409</v>
      </c>
    </row>
    <row r="127" spans="1:31" x14ac:dyDescent="0.25">
      <c r="A127" s="1" t="s">
        <v>82</v>
      </c>
      <c r="B127" s="1">
        <v>59.888739379999997</v>
      </c>
      <c r="C127" s="1">
        <v>51.249535129999998</v>
      </c>
      <c r="D127" s="1">
        <v>59.736330590000001</v>
      </c>
      <c r="E127" s="1">
        <v>0</v>
      </c>
      <c r="G127" s="1">
        <v>28.864962609999999</v>
      </c>
      <c r="H127" s="1">
        <v>56.027578990000002</v>
      </c>
      <c r="I127" s="1">
        <v>2.5106018259999998</v>
      </c>
      <c r="J127" s="1">
        <v>0</v>
      </c>
      <c r="L127" s="1" t="s">
        <v>82</v>
      </c>
      <c r="M127" s="1">
        <v>9.1913389290000005</v>
      </c>
      <c r="N127" s="1">
        <v>1.9877162150000001</v>
      </c>
      <c r="O127" s="1">
        <v>31.363008610000001</v>
      </c>
      <c r="P127" s="1">
        <v>0.97055084199999997</v>
      </c>
      <c r="R127" s="1">
        <v>2.2394090289999999</v>
      </c>
      <c r="S127" s="1">
        <v>87.158874220000001</v>
      </c>
      <c r="T127" s="1">
        <v>0.81879296000000001</v>
      </c>
      <c r="U127" s="1">
        <v>2.0527550400000001</v>
      </c>
      <c r="W127" s="1">
        <f t="shared" si="18"/>
        <v>42.718651274999999</v>
      </c>
      <c r="X127" s="1">
        <f t="shared" si="19"/>
        <v>21.8507858565</v>
      </c>
      <c r="Y127" s="1">
        <f t="shared" si="12"/>
        <v>1.9550167007971657</v>
      </c>
      <c r="Z127" s="1">
        <f t="shared" si="13"/>
        <v>0.51150458182390268</v>
      </c>
      <c r="AB127" s="1">
        <f t="shared" si="14"/>
        <v>10.878153649000001</v>
      </c>
      <c r="AC127" s="1">
        <f t="shared" si="15"/>
        <v>23.067457812249998</v>
      </c>
      <c r="AD127" s="1">
        <f t="shared" si="16"/>
        <v>0.47158008210263841</v>
      </c>
      <c r="AE127" s="1">
        <f t="shared" si="17"/>
        <v>2.1205306117707323</v>
      </c>
    </row>
    <row r="128" spans="1:31" x14ac:dyDescent="0.25">
      <c r="A128" s="1" t="s">
        <v>27</v>
      </c>
      <c r="B128" s="1">
        <v>3.7430462109999998</v>
      </c>
      <c r="C128" s="1">
        <v>0</v>
      </c>
      <c r="D128" s="1">
        <v>0</v>
      </c>
      <c r="E128" s="1">
        <v>52.757681699999999</v>
      </c>
      <c r="G128" s="1">
        <v>4.8108271010000001</v>
      </c>
      <c r="H128" s="1">
        <v>1.2179908479999999</v>
      </c>
      <c r="I128" s="1">
        <v>0</v>
      </c>
      <c r="J128" s="1">
        <v>0</v>
      </c>
      <c r="L128" s="1" t="s">
        <v>27</v>
      </c>
      <c r="M128" s="1">
        <v>0</v>
      </c>
      <c r="N128" s="1">
        <v>0.99385810799999996</v>
      </c>
      <c r="O128" s="1">
        <v>0.78407521499999999</v>
      </c>
      <c r="P128" s="1">
        <v>23.293220219999998</v>
      </c>
      <c r="R128" s="1">
        <v>53.74581671</v>
      </c>
      <c r="S128" s="1">
        <v>0</v>
      </c>
      <c r="T128" s="1">
        <v>0</v>
      </c>
      <c r="U128" s="1">
        <v>27.370067200000001</v>
      </c>
      <c r="W128" s="1">
        <f t="shared" si="18"/>
        <v>14.12518197775</v>
      </c>
      <c r="X128" s="1">
        <f t="shared" si="19"/>
        <v>1.5072044872500001</v>
      </c>
      <c r="Y128" s="1">
        <f t="shared" si="12"/>
        <v>9.3717754274487213</v>
      </c>
      <c r="Z128" s="1">
        <f t="shared" si="13"/>
        <v>0.10670336776008621</v>
      </c>
      <c r="AB128" s="1">
        <f t="shared" si="14"/>
        <v>6.2677883857499994</v>
      </c>
      <c r="AC128" s="1">
        <f t="shared" si="15"/>
        <v>20.278970977500002</v>
      </c>
      <c r="AD128" s="1">
        <f t="shared" si="16"/>
        <v>0.30907822653843031</v>
      </c>
      <c r="AE128" s="1">
        <f t="shared" si="17"/>
        <v>3.2354268729947613</v>
      </c>
    </row>
    <row r="129" spans="1:31" x14ac:dyDescent="0.25">
      <c r="A129" s="1" t="s">
        <v>33</v>
      </c>
      <c r="B129" s="1">
        <v>8620.2354240000004</v>
      </c>
      <c r="C129" s="1">
        <v>7966.4555170000003</v>
      </c>
      <c r="D129" s="1">
        <v>446.8412525</v>
      </c>
      <c r="E129" s="1">
        <v>2127.8931619999998</v>
      </c>
      <c r="G129" s="1">
        <v>4714.6105589999997</v>
      </c>
      <c r="H129" s="1">
        <v>1269.755459</v>
      </c>
      <c r="I129" s="1">
        <v>1822.6969260000001</v>
      </c>
      <c r="J129" s="1">
        <v>710.19821479999996</v>
      </c>
      <c r="L129" s="1" t="s">
        <v>33</v>
      </c>
      <c r="M129" s="1">
        <v>2733.274414</v>
      </c>
      <c r="N129" s="1">
        <v>1672.6631950000001</v>
      </c>
      <c r="O129" s="1">
        <v>2261.2729210000002</v>
      </c>
      <c r="P129" s="1">
        <v>1487.8544420000001</v>
      </c>
      <c r="R129" s="1">
        <v>4436.2692870000001</v>
      </c>
      <c r="S129" s="1">
        <v>4596.1779669999996</v>
      </c>
      <c r="T129" s="1">
        <v>447.06095599999998</v>
      </c>
      <c r="U129" s="1">
        <v>1245.338058</v>
      </c>
      <c r="W129" s="1">
        <f t="shared" si="18"/>
        <v>4790.3563388749999</v>
      </c>
      <c r="X129" s="1">
        <f t="shared" si="19"/>
        <v>2129.3152897</v>
      </c>
      <c r="Y129" s="1">
        <f t="shared" si="12"/>
        <v>2.2497167808107528</v>
      </c>
      <c r="Z129" s="1">
        <f t="shared" si="13"/>
        <v>0.44450039601856906</v>
      </c>
      <c r="AB129" s="1">
        <f t="shared" si="14"/>
        <v>2038.766243</v>
      </c>
      <c r="AC129" s="1">
        <f t="shared" si="15"/>
        <v>2681.2115669999994</v>
      </c>
      <c r="AD129" s="1">
        <f t="shared" si="16"/>
        <v>0.76038991778674525</v>
      </c>
      <c r="AE129" s="1">
        <f t="shared" si="17"/>
        <v>1.31511475442847</v>
      </c>
    </row>
    <row r="130" spans="1:31" x14ac:dyDescent="0.25">
      <c r="A130" s="1" t="s">
        <v>190</v>
      </c>
      <c r="B130" s="1">
        <v>3.7430462109999998</v>
      </c>
      <c r="C130" s="1">
        <v>0</v>
      </c>
      <c r="D130" s="1">
        <v>5.0624008969999998</v>
      </c>
      <c r="E130" s="1">
        <v>0</v>
      </c>
      <c r="G130" s="1">
        <v>0</v>
      </c>
      <c r="H130" s="1">
        <v>7.9169405089999998</v>
      </c>
      <c r="I130" s="1">
        <v>0</v>
      </c>
      <c r="J130" s="1">
        <v>0</v>
      </c>
      <c r="L130" s="1" t="s">
        <v>190</v>
      </c>
      <c r="M130" s="1">
        <v>0</v>
      </c>
      <c r="N130" s="1">
        <v>2.9815743229999998</v>
      </c>
      <c r="O130" s="1">
        <v>5.4885265079999996</v>
      </c>
      <c r="P130" s="1">
        <v>0.97055084199999997</v>
      </c>
      <c r="R130" s="1">
        <v>0</v>
      </c>
      <c r="S130" s="1">
        <v>2.9052958069999999</v>
      </c>
      <c r="T130" s="1">
        <v>0.81879296000000001</v>
      </c>
      <c r="U130" s="1">
        <v>1.3685033600000001</v>
      </c>
      <c r="W130" s="1">
        <f t="shared" si="18"/>
        <v>2.2013617769999998</v>
      </c>
      <c r="X130" s="1">
        <f t="shared" si="19"/>
        <v>1.9792351272499999</v>
      </c>
      <c r="Y130" s="1">
        <f t="shared" si="12"/>
        <v>1.1122285304518762</v>
      </c>
      <c r="Z130" s="1">
        <f t="shared" si="13"/>
        <v>0.89909579966782538</v>
      </c>
      <c r="AB130" s="1">
        <f t="shared" si="14"/>
        <v>2.3601629182499999</v>
      </c>
      <c r="AC130" s="1">
        <f t="shared" si="15"/>
        <v>1.2731480317499999</v>
      </c>
      <c r="AD130" s="1">
        <f t="shared" si="16"/>
        <v>1.8538008616373138</v>
      </c>
      <c r="AE130" s="1">
        <f t="shared" si="17"/>
        <v>0.53943226626660434</v>
      </c>
    </row>
    <row r="131" spans="1:31" x14ac:dyDescent="0.25">
      <c r="A131" s="1" t="s">
        <v>84</v>
      </c>
      <c r="B131" s="1">
        <v>232.06886510000001</v>
      </c>
      <c r="C131" s="1">
        <v>91.110284680000007</v>
      </c>
      <c r="D131" s="1">
        <v>23.624537520000001</v>
      </c>
      <c r="E131" s="1">
        <v>67.412593290000004</v>
      </c>
      <c r="G131" s="1">
        <v>72.162406509999997</v>
      </c>
      <c r="H131" s="1">
        <v>39.584702550000003</v>
      </c>
      <c r="I131" s="1">
        <v>140.59370229999999</v>
      </c>
      <c r="J131" s="1">
        <v>0</v>
      </c>
      <c r="L131" s="1" t="s">
        <v>84</v>
      </c>
      <c r="M131" s="1">
        <v>29.87185152</v>
      </c>
      <c r="N131" s="1">
        <v>69.570067539999997</v>
      </c>
      <c r="O131" s="1">
        <v>79.975671969999993</v>
      </c>
      <c r="P131" s="1">
        <v>26.20487275</v>
      </c>
      <c r="R131" s="1">
        <v>0</v>
      </c>
      <c r="S131" s="1">
        <v>65.369155660000004</v>
      </c>
      <c r="T131" s="1">
        <v>44.214819830000003</v>
      </c>
      <c r="U131" s="1">
        <v>0</v>
      </c>
      <c r="W131" s="1">
        <f t="shared" ref="W131:W162" si="20">AVERAGE(B131:E131)</f>
        <v>103.5540701475</v>
      </c>
      <c r="X131" s="1">
        <f t="shared" ref="X131:X162" si="21">AVERAGE(G131:J131)</f>
        <v>63.085202839999994</v>
      </c>
      <c r="Y131" s="1">
        <f t="shared" si="12"/>
        <v>1.6414953980593401</v>
      </c>
      <c r="Z131" s="1">
        <f t="shared" si="13"/>
        <v>0.60920061133418424</v>
      </c>
      <c r="AB131" s="1">
        <f t="shared" si="14"/>
        <v>51.405615944999994</v>
      </c>
      <c r="AC131" s="1">
        <f t="shared" si="15"/>
        <v>27.3959938725</v>
      </c>
      <c r="AD131" s="1">
        <f t="shared" si="16"/>
        <v>1.8763917156734644</v>
      </c>
      <c r="AE131" s="1">
        <f t="shared" si="17"/>
        <v>0.5329377611545707</v>
      </c>
    </row>
    <row r="132" spans="1:31" x14ac:dyDescent="0.25">
      <c r="A132" s="1" t="s">
        <v>193</v>
      </c>
      <c r="B132" s="1">
        <v>205.86754160000001</v>
      </c>
      <c r="C132" s="1">
        <v>307.4972108</v>
      </c>
      <c r="D132" s="1">
        <v>205.87096980000001</v>
      </c>
      <c r="E132" s="1">
        <v>225.68563839999999</v>
      </c>
      <c r="G132" s="1">
        <v>322.32541579999997</v>
      </c>
      <c r="H132" s="1">
        <v>312.11015470000001</v>
      </c>
      <c r="I132" s="1">
        <v>140.59370229999999</v>
      </c>
      <c r="J132" s="1">
        <v>161.40868520000001</v>
      </c>
      <c r="L132" s="1" t="s">
        <v>193</v>
      </c>
      <c r="M132" s="1">
        <v>16.084843129999999</v>
      </c>
      <c r="N132" s="1">
        <v>94.416520230000003</v>
      </c>
      <c r="O132" s="1">
        <v>168.5761713</v>
      </c>
      <c r="P132" s="1">
        <v>25.234321900000001</v>
      </c>
      <c r="R132" s="1">
        <v>82.858134089999993</v>
      </c>
      <c r="S132" s="1">
        <v>145.26479040000001</v>
      </c>
      <c r="T132" s="1">
        <v>72.872573419999995</v>
      </c>
      <c r="U132" s="1">
        <v>73.89918145</v>
      </c>
      <c r="W132" s="1">
        <f t="shared" si="20"/>
        <v>236.23034015000002</v>
      </c>
      <c r="X132" s="1">
        <f t="shared" si="21"/>
        <v>234.10948950000002</v>
      </c>
      <c r="Y132" s="1">
        <f t="shared" ref="Y132:Y180" si="22">W132/X132</f>
        <v>1.0090592254697988</v>
      </c>
      <c r="Z132" s="1">
        <f t="shared" ref="Z132:Z180" si="23">X132/W132</f>
        <v>0.99102210728455409</v>
      </c>
      <c r="AB132" s="1">
        <f t="shared" ref="AB132:AB180" si="24">AVERAGE(M132:P132)</f>
        <v>76.077964139999992</v>
      </c>
      <c r="AC132" s="1">
        <f t="shared" ref="AC132:AC180" si="25">AVERAGE(R132:U132)</f>
        <v>93.723669839999999</v>
      </c>
      <c r="AD132" s="1">
        <f t="shared" ref="AD132:AD180" si="26">AB132/AC132</f>
        <v>0.81172626157166272</v>
      </c>
      <c r="AE132" s="1">
        <f t="shared" ref="AE132:AE180" si="27">AC132/AB132</f>
        <v>1.2319424014492302</v>
      </c>
    </row>
    <row r="133" spans="1:31" x14ac:dyDescent="0.25">
      <c r="A133" s="1" t="s">
        <v>35</v>
      </c>
      <c r="B133" s="1">
        <v>217.0966803</v>
      </c>
      <c r="C133" s="1">
        <v>296.1084252</v>
      </c>
      <c r="D133" s="1">
        <v>577.78868910000006</v>
      </c>
      <c r="E133" s="1">
        <v>1500.6629459999999</v>
      </c>
      <c r="G133" s="1">
        <v>481.08271009999999</v>
      </c>
      <c r="H133" s="1">
        <v>194.26954019999999</v>
      </c>
      <c r="I133" s="1">
        <v>449.39772690000001</v>
      </c>
      <c r="J133" s="1">
        <v>213.0594644</v>
      </c>
      <c r="L133" s="1" t="s">
        <v>35</v>
      </c>
      <c r="M133" s="1">
        <v>189.57136539999999</v>
      </c>
      <c r="N133" s="1">
        <v>169.94973640000001</v>
      </c>
      <c r="O133" s="1">
        <v>269.72187409999998</v>
      </c>
      <c r="P133" s="1">
        <v>263.98982919999997</v>
      </c>
      <c r="R133" s="1">
        <v>116.4492695</v>
      </c>
      <c r="S133" s="1">
        <v>133.6436071</v>
      </c>
      <c r="T133" s="1">
        <v>174.40290039999999</v>
      </c>
      <c r="U133" s="1">
        <v>221.6975444</v>
      </c>
      <c r="W133" s="1">
        <f t="shared" si="20"/>
        <v>647.91418514999998</v>
      </c>
      <c r="X133" s="1">
        <f t="shared" si="21"/>
        <v>334.45236039999998</v>
      </c>
      <c r="Y133" s="1">
        <f t="shared" si="22"/>
        <v>1.9372390865326961</v>
      </c>
      <c r="Z133" s="1">
        <f t="shared" si="23"/>
        <v>0.51619854614322147</v>
      </c>
      <c r="AB133" s="1">
        <f t="shared" si="24"/>
        <v>223.30820127499999</v>
      </c>
      <c r="AC133" s="1">
        <f t="shared" si="25"/>
        <v>161.54833034999999</v>
      </c>
      <c r="AD133" s="1">
        <f t="shared" si="26"/>
        <v>1.3822996547918207</v>
      </c>
      <c r="AE133" s="1">
        <f t="shared" si="27"/>
        <v>0.7234321418901053</v>
      </c>
    </row>
    <row r="134" spans="1:31" x14ac:dyDescent="0.25">
      <c r="A134" s="1" t="s">
        <v>191</v>
      </c>
      <c r="B134" s="1">
        <v>101.0622477</v>
      </c>
      <c r="C134" s="1">
        <v>136.66542699999999</v>
      </c>
      <c r="D134" s="1">
        <v>89.773242580000002</v>
      </c>
      <c r="E134" s="1">
        <v>17.585893899999999</v>
      </c>
      <c r="G134" s="1">
        <v>74.567820060000003</v>
      </c>
      <c r="H134" s="1">
        <v>200.35949439999999</v>
      </c>
      <c r="I134" s="1">
        <v>52.722638349999997</v>
      </c>
      <c r="J134" s="1">
        <v>6.456347407</v>
      </c>
      <c r="L134" s="1" t="s">
        <v>191</v>
      </c>
      <c r="M134" s="1">
        <v>91.913389289999998</v>
      </c>
      <c r="N134" s="1">
        <v>123.2384054</v>
      </c>
      <c r="O134" s="1">
        <v>34.499309480000001</v>
      </c>
      <c r="P134" s="1">
        <v>99.966736780000005</v>
      </c>
      <c r="R134" s="1">
        <v>0</v>
      </c>
      <c r="S134" s="1">
        <v>34.863549689999999</v>
      </c>
      <c r="T134" s="1">
        <v>116.2686003</v>
      </c>
      <c r="U134" s="1">
        <v>29.422822239999999</v>
      </c>
      <c r="W134" s="1">
        <f t="shared" si="20"/>
        <v>86.271702794999996</v>
      </c>
      <c r="X134" s="1">
        <f t="shared" si="21"/>
        <v>83.526575054250003</v>
      </c>
      <c r="Y134" s="1">
        <f t="shared" si="22"/>
        <v>1.0328653214736394</v>
      </c>
      <c r="Z134" s="1">
        <f t="shared" si="23"/>
        <v>0.96818043863961978</v>
      </c>
      <c r="AB134" s="1">
        <f t="shared" si="24"/>
        <v>87.404460237500004</v>
      </c>
      <c r="AC134" s="1">
        <f t="shared" si="25"/>
        <v>45.138743057500001</v>
      </c>
      <c r="AD134" s="1">
        <f t="shared" si="26"/>
        <v>1.9363512210820715</v>
      </c>
      <c r="AE134" s="1">
        <f t="shared" si="27"/>
        <v>0.51643523608345188</v>
      </c>
    </row>
    <row r="135" spans="1:31" x14ac:dyDescent="0.25">
      <c r="A135" s="1" t="s">
        <v>30</v>
      </c>
      <c r="B135" s="1">
        <v>22.45827727</v>
      </c>
      <c r="C135" s="1">
        <v>39.860749550000001</v>
      </c>
      <c r="D135" s="1">
        <v>34.424326100000002</v>
      </c>
      <c r="E135" s="1">
        <v>23.447858530000001</v>
      </c>
      <c r="G135" s="1">
        <v>19.2433084</v>
      </c>
      <c r="H135" s="1">
        <v>70.338971450000003</v>
      </c>
      <c r="I135" s="1">
        <v>90.381665740000003</v>
      </c>
      <c r="J135" s="1">
        <v>58.107126659999999</v>
      </c>
      <c r="L135" s="1" t="s">
        <v>30</v>
      </c>
      <c r="M135" s="1">
        <v>49.40344674</v>
      </c>
      <c r="N135" s="1">
        <v>0</v>
      </c>
      <c r="O135" s="1">
        <v>14.897429089999999</v>
      </c>
      <c r="P135" s="1">
        <v>58.233050550000002</v>
      </c>
      <c r="R135" s="1">
        <v>13.43645418</v>
      </c>
      <c r="S135" s="1">
        <v>27.60031017</v>
      </c>
      <c r="T135" s="1">
        <v>27.020167669999999</v>
      </c>
      <c r="U135" s="1">
        <v>195.01172879999999</v>
      </c>
      <c r="W135" s="1">
        <f t="shared" si="20"/>
        <v>30.047802862500003</v>
      </c>
      <c r="X135" s="1">
        <f t="shared" si="21"/>
        <v>59.517768062500004</v>
      </c>
      <c r="Y135" s="1">
        <f t="shared" si="22"/>
        <v>0.50485432906265248</v>
      </c>
      <c r="Z135" s="1">
        <f t="shared" si="23"/>
        <v>1.9807693871946574</v>
      </c>
      <c r="AB135" s="1">
        <f t="shared" si="24"/>
        <v>30.633481594999999</v>
      </c>
      <c r="AC135" s="1">
        <f t="shared" si="25"/>
        <v>65.767165204999998</v>
      </c>
      <c r="AD135" s="1">
        <f t="shared" si="26"/>
        <v>0.46578686339168934</v>
      </c>
      <c r="AE135" s="1">
        <f t="shared" si="27"/>
        <v>2.146904686659401</v>
      </c>
    </row>
    <row r="136" spans="1:31" x14ac:dyDescent="0.25">
      <c r="A136" s="1" t="s">
        <v>183</v>
      </c>
      <c r="B136" s="1">
        <v>74.860924220000001</v>
      </c>
      <c r="C136" s="1">
        <v>11.38878558</v>
      </c>
      <c r="D136" s="1">
        <v>208.57091700000001</v>
      </c>
      <c r="E136" s="1">
        <v>41.03375243</v>
      </c>
      <c r="G136" s="1">
        <v>105.8381962</v>
      </c>
      <c r="H136" s="1">
        <v>156.5118239</v>
      </c>
      <c r="I136" s="1">
        <v>87.871063919999997</v>
      </c>
      <c r="J136" s="1">
        <v>0</v>
      </c>
      <c r="L136" s="1" t="s">
        <v>183</v>
      </c>
      <c r="M136" s="1">
        <v>10.3402563</v>
      </c>
      <c r="N136" s="1">
        <v>134.17084449999999</v>
      </c>
      <c r="O136" s="1">
        <v>145.0539148</v>
      </c>
      <c r="P136" s="1">
        <v>46.586440439999997</v>
      </c>
      <c r="R136" s="1">
        <v>6.7182270879999999</v>
      </c>
      <c r="S136" s="1">
        <v>18.884422749999999</v>
      </c>
      <c r="T136" s="1">
        <v>159.66462720000001</v>
      </c>
      <c r="U136" s="1">
        <v>0</v>
      </c>
      <c r="W136" s="1">
        <f t="shared" si="20"/>
        <v>83.963594807500002</v>
      </c>
      <c r="X136" s="1">
        <f t="shared" si="21"/>
        <v>87.555271004999994</v>
      </c>
      <c r="Y136" s="1">
        <f t="shared" si="22"/>
        <v>0.9589781842226851</v>
      </c>
      <c r="Z136" s="1">
        <f t="shared" si="23"/>
        <v>1.0427765891364524</v>
      </c>
      <c r="AB136" s="1">
        <f t="shared" si="24"/>
        <v>84.037864009999993</v>
      </c>
      <c r="AC136" s="1">
        <f t="shared" si="25"/>
        <v>46.316819259500001</v>
      </c>
      <c r="AD136" s="1">
        <f t="shared" si="26"/>
        <v>1.8144135403417856</v>
      </c>
      <c r="AE136" s="1">
        <f t="shared" si="27"/>
        <v>0.55114227146454586</v>
      </c>
    </row>
    <row r="137" spans="1:31" x14ac:dyDescent="0.25">
      <c r="A137" s="1" t="s">
        <v>162</v>
      </c>
      <c r="B137" s="1">
        <v>0</v>
      </c>
      <c r="C137" s="1">
        <v>11.38878558</v>
      </c>
      <c r="D137" s="1">
        <v>31.049392170000001</v>
      </c>
      <c r="E137" s="1">
        <v>2.9309823169999998</v>
      </c>
      <c r="G137" s="1">
        <v>2.40541355</v>
      </c>
      <c r="H137" s="1">
        <v>6.3944519499999997</v>
      </c>
      <c r="I137" s="1">
        <v>15.06361096</v>
      </c>
      <c r="J137" s="1">
        <v>19.369042220000001</v>
      </c>
      <c r="L137" s="1" t="s">
        <v>162</v>
      </c>
      <c r="M137" s="1">
        <v>12.63809103</v>
      </c>
      <c r="N137" s="1">
        <v>42.735898630000001</v>
      </c>
      <c r="O137" s="1">
        <v>1.5681504310000001</v>
      </c>
      <c r="P137" s="1">
        <v>3.88220337</v>
      </c>
      <c r="R137" s="1">
        <v>29.11231738</v>
      </c>
      <c r="S137" s="1">
        <v>0</v>
      </c>
      <c r="T137" s="1">
        <v>1.63758592</v>
      </c>
      <c r="U137" s="1">
        <v>2.7370067200000001</v>
      </c>
      <c r="W137" s="1">
        <f t="shared" si="20"/>
        <v>11.342290016750001</v>
      </c>
      <c r="X137" s="1">
        <f t="shared" si="21"/>
        <v>10.80812967</v>
      </c>
      <c r="Y137" s="1">
        <f t="shared" si="22"/>
        <v>1.0494220890255104</v>
      </c>
      <c r="Z137" s="1">
        <f t="shared" si="23"/>
        <v>0.95290542333504369</v>
      </c>
      <c r="AB137" s="1">
        <f t="shared" si="24"/>
        <v>15.20608586525</v>
      </c>
      <c r="AC137" s="1">
        <f t="shared" si="25"/>
        <v>8.3717275049999991</v>
      </c>
      <c r="AD137" s="1">
        <f t="shared" si="26"/>
        <v>1.8163617791152653</v>
      </c>
      <c r="AE137" s="1">
        <f t="shared" si="27"/>
        <v>0.55055111349408137</v>
      </c>
    </row>
    <row r="138" spans="1:31" x14ac:dyDescent="0.25">
      <c r="A138" s="1" t="s">
        <v>28</v>
      </c>
      <c r="B138" s="1">
        <v>0</v>
      </c>
      <c r="C138" s="1">
        <v>0</v>
      </c>
      <c r="D138" s="1">
        <v>69.861132380000001</v>
      </c>
      <c r="E138" s="1">
        <v>155.34206280000001</v>
      </c>
      <c r="G138" s="1">
        <v>0</v>
      </c>
      <c r="H138" s="1">
        <v>5.7854565259999999</v>
      </c>
      <c r="I138" s="1">
        <v>35.148425570000001</v>
      </c>
      <c r="J138" s="1">
        <v>0</v>
      </c>
      <c r="L138" s="1" t="s">
        <v>28</v>
      </c>
      <c r="M138" s="1">
        <v>19.53159522</v>
      </c>
      <c r="N138" s="1">
        <v>35.778891880000003</v>
      </c>
      <c r="O138" s="1">
        <v>1.5681504310000001</v>
      </c>
      <c r="P138" s="1">
        <v>0</v>
      </c>
      <c r="R138" s="1">
        <v>2.2394090289999999</v>
      </c>
      <c r="S138" s="1">
        <v>26.147662270000001</v>
      </c>
      <c r="T138" s="1">
        <v>4.0939647990000001</v>
      </c>
      <c r="U138" s="1">
        <v>0</v>
      </c>
      <c r="W138" s="1">
        <f t="shared" si="20"/>
        <v>56.300798795000006</v>
      </c>
      <c r="X138" s="1">
        <f t="shared" si="21"/>
        <v>10.233470523999999</v>
      </c>
      <c r="Y138" s="1">
        <f t="shared" si="22"/>
        <v>5.5016329663490815</v>
      </c>
      <c r="Z138" s="1">
        <f t="shared" si="23"/>
        <v>0.18176421548230004</v>
      </c>
      <c r="AB138" s="1">
        <f t="shared" si="24"/>
        <v>14.219659382750001</v>
      </c>
      <c r="AC138" s="1">
        <f t="shared" si="25"/>
        <v>8.120259024500001</v>
      </c>
      <c r="AD138" s="1">
        <f t="shared" si="26"/>
        <v>1.7511337187455749</v>
      </c>
      <c r="AE138" s="1">
        <f t="shared" si="27"/>
        <v>0.57105861722333251</v>
      </c>
    </row>
    <row r="139" spans="1:31" x14ac:dyDescent="0.25">
      <c r="A139" s="1" t="s">
        <v>146</v>
      </c>
      <c r="B139" s="1">
        <v>0</v>
      </c>
      <c r="C139" s="1">
        <v>45.555142340000003</v>
      </c>
      <c r="D139" s="1">
        <v>0</v>
      </c>
      <c r="E139" s="1">
        <v>2.9309823169999998</v>
      </c>
      <c r="G139" s="1">
        <v>14.432481299999999</v>
      </c>
      <c r="H139" s="1">
        <v>1.2179908479999999</v>
      </c>
      <c r="I139" s="1">
        <v>17.57421278</v>
      </c>
      <c r="J139" s="1">
        <v>0</v>
      </c>
      <c r="L139" s="1" t="s">
        <v>146</v>
      </c>
      <c r="M139" s="1">
        <v>32.169686249999998</v>
      </c>
      <c r="N139" s="1">
        <v>19.87716215</v>
      </c>
      <c r="O139" s="1">
        <v>19.601880380000001</v>
      </c>
      <c r="P139" s="1">
        <v>0</v>
      </c>
      <c r="R139" s="1">
        <v>0</v>
      </c>
      <c r="S139" s="1">
        <v>11.62118323</v>
      </c>
      <c r="T139" s="1">
        <v>2.4563788789999998</v>
      </c>
      <c r="U139" s="1">
        <v>0</v>
      </c>
      <c r="W139" s="1">
        <f t="shared" si="20"/>
        <v>12.121531164250001</v>
      </c>
      <c r="X139" s="1">
        <f t="shared" si="21"/>
        <v>8.3061712320000005</v>
      </c>
      <c r="Y139" s="1">
        <f t="shared" si="22"/>
        <v>1.459340389896022</v>
      </c>
      <c r="Z139" s="1">
        <f t="shared" si="23"/>
        <v>0.68524109037456993</v>
      </c>
      <c r="AB139" s="1">
        <f t="shared" si="24"/>
        <v>17.912182195</v>
      </c>
      <c r="AC139" s="1">
        <f t="shared" si="25"/>
        <v>3.5193905272499997</v>
      </c>
      <c r="AD139" s="1">
        <f t="shared" si="26"/>
        <v>5.0895693604643295</v>
      </c>
      <c r="AE139" s="1">
        <f t="shared" si="27"/>
        <v>0.19648027744114846</v>
      </c>
    </row>
    <row r="140" spans="1:31" x14ac:dyDescent="0.25">
      <c r="A140" s="1" t="s">
        <v>34</v>
      </c>
      <c r="B140" s="1">
        <v>0</v>
      </c>
      <c r="C140" s="1">
        <v>119.5822486</v>
      </c>
      <c r="D140" s="1">
        <v>0</v>
      </c>
      <c r="E140" s="1">
        <v>14.65491158</v>
      </c>
      <c r="G140" s="1">
        <v>16.837894850000001</v>
      </c>
      <c r="H140" s="1">
        <v>4.5674656779999996</v>
      </c>
      <c r="I140" s="1">
        <v>5.0212036519999996</v>
      </c>
      <c r="J140" s="1">
        <v>0</v>
      </c>
      <c r="L140" s="1" t="s">
        <v>34</v>
      </c>
      <c r="M140" s="1">
        <v>44.807777280000003</v>
      </c>
      <c r="N140" s="1">
        <v>0</v>
      </c>
      <c r="O140" s="1">
        <v>25.090406890000001</v>
      </c>
      <c r="P140" s="1">
        <v>10.67605927</v>
      </c>
      <c r="R140" s="1">
        <v>0</v>
      </c>
      <c r="S140" s="1">
        <v>1.452647904</v>
      </c>
      <c r="T140" s="1">
        <v>13.10068736</v>
      </c>
      <c r="U140" s="1">
        <v>0</v>
      </c>
      <c r="W140" s="1">
        <f t="shared" si="20"/>
        <v>33.559290044999997</v>
      </c>
      <c r="X140" s="1">
        <f t="shared" si="21"/>
        <v>6.6066410450000008</v>
      </c>
      <c r="Y140" s="1">
        <f t="shared" si="22"/>
        <v>5.0796296963035612</v>
      </c>
      <c r="Z140" s="1">
        <f t="shared" si="23"/>
        <v>0.19686474404378304</v>
      </c>
      <c r="AB140" s="1">
        <f t="shared" si="24"/>
        <v>20.143560860000001</v>
      </c>
      <c r="AC140" s="1">
        <f t="shared" si="25"/>
        <v>3.6383338160000003</v>
      </c>
      <c r="AD140" s="1">
        <f t="shared" si="26"/>
        <v>5.5364795751880509</v>
      </c>
      <c r="AE140" s="1">
        <f t="shared" si="27"/>
        <v>0.18062019130017909</v>
      </c>
    </row>
    <row r="141" spans="1:31" x14ac:dyDescent="0.25">
      <c r="A141" s="1" t="s">
        <v>154</v>
      </c>
      <c r="B141" s="1">
        <v>93.576155279999995</v>
      </c>
      <c r="C141" s="1">
        <v>495.41217289999997</v>
      </c>
      <c r="D141" s="1">
        <v>86.398308650000004</v>
      </c>
      <c r="E141" s="1">
        <v>682.91887980000001</v>
      </c>
      <c r="G141" s="1">
        <v>358.40661899999998</v>
      </c>
      <c r="H141" s="1">
        <v>29.23178034</v>
      </c>
      <c r="I141" s="1">
        <v>303.78282100000001</v>
      </c>
      <c r="J141" s="1">
        <v>497.13875030000003</v>
      </c>
      <c r="L141" s="1" t="s">
        <v>154</v>
      </c>
      <c r="M141" s="1">
        <v>503.22580640000001</v>
      </c>
      <c r="N141" s="1">
        <v>80.502506729999993</v>
      </c>
      <c r="O141" s="1">
        <v>130.15648580000001</v>
      </c>
      <c r="P141" s="1">
        <v>270.78368510000001</v>
      </c>
      <c r="R141" s="1">
        <v>219.46208490000001</v>
      </c>
      <c r="S141" s="1">
        <v>159.7912694</v>
      </c>
      <c r="T141" s="1">
        <v>136.73842429999999</v>
      </c>
      <c r="U141" s="1">
        <v>188.85346369999999</v>
      </c>
      <c r="W141" s="1">
        <f t="shared" si="20"/>
        <v>339.57637915750001</v>
      </c>
      <c r="X141" s="1">
        <f t="shared" si="21"/>
        <v>297.13999266000002</v>
      </c>
      <c r="Y141" s="1">
        <f t="shared" si="22"/>
        <v>1.1428161390111411</v>
      </c>
      <c r="Z141" s="1">
        <f t="shared" si="23"/>
        <v>0.87503139469598545</v>
      </c>
      <c r="AB141" s="1">
        <f t="shared" si="24"/>
        <v>246.16712100750004</v>
      </c>
      <c r="AC141" s="1">
        <f t="shared" si="25"/>
        <v>176.211310575</v>
      </c>
      <c r="AD141" s="1">
        <f t="shared" si="26"/>
        <v>1.396999546761359</v>
      </c>
      <c r="AE141" s="1">
        <f t="shared" si="27"/>
        <v>0.71581984569592993</v>
      </c>
    </row>
    <row r="142" spans="1:31" x14ac:dyDescent="0.25">
      <c r="A142" s="1" t="s">
        <v>93</v>
      </c>
      <c r="B142" s="1">
        <v>389.27680600000002</v>
      </c>
      <c r="C142" s="1">
        <v>170.83178380000001</v>
      </c>
      <c r="D142" s="1">
        <v>130.2724498</v>
      </c>
      <c r="E142" s="1">
        <v>231.54760300000001</v>
      </c>
      <c r="G142" s="1">
        <v>235.7305279</v>
      </c>
      <c r="H142" s="1">
        <v>186.048102</v>
      </c>
      <c r="I142" s="1">
        <v>208.3799516</v>
      </c>
      <c r="J142" s="1">
        <v>51.65077926</v>
      </c>
      <c r="L142" s="1" t="s">
        <v>93</v>
      </c>
      <c r="M142" s="1">
        <v>117.1895713</v>
      </c>
      <c r="N142" s="1">
        <v>33.79117566</v>
      </c>
      <c r="O142" s="1">
        <v>56.453415509999999</v>
      </c>
      <c r="P142" s="1">
        <v>116.4661011</v>
      </c>
      <c r="R142" s="1">
        <v>194.8285856</v>
      </c>
      <c r="S142" s="1">
        <v>168.50715679999999</v>
      </c>
      <c r="T142" s="1">
        <v>72.872573419999995</v>
      </c>
      <c r="U142" s="1">
        <v>210.7495175</v>
      </c>
      <c r="W142" s="1">
        <f t="shared" si="20"/>
        <v>230.48216065</v>
      </c>
      <c r="X142" s="1">
        <f t="shared" si="21"/>
        <v>170.45234019</v>
      </c>
      <c r="Y142" s="1">
        <f t="shared" si="22"/>
        <v>1.3521795030393005</v>
      </c>
      <c r="Z142" s="1">
        <f t="shared" si="23"/>
        <v>0.73954678188235734</v>
      </c>
      <c r="AB142" s="1">
        <f t="shared" si="24"/>
        <v>80.975065892499998</v>
      </c>
      <c r="AC142" s="1">
        <f t="shared" si="25"/>
        <v>161.73945832999999</v>
      </c>
      <c r="AD142" s="1">
        <f t="shared" si="26"/>
        <v>0.50065127414539179</v>
      </c>
      <c r="AE142" s="1">
        <f t="shared" si="27"/>
        <v>1.9973982922683917</v>
      </c>
    </row>
    <row r="143" spans="1:31" x14ac:dyDescent="0.25">
      <c r="A143" s="1" t="s">
        <v>143</v>
      </c>
      <c r="B143" s="1">
        <v>153.4648947</v>
      </c>
      <c r="C143" s="1">
        <v>2926.917895</v>
      </c>
      <c r="D143" s="1">
        <v>7099.1735250000002</v>
      </c>
      <c r="E143" s="1">
        <v>811.88210170000002</v>
      </c>
      <c r="G143" s="1">
        <v>1589.978357</v>
      </c>
      <c r="H143" s="1">
        <v>232.33175420000001</v>
      </c>
      <c r="I143" s="1">
        <v>6055.5716050000001</v>
      </c>
      <c r="J143" s="1">
        <v>1233.1623549999999</v>
      </c>
      <c r="L143" s="1" t="s">
        <v>143</v>
      </c>
      <c r="M143" s="1">
        <v>1406.274856</v>
      </c>
      <c r="N143" s="1">
        <v>3767.7160859999999</v>
      </c>
      <c r="O143" s="1">
        <v>176.4169235</v>
      </c>
      <c r="P143" s="1">
        <v>305.7235154</v>
      </c>
      <c r="R143" s="1">
        <v>2349.1400720000001</v>
      </c>
      <c r="S143" s="1">
        <v>106.043297</v>
      </c>
      <c r="T143" s="1">
        <v>516.65835760000004</v>
      </c>
      <c r="U143" s="1">
        <v>1602.517435</v>
      </c>
      <c r="W143" s="1">
        <f t="shared" si="20"/>
        <v>2747.8596041000001</v>
      </c>
      <c r="X143" s="1">
        <f t="shared" si="21"/>
        <v>2277.7610178</v>
      </c>
      <c r="Y143" s="1">
        <f t="shared" si="22"/>
        <v>1.2063862638030614</v>
      </c>
      <c r="Z143" s="1">
        <f t="shared" si="23"/>
        <v>0.82892190503525731</v>
      </c>
      <c r="AB143" s="1">
        <f t="shared" si="24"/>
        <v>1414.0328452250001</v>
      </c>
      <c r="AC143" s="1">
        <f t="shared" si="25"/>
        <v>1143.5897904000001</v>
      </c>
      <c r="AD143" s="1">
        <f t="shared" si="26"/>
        <v>1.2364860696512563</v>
      </c>
      <c r="AE143" s="1">
        <f t="shared" si="27"/>
        <v>0.80874344203654813</v>
      </c>
    </row>
    <row r="144" spans="1:31" x14ac:dyDescent="0.25">
      <c r="A144" s="1" t="s">
        <v>121</v>
      </c>
      <c r="B144" s="1">
        <v>59.888739379999997</v>
      </c>
      <c r="C144" s="1">
        <v>51.249535129999998</v>
      </c>
      <c r="D144" s="1">
        <v>96.860603839999996</v>
      </c>
      <c r="E144" s="1">
        <v>2.9309823169999998</v>
      </c>
      <c r="G144" s="1">
        <v>55.324511659999999</v>
      </c>
      <c r="H144" s="1">
        <v>59.68155153</v>
      </c>
      <c r="I144" s="1">
        <v>50.212036519999998</v>
      </c>
      <c r="J144" s="1">
        <v>109.7579059</v>
      </c>
      <c r="L144" s="1" t="s">
        <v>121</v>
      </c>
      <c r="M144" s="1">
        <v>21.829429959999999</v>
      </c>
      <c r="N144" s="1">
        <v>0</v>
      </c>
      <c r="O144" s="1">
        <v>0</v>
      </c>
      <c r="P144" s="1">
        <v>49.498092970000002</v>
      </c>
      <c r="R144" s="1">
        <v>58.224634770000002</v>
      </c>
      <c r="S144" s="1">
        <v>106.043297</v>
      </c>
      <c r="T144" s="1">
        <v>56.496714220000001</v>
      </c>
      <c r="U144" s="1">
        <v>6.8425168010000004</v>
      </c>
      <c r="W144" s="1">
        <f t="shared" si="20"/>
        <v>52.732465166749996</v>
      </c>
      <c r="X144" s="1">
        <f t="shared" si="21"/>
        <v>68.744001402500004</v>
      </c>
      <c r="Y144" s="1">
        <f t="shared" si="22"/>
        <v>0.76708460506973464</v>
      </c>
      <c r="Z144" s="1">
        <f t="shared" si="23"/>
        <v>1.3036371651717498</v>
      </c>
      <c r="AB144" s="1">
        <f t="shared" si="24"/>
        <v>17.8318807325</v>
      </c>
      <c r="AC144" s="1">
        <f t="shared" si="25"/>
        <v>56.901790697749995</v>
      </c>
      <c r="AD144" s="1">
        <f t="shared" si="26"/>
        <v>0.31337995718305411</v>
      </c>
      <c r="AE144" s="1">
        <f t="shared" si="27"/>
        <v>3.1910145402689927</v>
      </c>
    </row>
    <row r="145" spans="1:31" x14ac:dyDescent="0.25">
      <c r="A145" s="1" t="s">
        <v>144</v>
      </c>
      <c r="B145" s="1">
        <v>33.687415899999998</v>
      </c>
      <c r="C145" s="1">
        <v>17.08317838</v>
      </c>
      <c r="D145" s="1">
        <v>69.186145600000003</v>
      </c>
      <c r="E145" s="1">
        <v>0</v>
      </c>
      <c r="G145" s="1">
        <v>19.2433084</v>
      </c>
      <c r="H145" s="1">
        <v>70.034473739999996</v>
      </c>
      <c r="I145" s="1">
        <v>0</v>
      </c>
      <c r="J145" s="1">
        <v>0</v>
      </c>
      <c r="L145" s="1" t="s">
        <v>144</v>
      </c>
      <c r="M145" s="1">
        <v>29.87185152</v>
      </c>
      <c r="N145" s="1">
        <v>45.717472960000002</v>
      </c>
      <c r="O145" s="1">
        <v>9.4089025839999998</v>
      </c>
      <c r="P145" s="1">
        <v>27.175423590000001</v>
      </c>
      <c r="R145" s="1">
        <v>0</v>
      </c>
      <c r="S145" s="1">
        <v>30.505605979999999</v>
      </c>
      <c r="T145" s="1">
        <v>22.926202870000001</v>
      </c>
      <c r="U145" s="1">
        <v>0</v>
      </c>
      <c r="W145" s="1">
        <f t="shared" si="20"/>
        <v>29.98918497</v>
      </c>
      <c r="X145" s="1">
        <f t="shared" si="21"/>
        <v>22.319445535</v>
      </c>
      <c r="Y145" s="1">
        <f t="shared" si="22"/>
        <v>1.3436348552195341</v>
      </c>
      <c r="Z145" s="1">
        <f t="shared" si="23"/>
        <v>0.74424982063792311</v>
      </c>
      <c r="AB145" s="1">
        <f t="shared" si="24"/>
        <v>28.0434126635</v>
      </c>
      <c r="AC145" s="1">
        <f t="shared" si="25"/>
        <v>13.357952212499999</v>
      </c>
      <c r="AD145" s="1">
        <f t="shared" si="26"/>
        <v>2.0993796217700011</v>
      </c>
      <c r="AE145" s="1">
        <f t="shared" si="27"/>
        <v>0.47633119309641253</v>
      </c>
    </row>
    <row r="146" spans="1:31" x14ac:dyDescent="0.25">
      <c r="A146" s="1" t="s">
        <v>89</v>
      </c>
      <c r="B146" s="1">
        <v>26.201323479999999</v>
      </c>
      <c r="C146" s="1">
        <v>176.52617660000001</v>
      </c>
      <c r="D146" s="1">
        <v>0.33749339299999997</v>
      </c>
      <c r="E146" s="1">
        <v>87.929469499999996</v>
      </c>
      <c r="G146" s="1">
        <v>132.2977453</v>
      </c>
      <c r="H146" s="1">
        <v>60.29054695</v>
      </c>
      <c r="I146" s="1">
        <v>90.381665740000003</v>
      </c>
      <c r="J146" s="1">
        <v>193.6904222</v>
      </c>
      <c r="L146" s="1" t="s">
        <v>89</v>
      </c>
      <c r="M146" s="1">
        <v>241.27264690000001</v>
      </c>
      <c r="N146" s="1">
        <v>202.74705399999999</v>
      </c>
      <c r="O146" s="1">
        <v>230.51811330000001</v>
      </c>
      <c r="P146" s="1">
        <v>71.820762340000002</v>
      </c>
      <c r="R146" s="1">
        <v>94.055179240000001</v>
      </c>
      <c r="S146" s="1">
        <v>101.6853533</v>
      </c>
      <c r="T146" s="1">
        <v>40.939647989999997</v>
      </c>
      <c r="U146" s="1">
        <v>19.84329872</v>
      </c>
      <c r="W146" s="1">
        <f t="shared" si="20"/>
        <v>72.748615743249999</v>
      </c>
      <c r="X146" s="1">
        <f t="shared" si="21"/>
        <v>119.1650950475</v>
      </c>
      <c r="Y146" s="1">
        <f t="shared" si="22"/>
        <v>0.61048594568948156</v>
      </c>
      <c r="Z146" s="1">
        <f t="shared" si="23"/>
        <v>1.6380393472786701</v>
      </c>
      <c r="AB146" s="1">
        <f t="shared" si="24"/>
        <v>186.58964413499999</v>
      </c>
      <c r="AC146" s="1">
        <f t="shared" si="25"/>
        <v>64.130869812499995</v>
      </c>
      <c r="AD146" s="1">
        <f t="shared" si="26"/>
        <v>2.9095136972340128</v>
      </c>
      <c r="AE146" s="1">
        <f t="shared" si="27"/>
        <v>0.34370004889499922</v>
      </c>
    </row>
    <row r="147" spans="1:31" x14ac:dyDescent="0.25">
      <c r="A147" s="1" t="s">
        <v>138</v>
      </c>
      <c r="B147" s="1">
        <v>1474.760207</v>
      </c>
      <c r="C147" s="1">
        <v>2180.95244</v>
      </c>
      <c r="D147" s="1">
        <v>2683.4099689999998</v>
      </c>
      <c r="E147" s="1">
        <v>2658.4009609999998</v>
      </c>
      <c r="G147" s="1">
        <v>2650.7657330000002</v>
      </c>
      <c r="H147" s="1">
        <v>2242.6256480000002</v>
      </c>
      <c r="I147" s="1">
        <v>2520.644233</v>
      </c>
      <c r="J147" s="1">
        <v>471.31336069999998</v>
      </c>
      <c r="L147" s="1" t="s">
        <v>138</v>
      </c>
      <c r="M147" s="1">
        <v>4670.3490929999998</v>
      </c>
      <c r="N147" s="1">
        <v>3712.0600319999999</v>
      </c>
      <c r="O147" s="1">
        <v>6383.156328</v>
      </c>
      <c r="P147" s="1">
        <v>3295.9906609999998</v>
      </c>
      <c r="R147" s="1">
        <v>1041.3251990000001</v>
      </c>
      <c r="S147" s="1">
        <v>1850.6734289999999</v>
      </c>
      <c r="T147" s="1">
        <v>3271.896667</v>
      </c>
      <c r="U147" s="1">
        <v>2822.53818</v>
      </c>
      <c r="W147" s="1">
        <f t="shared" si="20"/>
        <v>2249.38089425</v>
      </c>
      <c r="X147" s="1">
        <f t="shared" si="21"/>
        <v>1971.3372436750001</v>
      </c>
      <c r="Y147" s="1">
        <f t="shared" si="22"/>
        <v>1.141043168269203</v>
      </c>
      <c r="Z147" s="1">
        <f t="shared" si="23"/>
        <v>0.87639103217878689</v>
      </c>
      <c r="AB147" s="1">
        <f t="shared" si="24"/>
        <v>4515.3890284999998</v>
      </c>
      <c r="AC147" s="1">
        <f t="shared" si="25"/>
        <v>2246.60836875</v>
      </c>
      <c r="AD147" s="1">
        <f t="shared" si="26"/>
        <v>2.0098692283481241</v>
      </c>
      <c r="AE147" s="1">
        <f t="shared" si="27"/>
        <v>0.49754480833655151</v>
      </c>
    </row>
    <row r="148" spans="1:31" x14ac:dyDescent="0.25">
      <c r="A148" s="1" t="s">
        <v>32</v>
      </c>
      <c r="B148" s="1">
        <v>1497.218484</v>
      </c>
      <c r="C148" s="1">
        <v>1634.2907310000001</v>
      </c>
      <c r="D148" s="1">
        <v>0</v>
      </c>
      <c r="E148" s="1">
        <v>211.0307268</v>
      </c>
      <c r="G148" s="1">
        <v>505.13684560000002</v>
      </c>
      <c r="H148" s="1">
        <v>74.297441699999993</v>
      </c>
      <c r="I148" s="1">
        <v>215.91175709999999</v>
      </c>
      <c r="J148" s="1">
        <v>180.7777274</v>
      </c>
      <c r="L148" s="1" t="s">
        <v>32</v>
      </c>
      <c r="M148" s="1">
        <v>390.63190450000002</v>
      </c>
      <c r="N148" s="1">
        <v>194.79618909999999</v>
      </c>
      <c r="O148" s="1">
        <v>152.11059180000001</v>
      </c>
      <c r="P148" s="1">
        <v>145.58262640000001</v>
      </c>
      <c r="R148" s="1">
        <v>541.93698510000002</v>
      </c>
      <c r="S148" s="1">
        <v>642.07037339999999</v>
      </c>
      <c r="T148" s="1">
        <v>0</v>
      </c>
      <c r="U148" s="1">
        <v>16.422040320000001</v>
      </c>
      <c r="W148" s="1">
        <f t="shared" si="20"/>
        <v>835.63498545000004</v>
      </c>
      <c r="X148" s="1">
        <f t="shared" si="21"/>
        <v>244.03094295</v>
      </c>
      <c r="Y148" s="1">
        <f t="shared" si="22"/>
        <v>3.4242992931483078</v>
      </c>
      <c r="Z148" s="1">
        <f t="shared" si="23"/>
        <v>0.29203054826454666</v>
      </c>
      <c r="AB148" s="1">
        <f t="shared" si="24"/>
        <v>220.78032795000001</v>
      </c>
      <c r="AC148" s="1">
        <f t="shared" si="25"/>
        <v>300.10734970499999</v>
      </c>
      <c r="AD148" s="1">
        <f t="shared" si="26"/>
        <v>0.73567117955299333</v>
      </c>
      <c r="AE148" s="1">
        <f t="shared" si="27"/>
        <v>1.3593029437521496</v>
      </c>
    </row>
    <row r="149" spans="1:31" x14ac:dyDescent="0.25">
      <c r="A149" s="1" t="s">
        <v>168</v>
      </c>
      <c r="B149" s="1">
        <v>52.402646959999998</v>
      </c>
      <c r="C149" s="1">
        <v>22.777571170000002</v>
      </c>
      <c r="D149" s="1">
        <v>0</v>
      </c>
      <c r="E149" s="1">
        <v>23.447858530000001</v>
      </c>
      <c r="G149" s="1">
        <v>2.40541355</v>
      </c>
      <c r="H149" s="1">
        <v>39.584702550000003</v>
      </c>
      <c r="I149" s="1">
        <v>40.169629219999997</v>
      </c>
      <c r="J149" s="1">
        <v>0</v>
      </c>
      <c r="L149" s="1" t="s">
        <v>168</v>
      </c>
      <c r="M149" s="1">
        <v>0</v>
      </c>
      <c r="N149" s="1">
        <v>39.754324310000001</v>
      </c>
      <c r="O149" s="1">
        <v>20.385955599999999</v>
      </c>
      <c r="P149" s="1">
        <v>22.322669380000001</v>
      </c>
      <c r="R149" s="1">
        <v>31.351726410000001</v>
      </c>
      <c r="S149" s="1">
        <v>0</v>
      </c>
      <c r="T149" s="1">
        <v>48.308784629999998</v>
      </c>
      <c r="U149" s="1">
        <v>0</v>
      </c>
      <c r="W149" s="1">
        <f t="shared" si="20"/>
        <v>24.657019165000001</v>
      </c>
      <c r="X149" s="1">
        <f t="shared" si="21"/>
        <v>20.53993633</v>
      </c>
      <c r="Y149" s="1">
        <f t="shared" si="22"/>
        <v>1.2004428236219369</v>
      </c>
      <c r="Z149" s="1">
        <f t="shared" si="23"/>
        <v>0.83302593036695638</v>
      </c>
      <c r="AB149" s="1">
        <f t="shared" si="24"/>
        <v>20.615737322500003</v>
      </c>
      <c r="AC149" s="1">
        <f t="shared" si="25"/>
        <v>19.915127760000001</v>
      </c>
      <c r="AD149" s="1">
        <f t="shared" si="26"/>
        <v>1.0351797674081304</v>
      </c>
      <c r="AE149" s="1">
        <f t="shared" si="27"/>
        <v>0.96601578922256848</v>
      </c>
    </row>
    <row r="150" spans="1:31" x14ac:dyDescent="0.25">
      <c r="A150" s="1" t="s">
        <v>117</v>
      </c>
      <c r="B150" s="1">
        <v>3245.2210650000002</v>
      </c>
      <c r="C150" s="1">
        <v>4942.7329440000003</v>
      </c>
      <c r="D150" s="1">
        <v>1005.392818</v>
      </c>
      <c r="E150" s="1">
        <v>5020.7727089999998</v>
      </c>
      <c r="G150" s="1">
        <v>3576.8499489999999</v>
      </c>
      <c r="H150" s="1">
        <v>539.56994550000002</v>
      </c>
      <c r="I150" s="1">
        <v>2756.640805</v>
      </c>
      <c r="J150" s="1">
        <v>11692.44515</v>
      </c>
      <c r="L150" s="1" t="s">
        <v>117</v>
      </c>
      <c r="M150" s="1">
        <v>2890.676093</v>
      </c>
      <c r="N150" s="1">
        <v>2381.2840259999998</v>
      </c>
      <c r="O150" s="1">
        <v>2206.3876559999999</v>
      </c>
      <c r="P150" s="1">
        <v>1977.9826169999999</v>
      </c>
      <c r="R150" s="1">
        <v>3448.6899050000002</v>
      </c>
      <c r="S150" s="1">
        <v>2861.7163700000001</v>
      </c>
      <c r="T150" s="1">
        <v>1582.726791</v>
      </c>
      <c r="U150" s="1">
        <v>1490.3001589999999</v>
      </c>
      <c r="W150" s="1">
        <f t="shared" si="20"/>
        <v>3553.5298840000005</v>
      </c>
      <c r="X150" s="1">
        <f t="shared" si="21"/>
        <v>4641.3764623749994</v>
      </c>
      <c r="Y150" s="1">
        <f t="shared" si="22"/>
        <v>0.76561983558249314</v>
      </c>
      <c r="Z150" s="1">
        <f t="shared" si="23"/>
        <v>1.3061312593072874</v>
      </c>
      <c r="AB150" s="1">
        <f t="shared" si="24"/>
        <v>2364.082598</v>
      </c>
      <c r="AC150" s="1">
        <f t="shared" si="25"/>
        <v>2345.8583062500002</v>
      </c>
      <c r="AD150" s="1">
        <f t="shared" si="26"/>
        <v>1.0077687095172991</v>
      </c>
      <c r="AE150" s="1">
        <f t="shared" si="27"/>
        <v>0.99229117808091083</v>
      </c>
    </row>
    <row r="151" spans="1:31" x14ac:dyDescent="0.25">
      <c r="A151" s="1" t="s">
        <v>71</v>
      </c>
      <c r="B151" s="1">
        <v>97.319201489999998</v>
      </c>
      <c r="C151" s="1">
        <v>79.721499089999995</v>
      </c>
      <c r="D151" s="1">
        <v>20.924590380000001</v>
      </c>
      <c r="E151" s="1">
        <v>99.653398769999995</v>
      </c>
      <c r="G151" s="1">
        <v>36.081203260000002</v>
      </c>
      <c r="H151" s="1">
        <v>91.04481586</v>
      </c>
      <c r="I151" s="1">
        <v>45.190832870000001</v>
      </c>
      <c r="J151" s="1">
        <v>0</v>
      </c>
      <c r="L151" s="1" t="s">
        <v>71</v>
      </c>
      <c r="M151" s="1">
        <v>0</v>
      </c>
      <c r="N151" s="1">
        <v>43.729756739999999</v>
      </c>
      <c r="O151" s="1">
        <v>119.17943270000001</v>
      </c>
      <c r="P151" s="1">
        <v>38.822033699999999</v>
      </c>
      <c r="R151" s="1">
        <v>38.069953499999997</v>
      </c>
      <c r="S151" s="1">
        <v>116.2118323</v>
      </c>
      <c r="T151" s="1">
        <v>65.503436780000001</v>
      </c>
      <c r="U151" s="1">
        <v>0.68425168000000003</v>
      </c>
      <c r="W151" s="1">
        <f t="shared" si="20"/>
        <v>74.404672432500007</v>
      </c>
      <c r="X151" s="1">
        <f t="shared" si="21"/>
        <v>43.079212997500001</v>
      </c>
      <c r="Y151" s="1">
        <f t="shared" si="22"/>
        <v>1.7271595104770809</v>
      </c>
      <c r="Z151" s="1">
        <f t="shared" si="23"/>
        <v>0.5789853189204146</v>
      </c>
      <c r="AB151" s="1">
        <f t="shared" si="24"/>
        <v>50.432805784999999</v>
      </c>
      <c r="AC151" s="1">
        <f t="shared" si="25"/>
        <v>55.117368564999992</v>
      </c>
      <c r="AD151" s="1">
        <f t="shared" si="26"/>
        <v>0.9150075030437006</v>
      </c>
      <c r="AE151" s="1">
        <f t="shared" si="27"/>
        <v>1.0928872131360436</v>
      </c>
    </row>
    <row r="152" spans="1:31" x14ac:dyDescent="0.25">
      <c r="A152" s="1" t="s">
        <v>149</v>
      </c>
      <c r="B152" s="1">
        <v>11.22913863</v>
      </c>
      <c r="C152" s="1">
        <v>28.47196396</v>
      </c>
      <c r="D152" s="1">
        <v>40.499207179999999</v>
      </c>
      <c r="E152" s="1">
        <v>0</v>
      </c>
      <c r="G152" s="1">
        <v>40.89203036</v>
      </c>
      <c r="H152" s="1">
        <v>59.98604924</v>
      </c>
      <c r="I152" s="1">
        <v>0</v>
      </c>
      <c r="J152" s="1">
        <v>0</v>
      </c>
      <c r="L152" s="1" t="s">
        <v>149</v>
      </c>
      <c r="M152" s="1">
        <v>24.127264690000001</v>
      </c>
      <c r="N152" s="1">
        <v>0.99385810799999996</v>
      </c>
      <c r="O152" s="1">
        <v>47.044512920000003</v>
      </c>
      <c r="P152" s="1">
        <v>14.558262640000001</v>
      </c>
      <c r="R152" s="1">
        <v>2.2394090289999999</v>
      </c>
      <c r="S152" s="1">
        <v>0</v>
      </c>
      <c r="T152" s="1">
        <v>0.81879296000000001</v>
      </c>
      <c r="U152" s="1">
        <v>2.0527550400000001</v>
      </c>
      <c r="W152" s="1">
        <f t="shared" si="20"/>
        <v>20.050077442499997</v>
      </c>
      <c r="X152" s="1">
        <f t="shared" si="21"/>
        <v>25.219519900000002</v>
      </c>
      <c r="Y152" s="1">
        <f t="shared" si="22"/>
        <v>0.79502217020792676</v>
      </c>
      <c r="Z152" s="1">
        <f t="shared" si="23"/>
        <v>1.2578265581429813</v>
      </c>
      <c r="AB152" s="1">
        <f t="shared" si="24"/>
        <v>21.6809745895</v>
      </c>
      <c r="AC152" s="1">
        <f t="shared" si="25"/>
        <v>1.2777392572499999</v>
      </c>
      <c r="AD152" s="1">
        <f t="shared" si="26"/>
        <v>16.968230776725633</v>
      </c>
      <c r="AE152" s="1">
        <f t="shared" si="27"/>
        <v>5.893366333581717E-2</v>
      </c>
    </row>
    <row r="153" spans="1:31" x14ac:dyDescent="0.25">
      <c r="A153" s="1" t="s">
        <v>62</v>
      </c>
      <c r="B153" s="1">
        <v>7.4860924219999996</v>
      </c>
      <c r="C153" s="1">
        <v>11.38878558</v>
      </c>
      <c r="D153" s="1">
        <v>43.536647719999998</v>
      </c>
      <c r="E153" s="1">
        <v>0</v>
      </c>
      <c r="G153" s="1">
        <v>122.67609109999999</v>
      </c>
      <c r="H153" s="1">
        <v>21.010342120000001</v>
      </c>
      <c r="I153" s="1">
        <v>5.0212036519999996</v>
      </c>
      <c r="J153" s="1">
        <v>0</v>
      </c>
      <c r="L153" s="1" t="s">
        <v>62</v>
      </c>
      <c r="M153" s="1">
        <v>0</v>
      </c>
      <c r="N153" s="1">
        <v>0</v>
      </c>
      <c r="O153" s="1">
        <v>25.874482109999999</v>
      </c>
      <c r="P153" s="1">
        <v>30.087076119999999</v>
      </c>
      <c r="R153" s="1">
        <v>44.788180590000003</v>
      </c>
      <c r="S153" s="1">
        <v>0</v>
      </c>
      <c r="T153" s="1">
        <v>13.91948032</v>
      </c>
      <c r="U153" s="1">
        <v>69.793671369999998</v>
      </c>
      <c r="W153" s="1">
        <f t="shared" si="20"/>
        <v>15.602881430499998</v>
      </c>
      <c r="X153" s="1">
        <f t="shared" si="21"/>
        <v>37.176909217999999</v>
      </c>
      <c r="Y153" s="1">
        <f t="shared" si="22"/>
        <v>0.419692808216169</v>
      </c>
      <c r="Z153" s="1">
        <f t="shared" si="23"/>
        <v>2.3826951056186201</v>
      </c>
      <c r="AB153" s="1">
        <f t="shared" si="24"/>
        <v>13.990389557499999</v>
      </c>
      <c r="AC153" s="1">
        <f t="shared" si="25"/>
        <v>32.125333069999996</v>
      </c>
      <c r="AD153" s="1">
        <f t="shared" si="26"/>
        <v>0.43549399245185788</v>
      </c>
      <c r="AE153" s="1">
        <f t="shared" si="27"/>
        <v>2.2962429271869831</v>
      </c>
    </row>
    <row r="154" spans="1:31" x14ac:dyDescent="0.25">
      <c r="A154" s="1" t="s">
        <v>58</v>
      </c>
      <c r="B154" s="1">
        <v>59.888739379999997</v>
      </c>
      <c r="C154" s="1">
        <v>108.1934631</v>
      </c>
      <c r="D154" s="1">
        <v>75.261026670000007</v>
      </c>
      <c r="E154" s="1">
        <v>152.4110805</v>
      </c>
      <c r="G154" s="1">
        <v>74.567820060000003</v>
      </c>
      <c r="H154" s="1">
        <v>14.61589017</v>
      </c>
      <c r="I154" s="1">
        <v>125.5300913</v>
      </c>
      <c r="J154" s="1">
        <v>0</v>
      </c>
      <c r="L154" s="1" t="s">
        <v>58</v>
      </c>
      <c r="M154" s="1">
        <v>25.27618206</v>
      </c>
      <c r="N154" s="1">
        <v>16.89558783</v>
      </c>
      <c r="O154" s="1">
        <v>89.384574549999996</v>
      </c>
      <c r="P154" s="1">
        <v>125.2010587</v>
      </c>
      <c r="R154" s="1">
        <v>0</v>
      </c>
      <c r="S154" s="1">
        <v>82.800930510000001</v>
      </c>
      <c r="T154" s="1">
        <v>73.691366380000005</v>
      </c>
      <c r="U154" s="1">
        <v>19.84329872</v>
      </c>
      <c r="W154" s="1">
        <f t="shared" si="20"/>
        <v>98.938577412499995</v>
      </c>
      <c r="X154" s="1">
        <f t="shared" si="21"/>
        <v>53.678450382500003</v>
      </c>
      <c r="Y154" s="1">
        <f t="shared" si="22"/>
        <v>1.8431712671935754</v>
      </c>
      <c r="Z154" s="1">
        <f t="shared" si="23"/>
        <v>0.54254317968107568</v>
      </c>
      <c r="AB154" s="1">
        <f t="shared" si="24"/>
        <v>64.189350785000002</v>
      </c>
      <c r="AC154" s="1">
        <f t="shared" si="25"/>
        <v>44.083898902500003</v>
      </c>
      <c r="AD154" s="1">
        <f t="shared" si="26"/>
        <v>1.4560724523701287</v>
      </c>
      <c r="AE154" s="1">
        <f t="shared" si="27"/>
        <v>0.68677901183574031</v>
      </c>
    </row>
    <row r="155" spans="1:31" x14ac:dyDescent="0.25">
      <c r="A155" s="1" t="s">
        <v>167</v>
      </c>
      <c r="B155" s="1">
        <v>18434.50259</v>
      </c>
      <c r="C155" s="1">
        <v>17533.03541</v>
      </c>
      <c r="D155" s="1">
        <v>1275.050039</v>
      </c>
      <c r="E155" s="1">
        <v>14643.18765</v>
      </c>
      <c r="G155" s="1">
        <v>19024.41577</v>
      </c>
      <c r="H155" s="1">
        <v>7436.1386220000004</v>
      </c>
      <c r="I155" s="1">
        <v>10552.05948</v>
      </c>
      <c r="J155" s="1">
        <v>19091.419279999998</v>
      </c>
      <c r="L155" s="1" t="s">
        <v>167</v>
      </c>
      <c r="M155" s="1">
        <v>12719.66416</v>
      </c>
      <c r="N155" s="1">
        <v>8759.8653620000005</v>
      </c>
      <c r="O155" s="1">
        <v>8427.2404150000002</v>
      </c>
      <c r="P155" s="1">
        <v>6638.567763</v>
      </c>
      <c r="R155" s="1">
        <v>11734.50331</v>
      </c>
      <c r="S155" s="1">
        <v>11268.18979</v>
      </c>
      <c r="T155" s="1">
        <v>5490.0067950000002</v>
      </c>
      <c r="U155" s="1">
        <v>5030.6183520000004</v>
      </c>
      <c r="W155" s="1">
        <f t="shared" si="20"/>
        <v>12971.44392225</v>
      </c>
      <c r="X155" s="1">
        <f t="shared" si="21"/>
        <v>14026.008288000001</v>
      </c>
      <c r="Y155" s="1">
        <f t="shared" si="22"/>
        <v>0.92481365017784589</v>
      </c>
      <c r="Z155" s="1">
        <f t="shared" si="23"/>
        <v>1.0812989187688735</v>
      </c>
      <c r="AB155" s="1">
        <f t="shared" si="24"/>
        <v>9136.3344250000009</v>
      </c>
      <c r="AC155" s="1">
        <f t="shared" si="25"/>
        <v>8380.8295617500007</v>
      </c>
      <c r="AD155" s="1">
        <f t="shared" si="26"/>
        <v>1.0901467876996467</v>
      </c>
      <c r="AE155" s="1">
        <f t="shared" si="27"/>
        <v>0.91730766102621075</v>
      </c>
    </row>
    <row r="156" spans="1:31" x14ac:dyDescent="0.25">
      <c r="A156" s="1" t="s">
        <v>91</v>
      </c>
      <c r="B156" s="1">
        <v>778.55361189999996</v>
      </c>
      <c r="C156" s="1">
        <v>472.63460179999998</v>
      </c>
      <c r="D156" s="1">
        <v>102.93548490000001</v>
      </c>
      <c r="E156" s="1">
        <v>460.16422369999998</v>
      </c>
      <c r="G156" s="1">
        <v>548.43428949999998</v>
      </c>
      <c r="H156" s="1">
        <v>188.48408370000001</v>
      </c>
      <c r="I156" s="1">
        <v>316.33583010000001</v>
      </c>
      <c r="J156" s="1">
        <v>271.16659110000001</v>
      </c>
      <c r="L156" s="1" t="s">
        <v>91</v>
      </c>
      <c r="M156" s="1">
        <v>373.398144</v>
      </c>
      <c r="N156" s="1">
        <v>409.46954040000003</v>
      </c>
      <c r="O156" s="1">
        <v>318.33453739999999</v>
      </c>
      <c r="P156" s="1">
        <v>228.07944800000001</v>
      </c>
      <c r="R156" s="1">
        <v>461.31826009999997</v>
      </c>
      <c r="S156" s="1">
        <v>312.31929930000001</v>
      </c>
      <c r="T156" s="1">
        <v>117.90618619999999</v>
      </c>
      <c r="U156" s="1">
        <v>203.9070007</v>
      </c>
      <c r="W156" s="1">
        <f t="shared" si="20"/>
        <v>453.571980575</v>
      </c>
      <c r="X156" s="1">
        <f t="shared" si="21"/>
        <v>331.10519859999999</v>
      </c>
      <c r="Y156" s="1">
        <f t="shared" si="22"/>
        <v>1.369872724719581</v>
      </c>
      <c r="Z156" s="1">
        <f t="shared" si="23"/>
        <v>0.72999482503362079</v>
      </c>
      <c r="AB156" s="1">
        <f t="shared" si="24"/>
        <v>332.32041744999998</v>
      </c>
      <c r="AC156" s="1">
        <f t="shared" si="25"/>
        <v>273.862686575</v>
      </c>
      <c r="AD156" s="1">
        <f t="shared" si="26"/>
        <v>1.213456355102946</v>
      </c>
      <c r="AE156" s="1">
        <f t="shared" si="27"/>
        <v>0.82409226816827963</v>
      </c>
    </row>
    <row r="157" spans="1:31" x14ac:dyDescent="0.25">
      <c r="A157" s="1" t="s">
        <v>102</v>
      </c>
      <c r="B157" s="1">
        <v>52.402646959999998</v>
      </c>
      <c r="C157" s="1">
        <v>56.94392792</v>
      </c>
      <c r="D157" s="1">
        <v>3.0374405379999998</v>
      </c>
      <c r="E157" s="1">
        <v>26.37884085</v>
      </c>
      <c r="G157" s="1">
        <v>24.054135500000001</v>
      </c>
      <c r="H157" s="1">
        <v>11.875410759999999</v>
      </c>
      <c r="I157" s="1">
        <v>20.084814609999999</v>
      </c>
      <c r="J157" s="1">
        <v>38.738084440000002</v>
      </c>
      <c r="L157" s="1" t="s">
        <v>102</v>
      </c>
      <c r="M157" s="1">
        <v>18.382677860000001</v>
      </c>
      <c r="N157" s="1">
        <v>15.901729720000001</v>
      </c>
      <c r="O157" s="1">
        <v>22.73818125</v>
      </c>
      <c r="P157" s="1">
        <v>10.67605927</v>
      </c>
      <c r="R157" s="1">
        <v>4.478818059</v>
      </c>
      <c r="S157" s="1">
        <v>13.07383113</v>
      </c>
      <c r="T157" s="1">
        <v>8.1879295980000002</v>
      </c>
      <c r="U157" s="1">
        <v>5.4740134410000003</v>
      </c>
      <c r="W157" s="1">
        <f t="shared" si="20"/>
        <v>34.690714066999995</v>
      </c>
      <c r="X157" s="1">
        <f t="shared" si="21"/>
        <v>23.688111327500003</v>
      </c>
      <c r="Y157" s="1">
        <f t="shared" si="22"/>
        <v>1.464477838160396</v>
      </c>
      <c r="Z157" s="1">
        <f t="shared" si="23"/>
        <v>0.68283723655125439</v>
      </c>
      <c r="AB157" s="1">
        <f t="shared" si="24"/>
        <v>16.924662025</v>
      </c>
      <c r="AC157" s="1">
        <f t="shared" si="25"/>
        <v>7.8036480570000002</v>
      </c>
      <c r="AD157" s="1">
        <f t="shared" si="26"/>
        <v>2.1688141112179324</v>
      </c>
      <c r="AE157" s="1">
        <f t="shared" si="27"/>
        <v>0.46108147066529087</v>
      </c>
    </row>
    <row r="158" spans="1:31" x14ac:dyDescent="0.25">
      <c r="A158" s="1" t="s">
        <v>151</v>
      </c>
      <c r="B158" s="1">
        <v>23214.372599999999</v>
      </c>
      <c r="C158" s="1">
        <v>20488.42527</v>
      </c>
      <c r="D158" s="1">
        <v>1549.769661</v>
      </c>
      <c r="E158" s="1">
        <v>14209.40227</v>
      </c>
      <c r="G158" s="1">
        <v>20147.743900000001</v>
      </c>
      <c r="H158" s="1">
        <v>11372.38054</v>
      </c>
      <c r="I158" s="1">
        <v>9296.7585620000009</v>
      </c>
      <c r="J158" s="1">
        <v>26251.508559999998</v>
      </c>
      <c r="L158" s="1" t="s">
        <v>151</v>
      </c>
      <c r="M158" s="1">
        <v>17824.30402</v>
      </c>
      <c r="N158" s="1">
        <v>15021.17144</v>
      </c>
      <c r="O158" s="1">
        <v>16118.234200000001</v>
      </c>
      <c r="P158" s="1">
        <v>12601.63214</v>
      </c>
      <c r="R158" s="1">
        <v>10097.49531</v>
      </c>
      <c r="S158" s="1">
        <v>9998.5755210000007</v>
      </c>
      <c r="T158" s="1">
        <v>6792.7063939999998</v>
      </c>
      <c r="U158" s="1">
        <v>5302.9505209999998</v>
      </c>
      <c r="W158" s="1">
        <f t="shared" si="20"/>
        <v>14865.492450249998</v>
      </c>
      <c r="X158" s="1">
        <f t="shared" si="21"/>
        <v>16767.097890500001</v>
      </c>
      <c r="Y158" s="1">
        <f t="shared" si="22"/>
        <v>0.88658708545338516</v>
      </c>
      <c r="Z158" s="1">
        <f t="shared" si="23"/>
        <v>1.1279207834260494</v>
      </c>
      <c r="AB158" s="1">
        <f t="shared" si="24"/>
        <v>15391.33545</v>
      </c>
      <c r="AC158" s="1">
        <f t="shared" si="25"/>
        <v>8047.9319365000001</v>
      </c>
      <c r="AD158" s="1">
        <f t="shared" si="26"/>
        <v>1.912458451617274</v>
      </c>
      <c r="AE158" s="1">
        <f t="shared" si="27"/>
        <v>0.5228871765315205</v>
      </c>
    </row>
    <row r="159" spans="1:31" x14ac:dyDescent="0.25">
      <c r="A159" s="1" t="s">
        <v>65</v>
      </c>
      <c r="B159" s="1">
        <v>18.715231060000001</v>
      </c>
      <c r="C159" s="1">
        <v>28.47196396</v>
      </c>
      <c r="D159" s="1">
        <v>13.16224233</v>
      </c>
      <c r="E159" s="1">
        <v>87.929469499999996</v>
      </c>
      <c r="G159" s="1">
        <v>16.837894850000001</v>
      </c>
      <c r="H159" s="1">
        <v>11.26641534</v>
      </c>
      <c r="I159" s="1">
        <v>50.212036519999998</v>
      </c>
      <c r="J159" s="1">
        <v>0</v>
      </c>
      <c r="L159" s="1" t="s">
        <v>65</v>
      </c>
      <c r="M159" s="1">
        <v>17.233760490000002</v>
      </c>
      <c r="N159" s="1">
        <v>16.89558783</v>
      </c>
      <c r="O159" s="1">
        <v>63.510092440000001</v>
      </c>
      <c r="P159" s="1">
        <v>0</v>
      </c>
      <c r="R159" s="1">
        <v>8.9576361179999999</v>
      </c>
      <c r="S159" s="1">
        <v>23.24236646</v>
      </c>
      <c r="T159" s="1">
        <v>0</v>
      </c>
      <c r="U159" s="1">
        <v>0</v>
      </c>
      <c r="W159" s="1">
        <f t="shared" si="20"/>
        <v>37.0697267125</v>
      </c>
      <c r="X159" s="1">
        <f t="shared" si="21"/>
        <v>19.579086677500001</v>
      </c>
      <c r="Y159" s="1">
        <f t="shared" si="22"/>
        <v>1.8933327852876807</v>
      </c>
      <c r="Z159" s="1">
        <f t="shared" si="23"/>
        <v>0.52816916696874072</v>
      </c>
      <c r="AB159" s="1">
        <f t="shared" si="24"/>
        <v>24.409860190000003</v>
      </c>
      <c r="AC159" s="1">
        <f t="shared" si="25"/>
        <v>8.050000644499999</v>
      </c>
      <c r="AD159" s="1">
        <f t="shared" si="26"/>
        <v>3.0322805261733179</v>
      </c>
      <c r="AE159" s="1">
        <f t="shared" si="27"/>
        <v>0.32978479113935466</v>
      </c>
    </row>
    <row r="160" spans="1:31" x14ac:dyDescent="0.25">
      <c r="A160" s="1" t="s">
        <v>108</v>
      </c>
      <c r="B160" s="1">
        <v>33.687415899999998</v>
      </c>
      <c r="C160" s="1">
        <v>22.777571170000002</v>
      </c>
      <c r="D160" s="1">
        <v>0</v>
      </c>
      <c r="E160" s="1">
        <v>2.9309823169999998</v>
      </c>
      <c r="G160" s="1">
        <v>72.162406509999997</v>
      </c>
      <c r="H160" s="1">
        <v>34.712739159999998</v>
      </c>
      <c r="I160" s="1">
        <v>0</v>
      </c>
      <c r="J160" s="1">
        <v>0</v>
      </c>
      <c r="L160" s="1" t="s">
        <v>108</v>
      </c>
      <c r="M160" s="1">
        <v>76.977463529999994</v>
      </c>
      <c r="N160" s="1">
        <v>99.385810770000006</v>
      </c>
      <c r="O160" s="1">
        <v>43.124136849999999</v>
      </c>
      <c r="P160" s="1">
        <v>0</v>
      </c>
      <c r="R160" s="1">
        <v>15.675863209999999</v>
      </c>
      <c r="S160" s="1">
        <v>46.484732919999999</v>
      </c>
      <c r="T160" s="1">
        <v>2.4563788789999998</v>
      </c>
      <c r="U160" s="1">
        <v>0</v>
      </c>
      <c r="W160" s="1">
        <f t="shared" si="20"/>
        <v>14.84899234675</v>
      </c>
      <c r="X160" s="1">
        <f t="shared" si="21"/>
        <v>26.718786417499999</v>
      </c>
      <c r="Y160" s="1">
        <f t="shared" si="22"/>
        <v>0.55575100286083201</v>
      </c>
      <c r="Z160" s="1">
        <f t="shared" si="23"/>
        <v>1.7993669734329105</v>
      </c>
      <c r="AB160" s="1">
        <f t="shared" si="24"/>
        <v>54.871852787500004</v>
      </c>
      <c r="AC160" s="1">
        <f t="shared" si="25"/>
        <v>16.15424375225</v>
      </c>
      <c r="AD160" s="1">
        <f t="shared" si="26"/>
        <v>3.3967453771927469</v>
      </c>
      <c r="AE160" s="1">
        <f t="shared" si="27"/>
        <v>0.29439945858598732</v>
      </c>
    </row>
    <row r="161" spans="1:31" x14ac:dyDescent="0.25">
      <c r="A161" s="1" t="s">
        <v>46</v>
      </c>
      <c r="B161" s="1">
        <v>505.3112385</v>
      </c>
      <c r="C161" s="1">
        <v>484.02338739999999</v>
      </c>
      <c r="D161" s="1">
        <v>810.99662379999995</v>
      </c>
      <c r="E161" s="1">
        <v>847.05388960000005</v>
      </c>
      <c r="G161" s="1">
        <v>801.00271229999998</v>
      </c>
      <c r="H161" s="1">
        <v>820.31683580000004</v>
      </c>
      <c r="I161" s="1">
        <v>926.4120739</v>
      </c>
      <c r="J161" s="1">
        <v>1233.1623549999999</v>
      </c>
      <c r="L161" s="1" t="s">
        <v>46</v>
      </c>
      <c r="M161" s="1">
        <v>193.01811749999999</v>
      </c>
      <c r="N161" s="1">
        <v>331.94860799999998</v>
      </c>
      <c r="O161" s="1">
        <v>136.42908750000001</v>
      </c>
      <c r="P161" s="1">
        <v>291.1652527</v>
      </c>
      <c r="R161" s="1">
        <v>387.4177621</v>
      </c>
      <c r="S161" s="1">
        <v>310.86665140000002</v>
      </c>
      <c r="T161" s="1">
        <v>439.69181939999999</v>
      </c>
      <c r="U161" s="1">
        <v>467.34389750000003</v>
      </c>
      <c r="W161" s="1">
        <f t="shared" si="20"/>
        <v>661.846284825</v>
      </c>
      <c r="X161" s="1">
        <f t="shared" si="21"/>
        <v>945.22349425000004</v>
      </c>
      <c r="Y161" s="1">
        <f t="shared" si="22"/>
        <v>0.70020084017288486</v>
      </c>
      <c r="Z161" s="1">
        <f t="shared" si="23"/>
        <v>1.4281616682337779</v>
      </c>
      <c r="AB161" s="1">
        <f t="shared" si="24"/>
        <v>238.14026642499999</v>
      </c>
      <c r="AC161" s="1">
        <f t="shared" si="25"/>
        <v>401.33003259999998</v>
      </c>
      <c r="AD161" s="1">
        <f t="shared" si="26"/>
        <v>0.59337763705900137</v>
      </c>
      <c r="AE161" s="1">
        <f t="shared" si="27"/>
        <v>1.6852674208559142</v>
      </c>
    </row>
    <row r="162" spans="1:31" x14ac:dyDescent="0.25">
      <c r="A162" s="1" t="s">
        <v>159</v>
      </c>
      <c r="B162" s="1">
        <v>1616.9959630000001</v>
      </c>
      <c r="C162" s="1">
        <v>1554.5692320000001</v>
      </c>
      <c r="D162" s="1">
        <v>119.4726612</v>
      </c>
      <c r="E162" s="1">
        <v>2060.4805689999998</v>
      </c>
      <c r="G162" s="1">
        <v>1823.3034709999999</v>
      </c>
      <c r="H162" s="1">
        <v>232.9407496</v>
      </c>
      <c r="I162" s="1">
        <v>1069.516378</v>
      </c>
      <c r="J162" s="1">
        <v>2892.4436380000002</v>
      </c>
      <c r="L162" s="1" t="s">
        <v>159</v>
      </c>
      <c r="M162" s="1">
        <v>843.30534680000005</v>
      </c>
      <c r="N162" s="1">
        <v>785.1479051</v>
      </c>
      <c r="O162" s="1">
        <v>766.04148540000006</v>
      </c>
      <c r="P162" s="1">
        <v>453.2472434</v>
      </c>
      <c r="R162" s="1">
        <v>609.11925599999995</v>
      </c>
      <c r="S162" s="1">
        <v>1077.8647450000001</v>
      </c>
      <c r="T162" s="1">
        <v>275.11443450000002</v>
      </c>
      <c r="U162" s="1">
        <v>322.966793</v>
      </c>
      <c r="W162" s="1">
        <f t="shared" si="20"/>
        <v>1337.8796063</v>
      </c>
      <c r="X162" s="1">
        <f t="shared" si="21"/>
        <v>1504.5510591500001</v>
      </c>
      <c r="Y162" s="1">
        <f t="shared" si="22"/>
        <v>0.88922180351648439</v>
      </c>
      <c r="Z162" s="1">
        <f t="shared" si="23"/>
        <v>1.1245788126712999</v>
      </c>
      <c r="AB162" s="1">
        <f t="shared" si="24"/>
        <v>711.93549517500003</v>
      </c>
      <c r="AC162" s="1">
        <f t="shared" si="25"/>
        <v>571.26630712500003</v>
      </c>
      <c r="AD162" s="1">
        <f t="shared" si="26"/>
        <v>1.2462410023058124</v>
      </c>
      <c r="AE162" s="1">
        <f t="shared" si="27"/>
        <v>0.8024130149383516</v>
      </c>
    </row>
    <row r="163" spans="1:31" x14ac:dyDescent="0.25">
      <c r="A163" s="1" t="s">
        <v>64</v>
      </c>
      <c r="B163" s="1">
        <v>0</v>
      </c>
      <c r="C163" s="1">
        <v>34.166356749999998</v>
      </c>
      <c r="D163" s="1">
        <v>3.3749339319999998</v>
      </c>
      <c r="E163" s="1">
        <v>20.51687622</v>
      </c>
      <c r="G163" s="1">
        <v>21.648721949999999</v>
      </c>
      <c r="H163" s="1">
        <v>2.1314839829999999</v>
      </c>
      <c r="I163" s="1">
        <v>2.5106018259999998</v>
      </c>
      <c r="J163" s="1">
        <v>103.3015585</v>
      </c>
      <c r="L163" s="1" t="s">
        <v>64</v>
      </c>
      <c r="M163" s="1">
        <v>5.7445868310000003</v>
      </c>
      <c r="N163" s="1">
        <v>69.570067539999997</v>
      </c>
      <c r="O163" s="1">
        <v>15.681504309999999</v>
      </c>
      <c r="P163" s="1">
        <v>0</v>
      </c>
      <c r="R163" s="1">
        <v>44.788180590000003</v>
      </c>
      <c r="S163" s="1">
        <v>4.3579437109999999</v>
      </c>
      <c r="T163" s="1">
        <v>1.63758592</v>
      </c>
      <c r="U163" s="1">
        <v>2.0527550400000001</v>
      </c>
      <c r="W163" s="1">
        <f t="shared" ref="W163:W180" si="28">AVERAGE(B163:E163)</f>
        <v>14.514541725499999</v>
      </c>
      <c r="X163" s="1">
        <f t="shared" ref="X163:X180" si="29">AVERAGE(G163:J163)</f>
        <v>32.398091564749997</v>
      </c>
      <c r="Y163" s="1">
        <f t="shared" si="22"/>
        <v>0.4480060714839208</v>
      </c>
      <c r="Z163" s="1">
        <f t="shared" si="23"/>
        <v>2.2321126066165169</v>
      </c>
      <c r="AB163" s="1">
        <f t="shared" si="24"/>
        <v>22.749039670249999</v>
      </c>
      <c r="AC163" s="1">
        <f t="shared" si="25"/>
        <v>13.20911631525</v>
      </c>
      <c r="AD163" s="1">
        <f t="shared" si="26"/>
        <v>1.7222226776810272</v>
      </c>
      <c r="AE163" s="1">
        <f t="shared" si="27"/>
        <v>0.58064500773297212</v>
      </c>
    </row>
    <row r="164" spans="1:31" x14ac:dyDescent="0.25">
      <c r="A164" s="1" t="s">
        <v>48</v>
      </c>
      <c r="B164" s="1">
        <v>33.687415899999998</v>
      </c>
      <c r="C164" s="1">
        <v>108.1934631</v>
      </c>
      <c r="D164" s="1">
        <v>143.43469210000001</v>
      </c>
      <c r="E164" s="1">
        <v>117.23929269999999</v>
      </c>
      <c r="G164" s="1">
        <v>103.4327827</v>
      </c>
      <c r="H164" s="1">
        <v>15.52938331</v>
      </c>
      <c r="I164" s="1">
        <v>80.339258439999995</v>
      </c>
      <c r="J164" s="1">
        <v>0</v>
      </c>
      <c r="L164" s="1" t="s">
        <v>48</v>
      </c>
      <c r="M164" s="1">
        <v>9.1913389290000005</v>
      </c>
      <c r="N164" s="1">
        <v>33.79117566</v>
      </c>
      <c r="O164" s="1">
        <v>39.98783598</v>
      </c>
      <c r="P164" s="1">
        <v>75.702965710000001</v>
      </c>
      <c r="R164" s="1">
        <v>33.591135440000002</v>
      </c>
      <c r="S164" s="1">
        <v>40.674141300000002</v>
      </c>
      <c r="T164" s="1">
        <v>15.557066239999999</v>
      </c>
      <c r="U164" s="1">
        <v>136.16608429999999</v>
      </c>
      <c r="W164" s="1">
        <f t="shared" si="28"/>
        <v>100.63871595000001</v>
      </c>
      <c r="X164" s="1">
        <f t="shared" si="29"/>
        <v>49.825356112500003</v>
      </c>
      <c r="Y164" s="1">
        <f t="shared" si="22"/>
        <v>2.0198293359463242</v>
      </c>
      <c r="Z164" s="1">
        <f t="shared" si="23"/>
        <v>0.49509133380889486</v>
      </c>
      <c r="AB164" s="1">
        <f t="shared" si="24"/>
        <v>39.668329069750001</v>
      </c>
      <c r="AC164" s="1">
        <f t="shared" si="25"/>
        <v>56.497106819999999</v>
      </c>
      <c r="AD164" s="1">
        <f t="shared" si="26"/>
        <v>0.70213027361088509</v>
      </c>
      <c r="AE164" s="1">
        <f t="shared" si="27"/>
        <v>1.4242371217769081</v>
      </c>
    </row>
    <row r="165" spans="1:31" x14ac:dyDescent="0.25">
      <c r="A165" s="1" t="s">
        <v>78</v>
      </c>
      <c r="B165" s="1">
        <v>939.50459899999998</v>
      </c>
      <c r="C165" s="1">
        <v>780.13181259999999</v>
      </c>
      <c r="D165" s="1">
        <v>75.936013459999998</v>
      </c>
      <c r="E165" s="1">
        <v>301.89117859999999</v>
      </c>
      <c r="G165" s="1">
        <v>420.94737129999999</v>
      </c>
      <c r="H165" s="1">
        <v>375.14118109999998</v>
      </c>
      <c r="I165" s="1">
        <v>306.29342279999997</v>
      </c>
      <c r="J165" s="1">
        <v>335.73006520000001</v>
      </c>
      <c r="L165" s="1" t="s">
        <v>78</v>
      </c>
      <c r="M165" s="1">
        <v>273.44233309999998</v>
      </c>
      <c r="N165" s="1">
        <v>236.53822959999999</v>
      </c>
      <c r="O165" s="1">
        <v>138.78131310000001</v>
      </c>
      <c r="P165" s="1">
        <v>247.49046480000001</v>
      </c>
      <c r="R165" s="1">
        <v>470.27589619999998</v>
      </c>
      <c r="S165" s="1">
        <v>766.99809310000001</v>
      </c>
      <c r="T165" s="1">
        <v>220.25530620000001</v>
      </c>
      <c r="U165" s="1">
        <v>54.740134410000003</v>
      </c>
      <c r="W165" s="1">
        <f t="shared" si="28"/>
        <v>524.365900915</v>
      </c>
      <c r="X165" s="1">
        <f t="shared" si="29"/>
        <v>359.52801009999996</v>
      </c>
      <c r="Y165" s="1">
        <f t="shared" si="22"/>
        <v>1.4584841408299498</v>
      </c>
      <c r="Z165" s="1">
        <f t="shared" si="23"/>
        <v>0.68564338274597236</v>
      </c>
      <c r="AB165" s="1">
        <f t="shared" si="24"/>
        <v>224.06308515000001</v>
      </c>
      <c r="AC165" s="1">
        <f t="shared" si="25"/>
        <v>378.06735747750002</v>
      </c>
      <c r="AD165" s="1">
        <f t="shared" si="26"/>
        <v>0.59265387693073901</v>
      </c>
      <c r="AE165" s="1">
        <f t="shared" si="27"/>
        <v>1.6873255013176365</v>
      </c>
    </row>
    <row r="166" spans="1:31" x14ac:dyDescent="0.25">
      <c r="A166" s="1" t="s">
        <v>132</v>
      </c>
      <c r="B166" s="1">
        <v>37.430462110000001</v>
      </c>
      <c r="C166" s="1">
        <v>0</v>
      </c>
      <c r="D166" s="1">
        <v>0</v>
      </c>
      <c r="E166" s="1">
        <v>26.37884085</v>
      </c>
      <c r="G166" s="1">
        <v>28.864962609999999</v>
      </c>
      <c r="H166" s="1">
        <v>9.4394290689999991</v>
      </c>
      <c r="I166" s="1">
        <v>0</v>
      </c>
      <c r="J166" s="1">
        <v>0</v>
      </c>
      <c r="L166" s="1" t="s">
        <v>132</v>
      </c>
      <c r="M166" s="1">
        <v>50.552364109999999</v>
      </c>
      <c r="N166" s="1">
        <v>0</v>
      </c>
      <c r="O166" s="1">
        <v>27.442632540000002</v>
      </c>
      <c r="P166" s="1">
        <v>5.8233050549999996</v>
      </c>
      <c r="R166" s="1">
        <v>0</v>
      </c>
      <c r="S166" s="1">
        <v>18.884422749999999</v>
      </c>
      <c r="T166" s="1">
        <v>10.644308479999999</v>
      </c>
      <c r="U166" s="1">
        <v>0</v>
      </c>
      <c r="W166" s="1">
        <f t="shared" si="28"/>
        <v>15.952325739999999</v>
      </c>
      <c r="X166" s="1">
        <f t="shared" si="29"/>
        <v>9.5760979197499996</v>
      </c>
      <c r="Y166" s="1">
        <f t="shared" si="22"/>
        <v>1.6658482268753223</v>
      </c>
      <c r="Z166" s="1">
        <f t="shared" si="23"/>
        <v>0.60029478308220652</v>
      </c>
      <c r="AB166" s="1">
        <f t="shared" si="24"/>
        <v>20.954575426250003</v>
      </c>
      <c r="AC166" s="1">
        <f t="shared" si="25"/>
        <v>7.3821828074999996</v>
      </c>
      <c r="AD166" s="1">
        <f t="shared" si="26"/>
        <v>2.8385338012709465</v>
      </c>
      <c r="AE166" s="1">
        <f t="shared" si="27"/>
        <v>0.35229455416463684</v>
      </c>
    </row>
    <row r="167" spans="1:31" x14ac:dyDescent="0.25">
      <c r="A167" s="1" t="s">
        <v>45</v>
      </c>
      <c r="B167" s="1">
        <v>3.7430462109999998</v>
      </c>
      <c r="C167" s="1">
        <v>17.08317838</v>
      </c>
      <c r="D167" s="1">
        <v>0</v>
      </c>
      <c r="E167" s="1">
        <v>0</v>
      </c>
      <c r="G167" s="1">
        <v>14.432481299999999</v>
      </c>
      <c r="H167" s="1">
        <v>9.7439267810000008</v>
      </c>
      <c r="I167" s="1">
        <v>17.57421278</v>
      </c>
      <c r="J167" s="1">
        <v>12.91269481</v>
      </c>
      <c r="L167" s="1" t="s">
        <v>45</v>
      </c>
      <c r="M167" s="1">
        <v>119.4874061</v>
      </c>
      <c r="N167" s="1">
        <v>0</v>
      </c>
      <c r="O167" s="1">
        <v>39.98783598</v>
      </c>
      <c r="P167" s="1">
        <v>27.175423590000001</v>
      </c>
      <c r="R167" s="1">
        <v>35.83054447</v>
      </c>
      <c r="S167" s="1">
        <v>0</v>
      </c>
      <c r="T167" s="1">
        <v>3.275171839</v>
      </c>
      <c r="U167" s="1">
        <v>0.68425168000000003</v>
      </c>
      <c r="W167" s="1">
        <f t="shared" si="28"/>
        <v>5.2065561477499998</v>
      </c>
      <c r="X167" s="1">
        <f t="shared" si="29"/>
        <v>13.66582891775</v>
      </c>
      <c r="Y167" s="1">
        <f t="shared" si="22"/>
        <v>0.38099087725204955</v>
      </c>
      <c r="Z167" s="1">
        <f t="shared" si="23"/>
        <v>2.6247347632380098</v>
      </c>
      <c r="AB167" s="1">
        <f t="shared" si="24"/>
        <v>46.662666417499999</v>
      </c>
      <c r="AC167" s="1">
        <f t="shared" si="25"/>
        <v>9.9474919972500011</v>
      </c>
      <c r="AD167" s="1">
        <f t="shared" si="26"/>
        <v>4.6908976082011389</v>
      </c>
      <c r="AE167" s="1">
        <f t="shared" si="27"/>
        <v>0.21317881640641462</v>
      </c>
    </row>
    <row r="168" spans="1:31" x14ac:dyDescent="0.25">
      <c r="A168" s="1" t="s">
        <v>112</v>
      </c>
      <c r="B168" s="1">
        <v>149.7218484</v>
      </c>
      <c r="C168" s="1">
        <v>267.63646119999999</v>
      </c>
      <c r="D168" s="1">
        <v>0</v>
      </c>
      <c r="E168" s="1">
        <v>659.47102129999996</v>
      </c>
      <c r="G168" s="1">
        <v>334.35248350000001</v>
      </c>
      <c r="H168" s="1">
        <v>41.107191110000002</v>
      </c>
      <c r="I168" s="1">
        <v>133.0618968</v>
      </c>
      <c r="J168" s="1">
        <v>200.1467696</v>
      </c>
      <c r="L168" s="1" t="s">
        <v>112</v>
      </c>
      <c r="M168" s="1">
        <v>505.52364110000002</v>
      </c>
      <c r="N168" s="1">
        <v>93.422662130000006</v>
      </c>
      <c r="O168" s="1">
        <v>270.5059493</v>
      </c>
      <c r="P168" s="1">
        <v>278.54809180000001</v>
      </c>
      <c r="R168" s="1">
        <v>150.04040499999999</v>
      </c>
      <c r="S168" s="1">
        <v>296.34017230000001</v>
      </c>
      <c r="T168" s="1">
        <v>100.71153409999999</v>
      </c>
      <c r="U168" s="1">
        <v>41.739352490000002</v>
      </c>
      <c r="W168" s="1">
        <f t="shared" si="28"/>
        <v>269.20733272500001</v>
      </c>
      <c r="X168" s="1">
        <f t="shared" si="29"/>
        <v>177.16708525249999</v>
      </c>
      <c r="Y168" s="1">
        <f t="shared" si="22"/>
        <v>1.5195109878413562</v>
      </c>
      <c r="Z168" s="1">
        <f t="shared" si="23"/>
        <v>0.65810646188259392</v>
      </c>
      <c r="AB168" s="1">
        <f t="shared" si="24"/>
        <v>287.00008608249999</v>
      </c>
      <c r="AC168" s="1">
        <f t="shared" si="25"/>
        <v>147.2078659725</v>
      </c>
      <c r="AD168" s="1">
        <f t="shared" si="26"/>
        <v>1.9496246629654606</v>
      </c>
      <c r="AE168" s="1">
        <f t="shared" si="27"/>
        <v>0.51291923978790788</v>
      </c>
    </row>
    <row r="169" spans="1:31" x14ac:dyDescent="0.25">
      <c r="A169" s="1" t="s">
        <v>124</v>
      </c>
      <c r="B169" s="1">
        <v>0</v>
      </c>
      <c r="C169" s="1">
        <v>39.860749550000001</v>
      </c>
      <c r="D169" s="1">
        <v>0.33749339299999997</v>
      </c>
      <c r="E169" s="1">
        <v>0</v>
      </c>
      <c r="G169" s="1">
        <v>9.6216542020000002</v>
      </c>
      <c r="H169" s="1">
        <v>5.7854565259999999</v>
      </c>
      <c r="I169" s="1">
        <v>35.148425570000001</v>
      </c>
      <c r="J169" s="1">
        <v>6.456347407</v>
      </c>
      <c r="L169" s="1" t="s">
        <v>124</v>
      </c>
      <c r="M169" s="1">
        <v>18.382677860000001</v>
      </c>
      <c r="N169" s="1">
        <v>0</v>
      </c>
      <c r="O169" s="1">
        <v>18.81780517</v>
      </c>
      <c r="P169" s="1">
        <v>0</v>
      </c>
      <c r="R169" s="1">
        <v>0</v>
      </c>
      <c r="S169" s="1">
        <v>13.07383113</v>
      </c>
      <c r="T169" s="1">
        <v>22.926202870000001</v>
      </c>
      <c r="U169" s="1">
        <v>0</v>
      </c>
      <c r="W169" s="1">
        <f t="shared" si="28"/>
        <v>10.049560735750001</v>
      </c>
      <c r="X169" s="1">
        <f t="shared" si="29"/>
        <v>14.252970926250001</v>
      </c>
      <c r="Y169" s="1">
        <f t="shared" si="22"/>
        <v>0.7050853318757222</v>
      </c>
      <c r="Z169" s="1">
        <f t="shared" si="23"/>
        <v>1.4182680518111519</v>
      </c>
      <c r="AB169" s="1">
        <f t="shared" si="24"/>
        <v>9.3001207575000002</v>
      </c>
      <c r="AC169" s="1">
        <f t="shared" si="25"/>
        <v>9.0000084999999999</v>
      </c>
      <c r="AD169" s="1">
        <f t="shared" si="26"/>
        <v>1.0333457748956572</v>
      </c>
      <c r="AE169" s="1">
        <f t="shared" si="27"/>
        <v>0.96773028379680148</v>
      </c>
    </row>
    <row r="170" spans="1:31" x14ac:dyDescent="0.25">
      <c r="A170" s="1" t="s">
        <v>118</v>
      </c>
      <c r="B170" s="1">
        <v>175.9231719</v>
      </c>
      <c r="C170" s="1">
        <v>233.47010449999999</v>
      </c>
      <c r="D170" s="1">
        <v>27.336964850000001</v>
      </c>
      <c r="E170" s="1">
        <v>419.13047130000001</v>
      </c>
      <c r="G170" s="1">
        <v>392.08240869999997</v>
      </c>
      <c r="H170" s="1">
        <v>45.9791545</v>
      </c>
      <c r="I170" s="1">
        <v>143.10430410000001</v>
      </c>
      <c r="J170" s="1">
        <v>64.563474069999998</v>
      </c>
      <c r="L170" s="1" t="s">
        <v>118</v>
      </c>
      <c r="M170" s="1">
        <v>255.0596553</v>
      </c>
      <c r="N170" s="1">
        <v>151.0664324</v>
      </c>
      <c r="O170" s="1">
        <v>190.53027729999999</v>
      </c>
      <c r="P170" s="1">
        <v>128.11271120000001</v>
      </c>
      <c r="R170" s="1">
        <v>295.60199189999997</v>
      </c>
      <c r="S170" s="1">
        <v>334.1090178</v>
      </c>
      <c r="T170" s="1">
        <v>167.0337638</v>
      </c>
      <c r="U170" s="1">
        <v>123.84955410000001</v>
      </c>
      <c r="W170" s="1">
        <f t="shared" si="28"/>
        <v>213.9651781375</v>
      </c>
      <c r="X170" s="1">
        <f t="shared" si="29"/>
        <v>161.43233534249998</v>
      </c>
      <c r="Y170" s="1">
        <f t="shared" si="22"/>
        <v>1.3254171023639389</v>
      </c>
      <c r="Z170" s="1">
        <f t="shared" si="23"/>
        <v>0.75447947534135229</v>
      </c>
      <c r="AB170" s="1">
        <f t="shared" si="24"/>
        <v>181.19226904999999</v>
      </c>
      <c r="AC170" s="1">
        <f t="shared" si="25"/>
        <v>230.14858189999998</v>
      </c>
      <c r="AD170" s="1">
        <f t="shared" si="26"/>
        <v>0.78728388223885903</v>
      </c>
      <c r="AE170" s="1">
        <f t="shared" si="27"/>
        <v>1.2701898547144443</v>
      </c>
    </row>
    <row r="171" spans="1:31" x14ac:dyDescent="0.25">
      <c r="A171" s="1" t="s">
        <v>94</v>
      </c>
      <c r="B171" s="1">
        <v>93.576155279999995</v>
      </c>
      <c r="C171" s="1">
        <v>108.1934631</v>
      </c>
      <c r="D171" s="1">
        <v>186.29635300000001</v>
      </c>
      <c r="E171" s="1">
        <v>120.170275</v>
      </c>
      <c r="G171" s="1">
        <v>43.297443909999998</v>
      </c>
      <c r="H171" s="1">
        <v>251.21061230000001</v>
      </c>
      <c r="I171" s="1">
        <v>148.12550770000001</v>
      </c>
      <c r="J171" s="1">
        <v>245.34120150000001</v>
      </c>
      <c r="L171" s="1" t="s">
        <v>94</v>
      </c>
      <c r="M171" s="1">
        <v>110.2960672</v>
      </c>
      <c r="N171" s="1">
        <v>281.2618445</v>
      </c>
      <c r="O171" s="1">
        <v>119.17943270000001</v>
      </c>
      <c r="P171" s="1">
        <v>83.467372449999999</v>
      </c>
      <c r="R171" s="1">
        <v>64.94286185</v>
      </c>
      <c r="S171" s="1">
        <v>162.69656520000001</v>
      </c>
      <c r="T171" s="1">
        <v>74.510159340000001</v>
      </c>
      <c r="U171" s="1">
        <v>98.532241929999998</v>
      </c>
      <c r="W171" s="1">
        <f t="shared" si="28"/>
        <v>127.059061595</v>
      </c>
      <c r="X171" s="1">
        <f t="shared" si="29"/>
        <v>171.99369135250001</v>
      </c>
      <c r="Y171" s="1">
        <f t="shared" si="22"/>
        <v>0.73874257012481492</v>
      </c>
      <c r="Z171" s="1">
        <f t="shared" si="23"/>
        <v>1.3536515160227522</v>
      </c>
      <c r="AB171" s="1">
        <f t="shared" si="24"/>
        <v>148.55117921249999</v>
      </c>
      <c r="AC171" s="1">
        <f t="shared" si="25"/>
        <v>100.17045707999999</v>
      </c>
      <c r="AD171" s="1">
        <f t="shared" si="26"/>
        <v>1.4829839410022985</v>
      </c>
      <c r="AE171" s="1">
        <f t="shared" si="27"/>
        <v>0.67431613542904179</v>
      </c>
    </row>
    <row r="172" spans="1:31" x14ac:dyDescent="0.25">
      <c r="A172" s="1" t="s">
        <v>57</v>
      </c>
      <c r="B172" s="1">
        <v>52.402646959999998</v>
      </c>
      <c r="C172" s="1">
        <v>96.804677470000001</v>
      </c>
      <c r="D172" s="1">
        <v>21.937070559999999</v>
      </c>
      <c r="E172" s="1">
        <v>202.23777989999999</v>
      </c>
      <c r="G172" s="1">
        <v>40.89203036</v>
      </c>
      <c r="H172" s="1">
        <v>16.138378729999999</v>
      </c>
      <c r="I172" s="1">
        <v>50.212036519999998</v>
      </c>
      <c r="J172" s="1">
        <v>116.2142533</v>
      </c>
      <c r="L172" s="1" t="s">
        <v>57</v>
      </c>
      <c r="M172" s="1">
        <v>35.616438350000003</v>
      </c>
      <c r="N172" s="1">
        <v>47.705189169999997</v>
      </c>
      <c r="O172" s="1">
        <v>22.73818125</v>
      </c>
      <c r="P172" s="1">
        <v>28.145974429999999</v>
      </c>
      <c r="R172" s="1">
        <v>85.097543119999997</v>
      </c>
      <c r="S172" s="1">
        <v>27.60031017</v>
      </c>
      <c r="T172" s="1">
        <v>0</v>
      </c>
      <c r="U172" s="1">
        <v>15.73778864</v>
      </c>
      <c r="W172" s="1">
        <f t="shared" si="28"/>
        <v>93.345543722499997</v>
      </c>
      <c r="X172" s="1">
        <f t="shared" si="29"/>
        <v>55.8641747275</v>
      </c>
      <c r="Y172" s="1">
        <f t="shared" si="22"/>
        <v>1.6709374868210345</v>
      </c>
      <c r="Z172" s="1">
        <f t="shared" si="23"/>
        <v>0.59846643449391046</v>
      </c>
      <c r="AB172" s="1">
        <f t="shared" si="24"/>
        <v>33.551445799999996</v>
      </c>
      <c r="AC172" s="1">
        <f t="shared" si="25"/>
        <v>32.108910482500001</v>
      </c>
      <c r="AD172" s="1">
        <f t="shared" si="26"/>
        <v>1.0449263240584326</v>
      </c>
      <c r="AE172" s="1">
        <f t="shared" si="27"/>
        <v>0.95700527106644107</v>
      </c>
    </row>
    <row r="173" spans="1:31" x14ac:dyDescent="0.25">
      <c r="A173" s="1" t="s">
        <v>37</v>
      </c>
      <c r="B173" s="1">
        <v>29.944369689999998</v>
      </c>
      <c r="C173" s="1">
        <v>0</v>
      </c>
      <c r="D173" s="1">
        <v>0</v>
      </c>
      <c r="E173" s="1">
        <v>17.585893899999999</v>
      </c>
      <c r="G173" s="1">
        <v>9.6216542020000002</v>
      </c>
      <c r="H173" s="1">
        <v>2.1314839829999999</v>
      </c>
      <c r="I173" s="1">
        <v>40.169629219999997</v>
      </c>
      <c r="J173" s="1">
        <v>129.12694809999999</v>
      </c>
      <c r="L173" s="1" t="s">
        <v>37</v>
      </c>
      <c r="M173" s="1">
        <v>0</v>
      </c>
      <c r="N173" s="1">
        <v>25.840310800000001</v>
      </c>
      <c r="O173" s="1">
        <v>18.033729950000001</v>
      </c>
      <c r="P173" s="1">
        <v>10.67605927</v>
      </c>
      <c r="R173" s="1">
        <v>0</v>
      </c>
      <c r="S173" s="1">
        <v>36.316197590000002</v>
      </c>
      <c r="T173" s="1">
        <v>5.7315507180000003</v>
      </c>
      <c r="U173" s="1">
        <v>0</v>
      </c>
      <c r="W173" s="1">
        <f t="shared" si="28"/>
        <v>11.882565897499999</v>
      </c>
      <c r="X173" s="1">
        <f t="shared" si="29"/>
        <v>45.262428876249999</v>
      </c>
      <c r="Y173" s="1">
        <f t="shared" si="22"/>
        <v>0.26252603301487853</v>
      </c>
      <c r="Z173" s="1">
        <f t="shared" si="23"/>
        <v>3.8091460435976092</v>
      </c>
      <c r="AB173" s="1">
        <f t="shared" si="24"/>
        <v>13.637525005000001</v>
      </c>
      <c r="AC173" s="1">
        <f t="shared" si="25"/>
        <v>10.511937077000001</v>
      </c>
      <c r="AD173" s="1">
        <f t="shared" si="26"/>
        <v>1.2973370088790535</v>
      </c>
      <c r="AE173" s="1">
        <f t="shared" si="27"/>
        <v>0.77080973806801101</v>
      </c>
    </row>
    <row r="174" spans="1:31" x14ac:dyDescent="0.25">
      <c r="A174" s="1" t="s">
        <v>80</v>
      </c>
      <c r="B174" s="1">
        <v>26.201323479999999</v>
      </c>
      <c r="C174" s="1">
        <v>39.860749550000001</v>
      </c>
      <c r="D174" s="1">
        <v>108.33537920000001</v>
      </c>
      <c r="E174" s="1">
        <v>90.860451819999994</v>
      </c>
      <c r="G174" s="1">
        <v>72.162406509999997</v>
      </c>
      <c r="H174" s="1">
        <v>24.664314659999999</v>
      </c>
      <c r="I174" s="1">
        <v>70.296851129999993</v>
      </c>
      <c r="J174" s="1">
        <v>0</v>
      </c>
      <c r="L174" s="1" t="s">
        <v>80</v>
      </c>
      <c r="M174" s="1">
        <v>41.361025179999999</v>
      </c>
      <c r="N174" s="1">
        <v>8.9447229700000008</v>
      </c>
      <c r="O174" s="1">
        <v>0</v>
      </c>
      <c r="P174" s="1">
        <v>47.556991279999998</v>
      </c>
      <c r="R174" s="1">
        <v>6.7182270879999999</v>
      </c>
      <c r="S174" s="1">
        <v>31.958253880000001</v>
      </c>
      <c r="T174" s="1">
        <v>0</v>
      </c>
      <c r="U174" s="1">
        <v>71.846426410000007</v>
      </c>
      <c r="W174" s="1">
        <f t="shared" si="28"/>
        <v>66.314476012499995</v>
      </c>
      <c r="X174" s="1">
        <f t="shared" si="29"/>
        <v>41.780893074999994</v>
      </c>
      <c r="Y174" s="1">
        <f t="shared" si="22"/>
        <v>1.5871962309053635</v>
      </c>
      <c r="Z174" s="1">
        <f t="shared" si="23"/>
        <v>0.63004181872935971</v>
      </c>
      <c r="AB174" s="1">
        <f t="shared" si="24"/>
        <v>24.465684857500001</v>
      </c>
      <c r="AC174" s="1">
        <f t="shared" si="25"/>
        <v>27.630726844500003</v>
      </c>
      <c r="AD174" s="1">
        <f t="shared" si="26"/>
        <v>0.8854520908982163</v>
      </c>
      <c r="AE174" s="1">
        <f t="shared" si="27"/>
        <v>1.1293665803935078</v>
      </c>
    </row>
    <row r="175" spans="1:31" x14ac:dyDescent="0.25">
      <c r="A175" s="1" t="s">
        <v>133</v>
      </c>
      <c r="B175" s="1">
        <v>258.27018859999998</v>
      </c>
      <c r="C175" s="1">
        <v>620.68881439999996</v>
      </c>
      <c r="D175" s="1">
        <v>394.19228320000002</v>
      </c>
      <c r="E175" s="1">
        <v>507.05994079999999</v>
      </c>
      <c r="G175" s="1">
        <v>553.24511659999996</v>
      </c>
      <c r="H175" s="1">
        <v>242.6846764</v>
      </c>
      <c r="I175" s="1">
        <v>1187.514664</v>
      </c>
      <c r="J175" s="1">
        <v>142.03964300000001</v>
      </c>
      <c r="L175" s="1" t="s">
        <v>133</v>
      </c>
      <c r="M175" s="1">
        <v>346.97304459999998</v>
      </c>
      <c r="N175" s="1">
        <v>689.73752679999996</v>
      </c>
      <c r="O175" s="1">
        <v>120.74758319999999</v>
      </c>
      <c r="P175" s="1">
        <v>144.6120755</v>
      </c>
      <c r="R175" s="1">
        <v>461.31826009999997</v>
      </c>
      <c r="S175" s="1">
        <v>235.3289604</v>
      </c>
      <c r="T175" s="1">
        <v>330.79235569999997</v>
      </c>
      <c r="U175" s="1">
        <v>346.23135009999999</v>
      </c>
      <c r="W175" s="1">
        <f t="shared" si="28"/>
        <v>445.05280675</v>
      </c>
      <c r="X175" s="1">
        <f t="shared" si="29"/>
        <v>531.37102500000003</v>
      </c>
      <c r="Y175" s="1">
        <f t="shared" si="22"/>
        <v>0.83755565473296179</v>
      </c>
      <c r="Z175" s="1">
        <f t="shared" si="23"/>
        <v>1.1939505086606221</v>
      </c>
      <c r="AB175" s="1">
        <f t="shared" si="24"/>
        <v>325.51755752499997</v>
      </c>
      <c r="AC175" s="1">
        <f t="shared" si="25"/>
        <v>343.41773157499995</v>
      </c>
      <c r="AD175" s="1">
        <f t="shared" si="26"/>
        <v>0.9478763837618247</v>
      </c>
      <c r="AE175" s="1">
        <f t="shared" si="27"/>
        <v>1.0549898880604167</v>
      </c>
    </row>
    <row r="176" spans="1:31" x14ac:dyDescent="0.25">
      <c r="A176" s="1" t="s">
        <v>128</v>
      </c>
      <c r="B176" s="1">
        <v>116.03443249999999</v>
      </c>
      <c r="C176" s="1">
        <v>17.08317838</v>
      </c>
      <c r="D176" s="1">
        <v>80.323427570000007</v>
      </c>
      <c r="E176" s="1">
        <v>87.929469499999996</v>
      </c>
      <c r="G176" s="1">
        <v>76.973233609999994</v>
      </c>
      <c r="H176" s="1">
        <v>37.757716270000003</v>
      </c>
      <c r="I176" s="1">
        <v>220.9329607</v>
      </c>
      <c r="J176" s="1">
        <v>38.738084440000002</v>
      </c>
      <c r="L176" s="1" t="s">
        <v>128</v>
      </c>
      <c r="M176" s="1">
        <v>175.784357</v>
      </c>
      <c r="N176" s="1">
        <v>42.735898630000001</v>
      </c>
      <c r="O176" s="1">
        <v>105.8501541</v>
      </c>
      <c r="P176" s="1">
        <v>52.409745489999999</v>
      </c>
      <c r="R176" s="1">
        <v>49.266998649999998</v>
      </c>
      <c r="S176" s="1">
        <v>65.369155660000004</v>
      </c>
      <c r="T176" s="1">
        <v>89.248432620000003</v>
      </c>
      <c r="U176" s="1">
        <v>107.4275138</v>
      </c>
      <c r="W176" s="1">
        <f t="shared" si="28"/>
        <v>75.342626987499997</v>
      </c>
      <c r="X176" s="1">
        <f t="shared" si="29"/>
        <v>93.600498755000004</v>
      </c>
      <c r="Y176" s="1">
        <f t="shared" si="22"/>
        <v>0.8049383068428928</v>
      </c>
      <c r="Z176" s="1">
        <f t="shared" si="23"/>
        <v>1.2423312339577588</v>
      </c>
      <c r="AB176" s="1">
        <f t="shared" si="24"/>
        <v>94.195038804999996</v>
      </c>
      <c r="AC176" s="1">
        <f t="shared" si="25"/>
        <v>77.828025182499999</v>
      </c>
      <c r="AD176" s="1">
        <f t="shared" si="26"/>
        <v>1.2102971723119116</v>
      </c>
      <c r="AE176" s="1">
        <f t="shared" si="27"/>
        <v>0.82624335814137151</v>
      </c>
    </row>
    <row r="177" spans="1:31" x14ac:dyDescent="0.25">
      <c r="A177" s="1" t="s">
        <v>130</v>
      </c>
      <c r="B177" s="1">
        <v>213.353634</v>
      </c>
      <c r="C177" s="1">
        <v>358.74674590000001</v>
      </c>
      <c r="D177" s="1">
        <v>369.55526550000002</v>
      </c>
      <c r="E177" s="1">
        <v>301.89117859999999</v>
      </c>
      <c r="G177" s="1">
        <v>235.7305279</v>
      </c>
      <c r="H177" s="1">
        <v>567.27923729999998</v>
      </c>
      <c r="I177" s="1">
        <v>389.14328310000002</v>
      </c>
      <c r="J177" s="1">
        <v>232.42850659999999</v>
      </c>
      <c r="L177" s="1" t="s">
        <v>130</v>
      </c>
      <c r="M177" s="1">
        <v>148.21034019999999</v>
      </c>
      <c r="N177" s="1">
        <v>270.32940530000002</v>
      </c>
      <c r="O177" s="1">
        <v>128.58833530000001</v>
      </c>
      <c r="P177" s="1">
        <v>263.0192783</v>
      </c>
      <c r="R177" s="1">
        <v>181.39213140000001</v>
      </c>
      <c r="S177" s="1">
        <v>113.30653650000001</v>
      </c>
      <c r="T177" s="1">
        <v>81.879295979999995</v>
      </c>
      <c r="U177" s="1">
        <v>47.897617609999998</v>
      </c>
      <c r="W177" s="1">
        <f t="shared" si="28"/>
        <v>310.886706</v>
      </c>
      <c r="X177" s="1">
        <f t="shared" si="29"/>
        <v>356.14538872499998</v>
      </c>
      <c r="Y177" s="1">
        <f t="shared" si="22"/>
        <v>0.87292076731071544</v>
      </c>
      <c r="Z177" s="1">
        <f t="shared" si="23"/>
        <v>1.1455793440231568</v>
      </c>
      <c r="AB177" s="1">
        <f t="shared" si="24"/>
        <v>202.536839775</v>
      </c>
      <c r="AC177" s="1">
        <f t="shared" si="25"/>
        <v>106.11889537250001</v>
      </c>
      <c r="AD177" s="1">
        <f t="shared" si="26"/>
        <v>1.9085841316388792</v>
      </c>
      <c r="AE177" s="1">
        <f t="shared" si="27"/>
        <v>0.5239486085118561</v>
      </c>
    </row>
    <row r="178" spans="1:31" x14ac:dyDescent="0.25">
      <c r="A178" s="1" t="s">
        <v>23</v>
      </c>
      <c r="B178" s="1">
        <v>22.45827727</v>
      </c>
      <c r="C178" s="1">
        <v>125.2766414</v>
      </c>
      <c r="D178" s="1">
        <v>253.45753830000001</v>
      </c>
      <c r="E178" s="1">
        <v>120.170275</v>
      </c>
      <c r="G178" s="1">
        <v>43.297443909999998</v>
      </c>
      <c r="H178" s="1">
        <v>100.78874260000001</v>
      </c>
      <c r="I178" s="1">
        <v>35.148425570000001</v>
      </c>
      <c r="J178" s="1">
        <v>0</v>
      </c>
      <c r="L178" s="1" t="s">
        <v>23</v>
      </c>
      <c r="M178" s="1">
        <v>97.657976120000001</v>
      </c>
      <c r="N178" s="1">
        <v>30.80960134</v>
      </c>
      <c r="O178" s="1">
        <v>23.522256460000001</v>
      </c>
      <c r="P178" s="1">
        <v>19.411016849999999</v>
      </c>
      <c r="R178" s="1">
        <v>0</v>
      </c>
      <c r="S178" s="1">
        <v>0</v>
      </c>
      <c r="T178" s="1">
        <v>38.483269110000002</v>
      </c>
      <c r="U178" s="1">
        <v>66.372412969999999</v>
      </c>
      <c r="W178" s="1">
        <f>AVERAGE(B178:E178)</f>
        <v>130.34068299250001</v>
      </c>
      <c r="X178" s="1">
        <f>AVERAGE(G178:J178)</f>
        <v>44.808653020000001</v>
      </c>
      <c r="Y178" s="1">
        <f t="shared" si="22"/>
        <v>2.9088284116535132</v>
      </c>
      <c r="Z178" s="1">
        <f t="shared" si="23"/>
        <v>0.34378102056269227</v>
      </c>
      <c r="AB178" s="1">
        <f t="shared" si="24"/>
        <v>42.850212692500001</v>
      </c>
      <c r="AC178" s="1">
        <f t="shared" si="25"/>
        <v>26.213920520000002</v>
      </c>
      <c r="AD178" s="1">
        <f t="shared" si="26"/>
        <v>1.6346357905452289</v>
      </c>
      <c r="AE178" s="1">
        <f t="shared" si="27"/>
        <v>0.61175706893488024</v>
      </c>
    </row>
    <row r="179" spans="1:31" x14ac:dyDescent="0.25">
      <c r="A179" s="1" t="s">
        <v>178</v>
      </c>
      <c r="B179" s="1">
        <v>71.117878009999998</v>
      </c>
      <c r="C179" s="1">
        <v>307.4972108</v>
      </c>
      <c r="D179" s="1">
        <v>75.598520070000006</v>
      </c>
      <c r="E179" s="1">
        <v>0</v>
      </c>
      <c r="G179" s="1">
        <v>84.189474270000005</v>
      </c>
      <c r="H179" s="1">
        <v>131.84750919999999</v>
      </c>
      <c r="I179" s="1">
        <v>135.57249859999999</v>
      </c>
      <c r="J179" s="1">
        <v>129.12694809999999</v>
      </c>
      <c r="L179" s="1" t="s">
        <v>178</v>
      </c>
      <c r="M179" s="1">
        <v>160.84843129999999</v>
      </c>
      <c r="N179" s="1">
        <v>0</v>
      </c>
      <c r="O179" s="1">
        <v>59.589716369999998</v>
      </c>
      <c r="P179" s="1">
        <v>153.3470331</v>
      </c>
      <c r="R179" s="1">
        <v>38.069953499999997</v>
      </c>
      <c r="S179" s="1">
        <v>63.916507760000002</v>
      </c>
      <c r="T179" s="1">
        <v>112.9934284</v>
      </c>
      <c r="U179" s="1">
        <v>268.22665860000001</v>
      </c>
      <c r="W179" s="1">
        <f t="shared" si="28"/>
        <v>113.55340222</v>
      </c>
      <c r="X179" s="1">
        <f t="shared" si="29"/>
        <v>120.1841075425</v>
      </c>
      <c r="Y179" s="1">
        <f t="shared" si="22"/>
        <v>0.94482876764587842</v>
      </c>
      <c r="Z179" s="1">
        <f t="shared" si="23"/>
        <v>1.0583928371397766</v>
      </c>
      <c r="AB179" s="1">
        <f t="shared" si="24"/>
        <v>93.446295192500003</v>
      </c>
      <c r="AC179" s="1">
        <f t="shared" si="25"/>
        <v>120.80163706499999</v>
      </c>
      <c r="AD179" s="1">
        <f t="shared" si="26"/>
        <v>0.77355156323104424</v>
      </c>
      <c r="AE179" s="1">
        <f t="shared" si="27"/>
        <v>1.2927386454021297</v>
      </c>
    </row>
    <row r="180" spans="1:31" x14ac:dyDescent="0.25">
      <c r="A180" s="1" t="s">
        <v>115</v>
      </c>
      <c r="B180" s="1">
        <v>946.99069139999995</v>
      </c>
      <c r="C180" s="1">
        <v>660.54956389999995</v>
      </c>
      <c r="D180" s="1">
        <v>909.54469459999996</v>
      </c>
      <c r="E180" s="1">
        <v>797.2271902</v>
      </c>
      <c r="G180" s="1">
        <v>1060.787376</v>
      </c>
      <c r="H180" s="1">
        <v>1231.6932449999999</v>
      </c>
      <c r="I180" s="1">
        <v>632.67166020000002</v>
      </c>
      <c r="J180" s="1">
        <v>929.71402660000001</v>
      </c>
      <c r="L180" s="1" t="s">
        <v>115</v>
      </c>
      <c r="M180" s="1">
        <v>576.75651779999998</v>
      </c>
      <c r="N180" s="1">
        <v>585.38242549999995</v>
      </c>
      <c r="O180" s="1">
        <v>543.36412419999999</v>
      </c>
      <c r="P180" s="1">
        <v>564.86059030000001</v>
      </c>
      <c r="R180" s="1">
        <v>604.64043800000002</v>
      </c>
      <c r="S180" s="1">
        <v>794.59840329999997</v>
      </c>
      <c r="T180" s="1">
        <v>647.66523119999999</v>
      </c>
      <c r="U180" s="1">
        <v>635.66981080000005</v>
      </c>
      <c r="W180" s="1">
        <f t="shared" si="28"/>
        <v>828.57803502499996</v>
      </c>
      <c r="X180" s="1">
        <f t="shared" si="29"/>
        <v>963.71657694999999</v>
      </c>
      <c r="Y180" s="1">
        <f t="shared" si="22"/>
        <v>0.85977356293622065</v>
      </c>
      <c r="Z180" s="1">
        <f t="shared" si="23"/>
        <v>1.1630969398324957</v>
      </c>
      <c r="AB180" s="1">
        <f t="shared" si="24"/>
        <v>567.5909144499999</v>
      </c>
      <c r="AC180" s="1">
        <f t="shared" si="25"/>
        <v>670.64347082500001</v>
      </c>
      <c r="AD180" s="1">
        <f t="shared" si="26"/>
        <v>0.84633779219794869</v>
      </c>
      <c r="AE180" s="1">
        <f t="shared" si="27"/>
        <v>1.1815613212816467</v>
      </c>
    </row>
    <row r="184" spans="1:31" x14ac:dyDescent="0.25">
      <c r="Y184" s="1">
        <f>COUNTIF(Y3:Y180,"&gt;=2")</f>
        <v>25</v>
      </c>
      <c r="Z184" s="1">
        <f>COUNTIF(Z3:Z180,"&gt;=2")</f>
        <v>12</v>
      </c>
      <c r="AD184" s="1">
        <f>COUNTIF(AD3:AD180,"&gt;=2")</f>
        <v>26</v>
      </c>
      <c r="AE184" s="1">
        <f>COUNTIF(AE3:AE180,"&gt;=2")</f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F1F04-34AD-47E9-9D05-2AD5AB0E009C}">
  <dimension ref="A1:W184"/>
  <sheetViews>
    <sheetView topLeftCell="A22" workbookViewId="0">
      <selection activeCell="C60" sqref="C60"/>
    </sheetView>
  </sheetViews>
  <sheetFormatPr defaultRowHeight="15" x14ac:dyDescent="0.25"/>
  <cols>
    <col min="1" max="1" width="18.85546875" style="1" bestFit="1" customWidth="1"/>
    <col min="2" max="2" width="24.7109375" style="1" bestFit="1" customWidth="1"/>
    <col min="3" max="3" width="30.5703125" style="1" bestFit="1" customWidth="1"/>
    <col min="4" max="4" width="9.140625" style="1"/>
    <col min="5" max="5" width="21" style="1" bestFit="1" customWidth="1"/>
    <col min="6" max="6" width="11.42578125" style="1" bestFit="1" customWidth="1"/>
    <col min="7" max="7" width="19.28515625" style="1" bestFit="1" customWidth="1"/>
    <col min="8" max="8" width="9.140625" style="1"/>
    <col min="9" max="9" width="28.85546875" style="1" bestFit="1" customWidth="1"/>
    <col min="10" max="10" width="11.42578125" style="1" bestFit="1" customWidth="1"/>
    <col min="11" max="11" width="19.28515625" style="1" bestFit="1" customWidth="1"/>
    <col min="12" max="12" width="19.28515625" style="1" customWidth="1"/>
    <col min="13" max="13" width="18.85546875" style="1" bestFit="1" customWidth="1"/>
    <col min="14" max="14" width="23.28515625" style="1" bestFit="1" customWidth="1"/>
    <col min="15" max="15" width="29.140625" style="1" bestFit="1" customWidth="1"/>
    <col min="16" max="16" width="9.140625" style="1"/>
    <col min="17" max="17" width="23.28515625" style="1" bestFit="1" customWidth="1"/>
    <col min="18" max="20" width="9.140625" style="1"/>
    <col min="21" max="21" width="31.140625" style="1" bestFit="1" customWidth="1"/>
    <col min="22" max="22" width="11.42578125" style="1" bestFit="1" customWidth="1"/>
    <col min="23" max="23" width="19.28515625" style="1" bestFit="1" customWidth="1"/>
    <col min="24" max="16384" width="9.140625" style="1"/>
  </cols>
  <sheetData>
    <row r="1" spans="1:23" x14ac:dyDescent="0.25">
      <c r="B1" s="1" t="s">
        <v>220</v>
      </c>
      <c r="C1" s="1" t="s">
        <v>220</v>
      </c>
      <c r="E1" s="1" t="s">
        <v>229</v>
      </c>
      <c r="F1" s="1" t="s">
        <v>220</v>
      </c>
      <c r="G1" s="1" t="s">
        <v>220</v>
      </c>
      <c r="I1" s="1" t="s">
        <v>230</v>
      </c>
      <c r="N1" s="1" t="s">
        <v>220</v>
      </c>
      <c r="O1" s="1" t="s">
        <v>220</v>
      </c>
      <c r="Q1" s="1" t="s">
        <v>231</v>
      </c>
      <c r="R1" s="1" t="s">
        <v>220</v>
      </c>
      <c r="S1" s="1" t="s">
        <v>220</v>
      </c>
      <c r="U1" s="1" t="s">
        <v>234</v>
      </c>
    </row>
    <row r="2" spans="1:23" x14ac:dyDescent="0.25">
      <c r="A2" s="1" t="s">
        <v>212</v>
      </c>
      <c r="B2" s="1" t="s">
        <v>227</v>
      </c>
      <c r="C2" s="1" t="s">
        <v>228</v>
      </c>
      <c r="F2" s="1" t="s">
        <v>227</v>
      </c>
      <c r="G2" s="1" t="s">
        <v>228</v>
      </c>
      <c r="J2" s="1" t="s">
        <v>227</v>
      </c>
      <c r="K2" s="1" t="s">
        <v>228</v>
      </c>
      <c r="M2" s="1" t="s">
        <v>212</v>
      </c>
      <c r="N2" s="1" t="s">
        <v>215</v>
      </c>
      <c r="O2" s="1" t="s">
        <v>216</v>
      </c>
      <c r="R2" s="1" t="s">
        <v>232</v>
      </c>
      <c r="S2" s="1" t="s">
        <v>233</v>
      </c>
      <c r="V2" s="1" t="s">
        <v>232</v>
      </c>
      <c r="W2" s="1" t="s">
        <v>233</v>
      </c>
    </row>
    <row r="3" spans="1:23" x14ac:dyDescent="0.25">
      <c r="A3" s="1" t="s">
        <v>127</v>
      </c>
      <c r="B3" s="1">
        <v>1.160082645282501</v>
      </c>
      <c r="C3" s="1">
        <v>0.86200755098485415</v>
      </c>
      <c r="E3" s="1" t="s">
        <v>87</v>
      </c>
      <c r="F3" s="1">
        <v>2.5841599395447483</v>
      </c>
      <c r="G3" s="1">
        <v>0.38697295190489261</v>
      </c>
      <c r="I3" s="1" t="s">
        <v>17</v>
      </c>
      <c r="J3" s="1">
        <v>0.18313595836087862</v>
      </c>
      <c r="K3" s="1">
        <v>5.4604240966672943</v>
      </c>
      <c r="M3" s="1" t="s">
        <v>127</v>
      </c>
      <c r="N3" s="1">
        <v>0.92959517373434286</v>
      </c>
      <c r="O3" s="1">
        <v>1.0757370823934347</v>
      </c>
      <c r="Q3" s="1" t="s">
        <v>79</v>
      </c>
      <c r="R3" s="1">
        <v>3.0932984589521482</v>
      </c>
      <c r="S3" s="1">
        <v>0.3232795067368795</v>
      </c>
      <c r="U3" s="1" t="s">
        <v>120</v>
      </c>
      <c r="V3" s="1">
        <v>0.16914243936377005</v>
      </c>
      <c r="W3" s="1">
        <v>5.9121767651069943</v>
      </c>
    </row>
    <row r="4" spans="1:23" x14ac:dyDescent="0.25">
      <c r="A4" s="1" t="s">
        <v>170</v>
      </c>
      <c r="B4" s="1">
        <v>1.0770964952388107</v>
      </c>
      <c r="C4" s="1">
        <v>0.92842192358845521</v>
      </c>
      <c r="E4" s="1" t="s">
        <v>96</v>
      </c>
      <c r="F4" s="1">
        <v>2.1555000301103826</v>
      </c>
      <c r="G4" s="1">
        <v>0.46392947623795222</v>
      </c>
      <c r="I4" s="1" t="s">
        <v>55</v>
      </c>
      <c r="J4" s="1">
        <v>0.48109590768260174</v>
      </c>
      <c r="K4" s="1">
        <v>2.0785876246940349</v>
      </c>
      <c r="M4" s="1" t="s">
        <v>170</v>
      </c>
      <c r="N4" s="1">
        <v>0.62442755062392585</v>
      </c>
      <c r="O4" s="1">
        <v>1.6014668138854595</v>
      </c>
      <c r="Q4" s="1" t="s">
        <v>17</v>
      </c>
      <c r="R4" s="1">
        <v>2.3154251216008221</v>
      </c>
      <c r="S4" s="1">
        <v>0.43188613212792093</v>
      </c>
      <c r="U4" s="1" t="s">
        <v>155</v>
      </c>
      <c r="V4" s="1">
        <v>0.44651627905623026</v>
      </c>
      <c r="W4" s="1">
        <v>2.239560004651183</v>
      </c>
    </row>
    <row r="5" spans="1:23" x14ac:dyDescent="0.25">
      <c r="A5" s="1" t="s">
        <v>87</v>
      </c>
      <c r="B5" s="1">
        <v>2.5841599395447483</v>
      </c>
      <c r="C5" s="1">
        <v>0.38697295190489261</v>
      </c>
      <c r="E5" s="1" t="s">
        <v>40</v>
      </c>
      <c r="F5" s="1">
        <v>2.0865866175554775</v>
      </c>
      <c r="G5" s="1">
        <v>0.47925161198030752</v>
      </c>
      <c r="I5" s="1" t="s">
        <v>52</v>
      </c>
      <c r="J5" s="1">
        <v>0.47243778720868473</v>
      </c>
      <c r="K5" s="1">
        <v>2.1166808140143138</v>
      </c>
      <c r="M5" s="1" t="s">
        <v>87</v>
      </c>
      <c r="N5" s="1">
        <v>0.61957876498029785</v>
      </c>
      <c r="O5" s="1">
        <v>1.6139997955414098</v>
      </c>
      <c r="Q5" s="1" t="s">
        <v>98</v>
      </c>
      <c r="R5" s="1">
        <v>2.1422566020376439</v>
      </c>
      <c r="S5" s="1">
        <v>0.46679748777472918</v>
      </c>
      <c r="U5" s="1" t="s">
        <v>142</v>
      </c>
      <c r="V5" s="1">
        <v>0.44439759302332066</v>
      </c>
      <c r="W5" s="1">
        <v>2.2502372103251309</v>
      </c>
    </row>
    <row r="6" spans="1:23" x14ac:dyDescent="0.25">
      <c r="A6" s="1" t="s">
        <v>157</v>
      </c>
      <c r="B6" s="1">
        <v>0.88610331961534272</v>
      </c>
      <c r="C6" s="1">
        <v>1.1285365688891673</v>
      </c>
      <c r="E6" s="1" t="s">
        <v>24</v>
      </c>
      <c r="F6" s="1">
        <v>2.8267910183557499</v>
      </c>
      <c r="G6" s="1">
        <v>0.35375802226146402</v>
      </c>
      <c r="I6" s="1" t="s">
        <v>56</v>
      </c>
      <c r="J6" s="1">
        <v>0.45546004173272803</v>
      </c>
      <c r="K6" s="1">
        <v>2.1955822868580372</v>
      </c>
      <c r="M6" s="1" t="s">
        <v>157</v>
      </c>
      <c r="N6" s="1">
        <v>0.67429077127387438</v>
      </c>
      <c r="O6" s="1">
        <v>1.4830397249999341</v>
      </c>
      <c r="Q6" s="1" t="s">
        <v>122</v>
      </c>
      <c r="R6" s="1">
        <v>3.4428750444337708</v>
      </c>
      <c r="S6" s="1">
        <v>0.29045492127770905</v>
      </c>
      <c r="U6" s="1" t="s">
        <v>136</v>
      </c>
      <c r="V6" s="1">
        <v>2.8533438740486538E-2</v>
      </c>
      <c r="W6" s="1">
        <v>35.0465995036583</v>
      </c>
    </row>
    <row r="7" spans="1:23" x14ac:dyDescent="0.25">
      <c r="A7" s="1" t="s">
        <v>39</v>
      </c>
      <c r="B7" s="1">
        <v>0.70057237609994139</v>
      </c>
      <c r="C7" s="1">
        <v>1.4274042684454107</v>
      </c>
      <c r="E7" s="1" t="s">
        <v>26</v>
      </c>
      <c r="F7" s="1">
        <v>2.453642215722887</v>
      </c>
      <c r="G7" s="1">
        <v>0.40755738289471111</v>
      </c>
      <c r="I7" s="1" t="s">
        <v>21</v>
      </c>
      <c r="J7" s="1">
        <v>0.43800402009647288</v>
      </c>
      <c r="K7" s="1">
        <v>2.2830840679949564</v>
      </c>
      <c r="M7" s="1" t="s">
        <v>39</v>
      </c>
      <c r="N7" s="1">
        <v>0.84374471676321039</v>
      </c>
      <c r="O7" s="1">
        <v>1.1851926064037699</v>
      </c>
      <c r="Q7" s="1" t="s">
        <v>40</v>
      </c>
      <c r="R7" s="1">
        <v>2.1917368329946618</v>
      </c>
      <c r="S7" s="1">
        <v>0.45625915709672954</v>
      </c>
      <c r="U7" s="1" t="s">
        <v>184</v>
      </c>
      <c r="V7" s="1">
        <v>0.43997781930257651</v>
      </c>
      <c r="W7" s="1">
        <v>2.2728418482211974</v>
      </c>
    </row>
    <row r="8" spans="1:23" x14ac:dyDescent="0.25">
      <c r="A8" s="1" t="s">
        <v>158</v>
      </c>
      <c r="B8" s="1">
        <v>1.0831970381594276</v>
      </c>
      <c r="C8" s="1">
        <v>0.9231930708555145</v>
      </c>
      <c r="E8" s="1" t="s">
        <v>67</v>
      </c>
      <c r="F8" s="1">
        <v>2.222865195718343</v>
      </c>
      <c r="G8" s="1">
        <v>0.4498698355285729</v>
      </c>
      <c r="I8" s="1" t="s">
        <v>19</v>
      </c>
      <c r="J8" s="1">
        <v>0.17209150103848442</v>
      </c>
      <c r="K8" s="1">
        <v>5.8108622097286045</v>
      </c>
      <c r="M8" s="1" t="s">
        <v>158</v>
      </c>
      <c r="N8" s="1">
        <v>0.8432845139113363</v>
      </c>
      <c r="O8" s="1">
        <v>1.185839397621312</v>
      </c>
      <c r="Q8" s="1" t="s">
        <v>166</v>
      </c>
      <c r="R8" s="1">
        <v>6.1066141389488342</v>
      </c>
      <c r="S8" s="1">
        <v>0.16375686710281251</v>
      </c>
      <c r="U8" s="1" t="s">
        <v>160</v>
      </c>
      <c r="V8" s="1">
        <v>0.3086332491593452</v>
      </c>
      <c r="W8" s="1">
        <v>3.2400916062148148</v>
      </c>
    </row>
    <row r="9" spans="1:23" x14ac:dyDescent="0.25">
      <c r="A9" s="1" t="s">
        <v>75</v>
      </c>
      <c r="B9" s="1">
        <v>1.3283697448137022</v>
      </c>
      <c r="C9" s="1">
        <v>0.75280245120325706</v>
      </c>
      <c r="E9" s="1" t="s">
        <v>47</v>
      </c>
      <c r="F9" s="1">
        <v>2.0852232497958769</v>
      </c>
      <c r="G9" s="1">
        <v>0.47956495789977893</v>
      </c>
      <c r="I9" s="1" t="s">
        <v>16</v>
      </c>
      <c r="J9" s="1">
        <v>8.0213217718317159E-2</v>
      </c>
      <c r="K9" s="1">
        <v>12.466773288059283</v>
      </c>
      <c r="M9" s="1" t="s">
        <v>75</v>
      </c>
      <c r="N9" s="1">
        <v>0.9469626824410291</v>
      </c>
      <c r="O9" s="1">
        <v>1.0560078222113825</v>
      </c>
      <c r="Q9" s="1" t="s">
        <v>176</v>
      </c>
      <c r="R9" s="1">
        <v>3.9015781783391548</v>
      </c>
      <c r="S9" s="1">
        <v>0.25630653912096812</v>
      </c>
      <c r="U9" s="1" t="s">
        <v>99</v>
      </c>
      <c r="V9" s="1">
        <v>0.29810516340761201</v>
      </c>
      <c r="W9" s="1">
        <v>3.3545208964819473</v>
      </c>
    </row>
    <row r="10" spans="1:23" x14ac:dyDescent="0.25">
      <c r="A10" s="1" t="s">
        <v>137</v>
      </c>
      <c r="B10" s="1">
        <v>0.88618551195368334</v>
      </c>
      <c r="C10" s="1">
        <v>1.1284318988643827</v>
      </c>
      <c r="E10" s="1" t="s">
        <v>29</v>
      </c>
      <c r="F10" s="1">
        <v>3.4693036604352439</v>
      </c>
      <c r="G10" s="1">
        <v>0.28824228083699777</v>
      </c>
      <c r="I10" s="1" t="s">
        <v>101</v>
      </c>
      <c r="J10" s="1">
        <v>0.47724969785449051</v>
      </c>
      <c r="K10" s="1">
        <v>2.0953391997848718</v>
      </c>
      <c r="M10" s="1" t="s">
        <v>137</v>
      </c>
      <c r="N10" s="1">
        <v>1.0774424840859695</v>
      </c>
      <c r="O10" s="1">
        <v>0.92812378829514353</v>
      </c>
      <c r="Q10" s="1" t="s">
        <v>47</v>
      </c>
      <c r="R10" s="1">
        <v>2.1704611191067831</v>
      </c>
      <c r="S10" s="1">
        <v>0.46073158887616156</v>
      </c>
      <c r="U10" s="1" t="s">
        <v>44</v>
      </c>
      <c r="V10" s="1">
        <v>0.37459970761823674</v>
      </c>
      <c r="W10" s="1">
        <v>2.6695162320284647</v>
      </c>
    </row>
    <row r="11" spans="1:23" x14ac:dyDescent="0.25">
      <c r="A11" s="1" t="s">
        <v>180</v>
      </c>
      <c r="B11" s="1">
        <v>0.96244979589115665</v>
      </c>
      <c r="C11" s="1">
        <v>1.0390152341131462</v>
      </c>
      <c r="E11" s="1" t="s">
        <v>99</v>
      </c>
      <c r="F11" s="1">
        <v>2.1468134142270094</v>
      </c>
      <c r="G11" s="1">
        <v>0.46580666646340296</v>
      </c>
      <c r="I11" s="1" t="s">
        <v>62</v>
      </c>
      <c r="J11" s="1">
        <v>0.419692808216169</v>
      </c>
      <c r="K11" s="1">
        <v>2.3826951056186201</v>
      </c>
      <c r="M11" s="1" t="s">
        <v>180</v>
      </c>
      <c r="N11" s="1">
        <v>1.169651455132934</v>
      </c>
      <c r="O11" s="1">
        <v>0.8549555473227255</v>
      </c>
      <c r="Q11" s="1" t="s">
        <v>92</v>
      </c>
      <c r="R11" s="1">
        <v>3.2694145899274281</v>
      </c>
      <c r="S11" s="1">
        <v>0.30586515490597271</v>
      </c>
      <c r="U11" s="1" t="s">
        <v>18</v>
      </c>
      <c r="V11" s="1">
        <v>0.40323108870308766</v>
      </c>
      <c r="W11" s="1">
        <v>2.479967512466116</v>
      </c>
    </row>
    <row r="12" spans="1:23" x14ac:dyDescent="0.25">
      <c r="A12" s="1" t="s">
        <v>53</v>
      </c>
      <c r="B12" s="1">
        <v>0.63328827289704603</v>
      </c>
      <c r="C12" s="1">
        <v>1.5790597154521611</v>
      </c>
      <c r="E12" s="1" t="s">
        <v>36</v>
      </c>
      <c r="F12" s="1">
        <v>4.1889901731545249</v>
      </c>
      <c r="G12" s="1">
        <v>0.23872101835152998</v>
      </c>
      <c r="I12" s="1" t="s">
        <v>64</v>
      </c>
      <c r="J12" s="1">
        <v>0.4480060714839208</v>
      </c>
      <c r="K12" s="1">
        <v>2.2321126066165169</v>
      </c>
      <c r="M12" s="1" t="s">
        <v>53</v>
      </c>
      <c r="N12" s="1">
        <v>1.3568758680996882</v>
      </c>
      <c r="O12" s="1">
        <v>0.73698709182624433</v>
      </c>
      <c r="Q12" s="1" t="s">
        <v>111</v>
      </c>
      <c r="R12" s="1">
        <v>2.4150760106355533</v>
      </c>
      <c r="S12" s="1">
        <v>0.41406564248751704</v>
      </c>
      <c r="U12" s="1" t="s">
        <v>134</v>
      </c>
      <c r="V12" s="1">
        <v>0.46261395820388929</v>
      </c>
      <c r="W12" s="1">
        <v>2.1616295450369161</v>
      </c>
    </row>
    <row r="13" spans="1:23" x14ac:dyDescent="0.25">
      <c r="A13" s="1" t="s">
        <v>120</v>
      </c>
      <c r="B13" s="1">
        <v>0.59863839809127439</v>
      </c>
      <c r="C13" s="1">
        <v>1.6704574968602832</v>
      </c>
      <c r="E13" s="1" t="s">
        <v>22</v>
      </c>
      <c r="F13" s="1">
        <v>5.7327600429077226</v>
      </c>
      <c r="G13" s="1">
        <v>0.17443604695039502</v>
      </c>
      <c r="I13" s="1" t="s">
        <v>45</v>
      </c>
      <c r="J13" s="1">
        <v>0.38099087725204955</v>
      </c>
      <c r="K13" s="1">
        <v>2.6247347632380098</v>
      </c>
      <c r="M13" s="1" t="s">
        <v>120</v>
      </c>
      <c r="N13" s="1">
        <v>0.16914243936377005</v>
      </c>
      <c r="O13" s="1">
        <v>5.9121767651069943</v>
      </c>
      <c r="Q13" s="1" t="s">
        <v>74</v>
      </c>
      <c r="R13" s="1">
        <v>3.493462098904184</v>
      </c>
      <c r="S13" s="1">
        <v>0.28624899074006738</v>
      </c>
      <c r="U13" s="1" t="s">
        <v>82</v>
      </c>
      <c r="V13" s="1">
        <v>0.47158008210263841</v>
      </c>
      <c r="W13" s="1">
        <v>2.1205306117707323</v>
      </c>
    </row>
    <row r="14" spans="1:23" x14ac:dyDescent="0.25">
      <c r="A14" s="1" t="s">
        <v>79</v>
      </c>
      <c r="B14" s="1">
        <v>0.67647656782558785</v>
      </c>
      <c r="C14" s="1">
        <v>1.4782478027499459</v>
      </c>
      <c r="E14" s="1" t="s">
        <v>20</v>
      </c>
      <c r="F14" s="1">
        <v>5.406338761885463</v>
      </c>
      <c r="G14" s="1">
        <v>0.18496806138934024</v>
      </c>
      <c r="I14" s="1" t="s">
        <v>37</v>
      </c>
      <c r="J14" s="1">
        <v>0.26252603301487853</v>
      </c>
      <c r="K14" s="1">
        <v>3.8091460435976092</v>
      </c>
      <c r="M14" s="1" t="s">
        <v>79</v>
      </c>
      <c r="N14" s="1">
        <v>3.0932984589521482</v>
      </c>
      <c r="O14" s="1">
        <v>0.3232795067368795</v>
      </c>
      <c r="Q14" s="1" t="s">
        <v>36</v>
      </c>
      <c r="R14" s="1">
        <v>4.5533614840663024</v>
      </c>
      <c r="S14" s="1">
        <v>0.21961796872471609</v>
      </c>
      <c r="U14" s="1" t="s">
        <v>27</v>
      </c>
      <c r="V14" s="1">
        <v>0.30907822653843031</v>
      </c>
      <c r="W14" s="1">
        <v>3.2354268729947613</v>
      </c>
    </row>
    <row r="15" spans="1:23" x14ac:dyDescent="0.25">
      <c r="A15" s="1" t="s">
        <v>171</v>
      </c>
      <c r="B15" s="1">
        <v>0.90994824851323708</v>
      </c>
      <c r="C15" s="1">
        <v>1.0989635967033271</v>
      </c>
      <c r="E15" s="1" t="s">
        <v>18</v>
      </c>
      <c r="F15" s="1">
        <v>6.4297009433842245</v>
      </c>
      <c r="G15" s="1">
        <v>0.15552822888736992</v>
      </c>
      <c r="M15" s="1" t="s">
        <v>171</v>
      </c>
      <c r="N15" s="1">
        <v>1.6883607290883402</v>
      </c>
      <c r="O15" s="1">
        <v>0.59229048791010874</v>
      </c>
      <c r="Q15" s="1" t="s">
        <v>20</v>
      </c>
      <c r="R15" s="1">
        <v>4.3227539580224503</v>
      </c>
      <c r="S15" s="1">
        <v>0.23133400829906922</v>
      </c>
      <c r="U15" s="1" t="s">
        <v>30</v>
      </c>
      <c r="V15" s="1">
        <v>0.46578686339168934</v>
      </c>
      <c r="W15" s="1">
        <v>2.146904686659401</v>
      </c>
    </row>
    <row r="16" spans="1:23" x14ac:dyDescent="0.25">
      <c r="A16" s="1" t="s">
        <v>107</v>
      </c>
      <c r="B16" s="1">
        <v>0.80477415755780535</v>
      </c>
      <c r="C16" s="1">
        <v>1.2425846314879612</v>
      </c>
      <c r="E16" s="1" t="s">
        <v>25</v>
      </c>
      <c r="F16" s="1">
        <v>2.5723861298404995</v>
      </c>
      <c r="G16" s="1">
        <v>0.38874412686325788</v>
      </c>
      <c r="M16" s="1" t="s">
        <v>107</v>
      </c>
      <c r="N16" s="1">
        <v>1.2970831137065475</v>
      </c>
      <c r="O16" s="1">
        <v>0.77096061881678335</v>
      </c>
      <c r="Q16" s="1" t="s">
        <v>86</v>
      </c>
      <c r="R16" s="1">
        <v>2.7197035960709055</v>
      </c>
      <c r="S16" s="1">
        <v>0.36768712643711526</v>
      </c>
      <c r="U16" s="1" t="s">
        <v>121</v>
      </c>
      <c r="V16" s="1">
        <v>0.31337995718305411</v>
      </c>
      <c r="W16" s="1">
        <v>3.1910145402689927</v>
      </c>
    </row>
    <row r="17" spans="1:23" x14ac:dyDescent="0.25">
      <c r="A17" s="1" t="s">
        <v>50</v>
      </c>
      <c r="B17" s="1">
        <v>0.5727327336451058</v>
      </c>
      <c r="C17" s="1">
        <v>1.7460150978897089</v>
      </c>
      <c r="E17" s="1" t="s">
        <v>86</v>
      </c>
      <c r="F17" s="1">
        <v>2.0925359948703841</v>
      </c>
      <c r="G17" s="1">
        <v>0.47788903151553291</v>
      </c>
      <c r="M17" s="1" t="s">
        <v>50</v>
      </c>
      <c r="N17" s="1">
        <v>1.3499364227337811</v>
      </c>
      <c r="O17" s="1">
        <v>0.74077562702907274</v>
      </c>
      <c r="Q17" s="1" t="s">
        <v>131</v>
      </c>
      <c r="R17" s="1">
        <v>2.5831914467687094</v>
      </c>
      <c r="S17" s="1">
        <v>0.38711803619932655</v>
      </c>
      <c r="U17" s="1" t="s">
        <v>62</v>
      </c>
      <c r="V17" s="1">
        <v>0.43549399245185788</v>
      </c>
      <c r="W17" s="1">
        <v>2.2962429271869831</v>
      </c>
    </row>
    <row r="18" spans="1:23" x14ac:dyDescent="0.25">
      <c r="A18" s="1" t="s">
        <v>17</v>
      </c>
      <c r="B18" s="1">
        <v>0.18313595836087862</v>
      </c>
      <c r="C18" s="1">
        <v>5.4604240966672943</v>
      </c>
      <c r="E18" s="1" t="s">
        <v>31</v>
      </c>
      <c r="F18" s="1">
        <v>3.3656357393558798</v>
      </c>
      <c r="G18" s="1">
        <v>0.29712068608808551</v>
      </c>
      <c r="M18" s="1" t="s">
        <v>17</v>
      </c>
      <c r="N18" s="1">
        <v>2.3154251216008221</v>
      </c>
      <c r="O18" s="1">
        <v>0.43188613212792093</v>
      </c>
      <c r="Q18" s="1" t="s">
        <v>146</v>
      </c>
      <c r="R18" s="1">
        <v>5.0895693604643295</v>
      </c>
      <c r="S18" s="1">
        <v>0.19648027744114846</v>
      </c>
    </row>
    <row r="19" spans="1:23" x14ac:dyDescent="0.25">
      <c r="A19" s="1" t="s">
        <v>123</v>
      </c>
      <c r="B19" s="1">
        <v>0.7327976987080238</v>
      </c>
      <c r="C19" s="1">
        <v>1.3646331064672741</v>
      </c>
      <c r="E19" s="1" t="s">
        <v>61</v>
      </c>
      <c r="F19" s="1">
        <v>2.1296982535986322</v>
      </c>
      <c r="G19" s="1">
        <v>0.46955008687745403</v>
      </c>
      <c r="M19" s="1" t="s">
        <v>123</v>
      </c>
      <c r="N19" s="1">
        <v>1.5957493137019212</v>
      </c>
      <c r="O19" s="1">
        <v>0.62666484729994099</v>
      </c>
      <c r="Q19" s="1" t="s">
        <v>34</v>
      </c>
      <c r="R19" s="1">
        <v>5.5364795751880509</v>
      </c>
      <c r="S19" s="1">
        <v>0.18062019130017909</v>
      </c>
    </row>
    <row r="20" spans="1:23" x14ac:dyDescent="0.25">
      <c r="A20" s="1" t="s">
        <v>155</v>
      </c>
      <c r="B20" s="1">
        <v>0.84096073872763677</v>
      </c>
      <c r="C20" s="1">
        <v>1.1891161548314224</v>
      </c>
      <c r="E20" s="1" t="s">
        <v>41</v>
      </c>
      <c r="F20" s="1">
        <v>2.0179026306345071</v>
      </c>
      <c r="G20" s="1">
        <v>0.49556404992918862</v>
      </c>
      <c r="M20" s="1" t="s">
        <v>155</v>
      </c>
      <c r="N20" s="1">
        <v>0.44651627905623026</v>
      </c>
      <c r="O20" s="1">
        <v>2.239560004651183</v>
      </c>
      <c r="Q20" s="1" t="s">
        <v>144</v>
      </c>
      <c r="R20" s="1">
        <v>2.0993796217700011</v>
      </c>
      <c r="S20" s="1">
        <v>0.47633119309641253</v>
      </c>
    </row>
    <row r="21" spans="1:23" x14ac:dyDescent="0.25">
      <c r="A21" s="1" t="s">
        <v>142</v>
      </c>
      <c r="B21" s="1">
        <v>0.80396106142334378</v>
      </c>
      <c r="C21" s="1">
        <v>1.2438413350885256</v>
      </c>
      <c r="E21" s="1" t="s">
        <v>27</v>
      </c>
      <c r="F21" s="1">
        <v>9.3717754274487213</v>
      </c>
      <c r="G21" s="1">
        <v>0.10670336776008621</v>
      </c>
      <c r="M21" s="1" t="s">
        <v>142</v>
      </c>
      <c r="N21" s="1">
        <v>0.44439759302332066</v>
      </c>
      <c r="O21" s="1">
        <v>2.2502372103251309</v>
      </c>
      <c r="Q21" s="1" t="s">
        <v>89</v>
      </c>
      <c r="R21" s="1">
        <v>2.9095136972340128</v>
      </c>
      <c r="S21" s="1">
        <v>0.34370004889499922</v>
      </c>
    </row>
    <row r="22" spans="1:23" x14ac:dyDescent="0.25">
      <c r="A22" s="1" t="s">
        <v>96</v>
      </c>
      <c r="B22" s="1">
        <v>2.1555000301103826</v>
      </c>
      <c r="C22" s="1">
        <v>0.46392947623795222</v>
      </c>
      <c r="E22" s="1" t="s">
        <v>33</v>
      </c>
      <c r="F22" s="1">
        <v>2.2497167808107528</v>
      </c>
      <c r="G22" s="1">
        <v>0.44450039601856906</v>
      </c>
      <c r="M22" s="1" t="s">
        <v>96</v>
      </c>
      <c r="N22" s="1">
        <v>0.76322757731697832</v>
      </c>
      <c r="O22" s="1">
        <v>1.3102251932711375</v>
      </c>
      <c r="Q22" s="1" t="s">
        <v>138</v>
      </c>
      <c r="R22" s="1">
        <v>2.0098692283481241</v>
      </c>
      <c r="S22" s="1">
        <v>0.49754480833655151</v>
      </c>
    </row>
    <row r="23" spans="1:23" x14ac:dyDescent="0.25">
      <c r="A23" s="1" t="s">
        <v>63</v>
      </c>
      <c r="B23" s="1">
        <v>1.5529258154151999</v>
      </c>
      <c r="C23" s="1">
        <v>0.64394576358603051</v>
      </c>
      <c r="E23" s="1" t="s">
        <v>28</v>
      </c>
      <c r="F23" s="1">
        <v>5.5016329663490815</v>
      </c>
      <c r="G23" s="1">
        <v>0.18176421548230004</v>
      </c>
      <c r="M23" s="1" t="s">
        <v>63</v>
      </c>
      <c r="N23" s="1">
        <v>1.9214788870130515</v>
      </c>
      <c r="O23" s="1">
        <v>0.5204324683236593</v>
      </c>
      <c r="Q23" s="1" t="s">
        <v>149</v>
      </c>
      <c r="R23" s="1">
        <v>16.968230776725633</v>
      </c>
      <c r="S23" s="1">
        <v>5.893366333581717E-2</v>
      </c>
    </row>
    <row r="24" spans="1:23" x14ac:dyDescent="0.25">
      <c r="A24" s="1" t="s">
        <v>175</v>
      </c>
      <c r="B24" s="1">
        <v>0.91686404654646181</v>
      </c>
      <c r="C24" s="1">
        <v>1.0906742431079997</v>
      </c>
      <c r="E24" s="1" t="s">
        <v>34</v>
      </c>
      <c r="F24" s="1">
        <v>5.0796296963035612</v>
      </c>
      <c r="G24" s="1">
        <v>0.19686474404378304</v>
      </c>
      <c r="M24" s="1" t="s">
        <v>175</v>
      </c>
      <c r="N24" s="1">
        <v>0.84543499716451231</v>
      </c>
      <c r="O24" s="1">
        <v>1.1828230477255852</v>
      </c>
      <c r="Q24" s="1" t="s">
        <v>102</v>
      </c>
      <c r="R24" s="1">
        <v>2.1688141112179324</v>
      </c>
      <c r="S24" s="1">
        <v>0.46108147066529087</v>
      </c>
    </row>
    <row r="25" spans="1:23" x14ac:dyDescent="0.25">
      <c r="A25" s="1" t="s">
        <v>98</v>
      </c>
      <c r="B25" s="1">
        <v>1.3753585297133351</v>
      </c>
      <c r="C25" s="1">
        <v>0.7270831411562404</v>
      </c>
      <c r="E25" s="1" t="s">
        <v>32</v>
      </c>
      <c r="F25" s="1">
        <v>3.4242992931483078</v>
      </c>
      <c r="G25" s="1">
        <v>0.29203054826454666</v>
      </c>
      <c r="M25" s="1" t="s">
        <v>98</v>
      </c>
      <c r="N25" s="1">
        <v>2.1422566020376439</v>
      </c>
      <c r="O25" s="1">
        <v>0.46679748777472918</v>
      </c>
      <c r="Q25" s="1" t="s">
        <v>65</v>
      </c>
      <c r="R25" s="1">
        <v>3.0322805261733179</v>
      </c>
      <c r="S25" s="1">
        <v>0.32978479113935466</v>
      </c>
    </row>
    <row r="26" spans="1:23" x14ac:dyDescent="0.25">
      <c r="A26" s="1" t="s">
        <v>141</v>
      </c>
      <c r="B26" s="1">
        <v>0.92020268041229225</v>
      </c>
      <c r="C26" s="1">
        <v>1.0867171127473296</v>
      </c>
      <c r="E26" s="1" t="s">
        <v>48</v>
      </c>
      <c r="F26" s="1">
        <v>2.0198293359463242</v>
      </c>
      <c r="G26" s="1">
        <v>0.49509133380889486</v>
      </c>
      <c r="M26" s="1" t="s">
        <v>141</v>
      </c>
      <c r="N26" s="1">
        <v>0.71046571477558262</v>
      </c>
      <c r="O26" s="1">
        <v>1.4075274558686812</v>
      </c>
      <c r="Q26" s="1" t="s">
        <v>108</v>
      </c>
      <c r="R26" s="1">
        <v>3.3967453771927469</v>
      </c>
      <c r="S26" s="1">
        <v>0.29439945858598732</v>
      </c>
    </row>
    <row r="27" spans="1:23" x14ac:dyDescent="0.25">
      <c r="A27" s="1" t="s">
        <v>173</v>
      </c>
      <c r="B27" s="1">
        <v>1.0973961806242289</v>
      </c>
      <c r="C27" s="1">
        <v>0.91124793183731745</v>
      </c>
      <c r="E27" s="1" t="s">
        <v>23</v>
      </c>
      <c r="F27" s="1">
        <v>2.9088284116535132</v>
      </c>
      <c r="G27" s="1">
        <v>0.34378102056269227</v>
      </c>
      <c r="M27" s="1" t="s">
        <v>173</v>
      </c>
      <c r="N27" s="1">
        <v>0.76504516820267432</v>
      </c>
      <c r="O27" s="1">
        <v>1.3071123661225215</v>
      </c>
      <c r="Q27" s="1" t="s">
        <v>132</v>
      </c>
      <c r="R27" s="1">
        <v>2.8385338012709465</v>
      </c>
      <c r="S27" s="1">
        <v>0.35229455416463684</v>
      </c>
    </row>
    <row r="28" spans="1:23" x14ac:dyDescent="0.25">
      <c r="A28" s="1" t="s">
        <v>164</v>
      </c>
      <c r="B28" s="1">
        <v>1.1316417954434195</v>
      </c>
      <c r="C28" s="1">
        <v>0.88367185095718626</v>
      </c>
      <c r="M28" s="1" t="s">
        <v>164</v>
      </c>
      <c r="N28" s="1">
        <v>0.90488290214495348</v>
      </c>
      <c r="O28" s="1">
        <v>1.1051153664519231</v>
      </c>
      <c r="Q28" s="1" t="s">
        <v>45</v>
      </c>
      <c r="R28" s="1">
        <v>4.6908976082011389</v>
      </c>
      <c r="S28" s="1">
        <v>0.21317881640641462</v>
      </c>
    </row>
    <row r="29" spans="1:23" x14ac:dyDescent="0.25">
      <c r="A29" s="1" t="s">
        <v>122</v>
      </c>
      <c r="B29" s="1">
        <v>0.78108498554480066</v>
      </c>
      <c r="C29" s="1">
        <v>1.2802704168004302</v>
      </c>
      <c r="M29" s="1" t="s">
        <v>122</v>
      </c>
      <c r="N29" s="1">
        <v>3.4428750444337708</v>
      </c>
      <c r="O29" s="1">
        <v>0.29045492127770905</v>
      </c>
    </row>
    <row r="30" spans="1:23" x14ac:dyDescent="0.25">
      <c r="A30" s="1" t="s">
        <v>189</v>
      </c>
      <c r="B30" s="1">
        <v>1.0099575438181332</v>
      </c>
      <c r="C30" s="1">
        <v>0.99014063127793595</v>
      </c>
      <c r="M30" s="1" t="s">
        <v>189</v>
      </c>
      <c r="N30" s="1">
        <v>1.1622046129025256</v>
      </c>
      <c r="O30" s="1">
        <v>0.86043368688975441</v>
      </c>
    </row>
    <row r="31" spans="1:23" x14ac:dyDescent="0.25">
      <c r="A31" s="1" t="s">
        <v>81</v>
      </c>
      <c r="B31" s="1">
        <v>0.74128902195647717</v>
      </c>
      <c r="C31" s="1">
        <v>1.3490014965562411</v>
      </c>
      <c r="M31" s="1" t="s">
        <v>81</v>
      </c>
      <c r="N31" s="1">
        <v>1.0692432703231007</v>
      </c>
      <c r="O31" s="1">
        <v>0.93524086403445217</v>
      </c>
    </row>
    <row r="32" spans="1:23" x14ac:dyDescent="0.25">
      <c r="A32" s="1" t="s">
        <v>136</v>
      </c>
      <c r="B32" s="1">
        <v>1.3878351165308724</v>
      </c>
      <c r="C32" s="1">
        <v>0.72054669037318231</v>
      </c>
      <c r="M32" s="1" t="s">
        <v>136</v>
      </c>
      <c r="N32" s="1">
        <v>2.8533438740486538E-2</v>
      </c>
      <c r="O32" s="1">
        <v>35.0465995036583</v>
      </c>
    </row>
    <row r="33" spans="1:15" x14ac:dyDescent="0.25">
      <c r="A33" s="1" t="s">
        <v>55</v>
      </c>
      <c r="B33" s="1">
        <v>0.48109590768260174</v>
      </c>
      <c r="C33" s="1">
        <v>2.0785876246940349</v>
      </c>
      <c r="M33" s="1" t="s">
        <v>55</v>
      </c>
      <c r="N33" s="1">
        <v>0.89359557667937328</v>
      </c>
      <c r="O33" s="1">
        <v>1.1190744740658056</v>
      </c>
    </row>
    <row r="34" spans="1:15" x14ac:dyDescent="0.25">
      <c r="A34" s="1" t="s">
        <v>182</v>
      </c>
      <c r="B34" s="1">
        <v>0.97562275742689553</v>
      </c>
      <c r="C34" s="1">
        <v>1.0249863406603972</v>
      </c>
      <c r="M34" s="1" t="s">
        <v>182</v>
      </c>
      <c r="N34" s="1">
        <v>0.87468700449065906</v>
      </c>
      <c r="O34" s="1">
        <v>1.1432660996058952</v>
      </c>
    </row>
    <row r="35" spans="1:15" x14ac:dyDescent="0.25">
      <c r="A35" s="1" t="s">
        <v>70</v>
      </c>
      <c r="B35" s="1">
        <v>0.51472880108939789</v>
      </c>
      <c r="C35" s="1">
        <v>1.9427706354949439</v>
      </c>
      <c r="M35" s="1" t="s">
        <v>70</v>
      </c>
      <c r="N35" s="1">
        <v>0.5813566171422514</v>
      </c>
      <c r="O35" s="1">
        <v>1.7201145914802778</v>
      </c>
    </row>
    <row r="36" spans="1:15" x14ac:dyDescent="0.25">
      <c r="A36" s="1" t="s">
        <v>156</v>
      </c>
      <c r="B36" s="1">
        <v>0.80852168817282233</v>
      </c>
      <c r="C36" s="1">
        <v>1.2368252016342312</v>
      </c>
      <c r="M36" s="1" t="s">
        <v>156</v>
      </c>
      <c r="N36" s="1">
        <v>0.58519236851940215</v>
      </c>
      <c r="O36" s="1">
        <v>1.7088397829419828</v>
      </c>
    </row>
    <row r="37" spans="1:15" x14ac:dyDescent="0.25">
      <c r="A37" s="1" t="s">
        <v>174</v>
      </c>
      <c r="B37" s="1">
        <v>1.0473789641638473</v>
      </c>
      <c r="C37" s="1">
        <v>0.95476425841560475</v>
      </c>
      <c r="M37" s="1" t="s">
        <v>174</v>
      </c>
      <c r="N37" s="1">
        <v>0.74515474375123347</v>
      </c>
      <c r="O37" s="1">
        <v>1.3420031320821135</v>
      </c>
    </row>
    <row r="38" spans="1:15" x14ac:dyDescent="0.25">
      <c r="A38" s="1" t="s">
        <v>113</v>
      </c>
      <c r="B38" s="1">
        <v>0.84229518401734838</v>
      </c>
      <c r="C38" s="1">
        <v>1.1872322423007033</v>
      </c>
      <c r="M38" s="1" t="s">
        <v>113</v>
      </c>
      <c r="N38" s="1">
        <v>0.97318655276674937</v>
      </c>
      <c r="O38" s="1">
        <v>1.0275522171540703</v>
      </c>
    </row>
    <row r="39" spans="1:15" x14ac:dyDescent="0.25">
      <c r="A39" s="1" t="s">
        <v>40</v>
      </c>
      <c r="B39" s="1">
        <v>2.0865866175554775</v>
      </c>
      <c r="C39" s="1">
        <v>0.47925161198030752</v>
      </c>
      <c r="M39" s="1" t="s">
        <v>40</v>
      </c>
      <c r="N39" s="1">
        <v>2.1917368329946618</v>
      </c>
      <c r="O39" s="1">
        <v>0.45625915709672954</v>
      </c>
    </row>
    <row r="40" spans="1:15" x14ac:dyDescent="0.25">
      <c r="A40" s="1" t="s">
        <v>172</v>
      </c>
      <c r="B40" s="1">
        <v>0.8652546402885084</v>
      </c>
      <c r="C40" s="1">
        <v>1.1557291384956485</v>
      </c>
      <c r="M40" s="1" t="s">
        <v>172</v>
      </c>
      <c r="N40" s="1">
        <v>1.9088567401185856</v>
      </c>
      <c r="O40" s="1">
        <v>0.52387378213509939</v>
      </c>
    </row>
    <row r="41" spans="1:15" x14ac:dyDescent="0.25">
      <c r="A41" s="1" t="s">
        <v>166</v>
      </c>
      <c r="B41" s="1">
        <v>1.2499226513041692</v>
      </c>
      <c r="C41" s="1">
        <v>0.80004950622872539</v>
      </c>
      <c r="M41" s="1" t="s">
        <v>166</v>
      </c>
      <c r="N41" s="1">
        <v>6.1066141389488342</v>
      </c>
      <c r="O41" s="1">
        <v>0.16375686710281251</v>
      </c>
    </row>
    <row r="42" spans="1:15" x14ac:dyDescent="0.25">
      <c r="A42" s="1" t="s">
        <v>24</v>
      </c>
      <c r="B42" s="1">
        <v>2.8267910183557499</v>
      </c>
      <c r="C42" s="1">
        <v>0.35375802226146402</v>
      </c>
      <c r="M42" s="1" t="s">
        <v>24</v>
      </c>
      <c r="N42" s="1">
        <v>1.1498281172183589</v>
      </c>
      <c r="O42" s="1">
        <v>0.86969520489651975</v>
      </c>
    </row>
    <row r="43" spans="1:15" x14ac:dyDescent="0.25">
      <c r="A43" s="1" t="s">
        <v>176</v>
      </c>
      <c r="B43" s="1">
        <v>0.95152208137638394</v>
      </c>
      <c r="C43" s="1">
        <v>1.0509477599862869</v>
      </c>
      <c r="M43" s="1" t="s">
        <v>176</v>
      </c>
      <c r="N43" s="1">
        <v>3.9015781783391548</v>
      </c>
      <c r="O43" s="1">
        <v>0.25630653912096812</v>
      </c>
    </row>
    <row r="44" spans="1:15" x14ac:dyDescent="0.25">
      <c r="A44" s="1" t="s">
        <v>26</v>
      </c>
      <c r="B44" s="1">
        <v>2.453642215722887</v>
      </c>
      <c r="C44" s="1">
        <v>0.40755738289471111</v>
      </c>
      <c r="M44" s="1" t="s">
        <v>26</v>
      </c>
      <c r="N44" s="1">
        <v>0.77506283086696459</v>
      </c>
      <c r="O44" s="1">
        <v>1.2902179799816058</v>
      </c>
    </row>
    <row r="45" spans="1:15" x14ac:dyDescent="0.25">
      <c r="A45" s="1" t="s">
        <v>52</v>
      </c>
      <c r="B45" s="1">
        <v>0.47243778720868473</v>
      </c>
      <c r="C45" s="1">
        <v>2.1166808140143138</v>
      </c>
      <c r="M45" s="1" t="s">
        <v>52</v>
      </c>
      <c r="N45" s="1">
        <v>1.1672957289617594</v>
      </c>
      <c r="O45" s="1">
        <v>0.85668093799113021</v>
      </c>
    </row>
    <row r="46" spans="1:15" x14ac:dyDescent="0.25">
      <c r="A46" s="1" t="s">
        <v>129</v>
      </c>
      <c r="B46" s="1">
        <v>1.3003868811721988</v>
      </c>
      <c r="C46" s="1">
        <v>0.76900191356788894</v>
      </c>
      <c r="M46" s="1" t="s">
        <v>129</v>
      </c>
      <c r="N46" s="1">
        <v>1.4204810156459613</v>
      </c>
      <c r="O46" s="1">
        <v>0.70398688119408037</v>
      </c>
    </row>
    <row r="47" spans="1:15" x14ac:dyDescent="0.25">
      <c r="A47" s="1" t="s">
        <v>119</v>
      </c>
      <c r="B47" s="1">
        <v>0.82559764648185774</v>
      </c>
      <c r="C47" s="1">
        <v>1.2112437629410984</v>
      </c>
      <c r="M47" s="1" t="s">
        <v>119</v>
      </c>
      <c r="N47" s="1">
        <v>1.2714071960086528</v>
      </c>
      <c r="O47" s="1">
        <v>0.78653007717693801</v>
      </c>
    </row>
    <row r="48" spans="1:15" x14ac:dyDescent="0.25">
      <c r="A48" s="1" t="s">
        <v>67</v>
      </c>
      <c r="B48" s="1">
        <v>2.222865195718343</v>
      </c>
      <c r="C48" s="1">
        <v>0.4498698355285729</v>
      </c>
      <c r="M48" s="1" t="s">
        <v>67</v>
      </c>
      <c r="N48" s="1">
        <v>1.0233022979018511</v>
      </c>
      <c r="O48" s="1">
        <v>0.97722833423746869</v>
      </c>
    </row>
    <row r="49" spans="1:15" x14ac:dyDescent="0.25">
      <c r="A49" s="1" t="s">
        <v>47</v>
      </c>
      <c r="B49" s="1">
        <v>2.0852232497958769</v>
      </c>
      <c r="C49" s="1">
        <v>0.47956495789977893</v>
      </c>
      <c r="M49" s="1" t="s">
        <v>47</v>
      </c>
      <c r="N49" s="1">
        <v>2.1704611191067831</v>
      </c>
      <c r="O49" s="1">
        <v>0.46073158887616156</v>
      </c>
    </row>
    <row r="50" spans="1:15" x14ac:dyDescent="0.25">
      <c r="A50" s="1" t="s">
        <v>150</v>
      </c>
      <c r="B50" s="1">
        <v>1.0943555534567588</v>
      </c>
      <c r="C50" s="1">
        <v>0.91377980112705015</v>
      </c>
      <c r="M50" s="1" t="s">
        <v>150</v>
      </c>
      <c r="N50" s="1">
        <v>0.86614191458327183</v>
      </c>
      <c r="O50" s="1">
        <v>1.1545452115443824</v>
      </c>
    </row>
    <row r="51" spans="1:15" x14ac:dyDescent="0.25">
      <c r="A51" s="1" t="s">
        <v>92</v>
      </c>
      <c r="B51" s="1">
        <v>0.66011152100575921</v>
      </c>
      <c r="C51" s="1">
        <v>1.5148955414024283</v>
      </c>
      <c r="M51" s="1" t="s">
        <v>92</v>
      </c>
      <c r="N51" s="1">
        <v>3.2694145899274281</v>
      </c>
      <c r="O51" s="1">
        <v>0.30586515490597271</v>
      </c>
    </row>
    <row r="52" spans="1:15" x14ac:dyDescent="0.25">
      <c r="A52" s="1" t="s">
        <v>184</v>
      </c>
      <c r="B52" s="1">
        <v>1.0794858048587666</v>
      </c>
      <c r="C52" s="1">
        <v>0.92636697536827184</v>
      </c>
      <c r="M52" s="1" t="s">
        <v>184</v>
      </c>
      <c r="N52" s="1">
        <v>0.43997781930257651</v>
      </c>
      <c r="O52" s="1">
        <v>2.2728418482211974</v>
      </c>
    </row>
    <row r="53" spans="1:15" x14ac:dyDescent="0.25">
      <c r="A53" s="1" t="s">
        <v>38</v>
      </c>
      <c r="B53" s="1">
        <v>0.54076535530865488</v>
      </c>
      <c r="C53" s="1">
        <v>1.8492308913340534</v>
      </c>
      <c r="M53" s="1" t="s">
        <v>38</v>
      </c>
      <c r="N53" s="1">
        <v>0.61681537502443395</v>
      </c>
      <c r="O53" s="1">
        <v>1.6212306639736191</v>
      </c>
    </row>
    <row r="54" spans="1:15" x14ac:dyDescent="0.25">
      <c r="A54" s="1" t="s">
        <v>56</v>
      </c>
      <c r="B54" s="1">
        <v>0.45546004173272803</v>
      </c>
      <c r="C54" s="1">
        <v>2.1955822868580372</v>
      </c>
      <c r="M54" s="1" t="s">
        <v>56</v>
      </c>
      <c r="N54" s="1">
        <v>0.94229574345164169</v>
      </c>
      <c r="O54" s="1">
        <v>1.0612379467373871</v>
      </c>
    </row>
    <row r="55" spans="1:15" x14ac:dyDescent="0.25">
      <c r="A55" s="1" t="s">
        <v>153</v>
      </c>
      <c r="B55" s="1">
        <v>0.83936357154861418</v>
      </c>
      <c r="C55" s="1">
        <v>1.1913788421327529</v>
      </c>
      <c r="M55" s="1" t="s">
        <v>153</v>
      </c>
      <c r="N55" s="1">
        <v>1.2920338155960263</v>
      </c>
      <c r="O55" s="1">
        <v>0.77397355079185093</v>
      </c>
    </row>
    <row r="56" spans="1:15" x14ac:dyDescent="0.25">
      <c r="A56" s="1" t="s">
        <v>66</v>
      </c>
      <c r="B56" s="1">
        <v>0.7022442031230135</v>
      </c>
      <c r="C56" s="1">
        <v>1.424006058793807</v>
      </c>
      <c r="M56" s="1" t="s">
        <v>66</v>
      </c>
      <c r="N56" s="1">
        <v>0.97907405361214983</v>
      </c>
      <c r="O56" s="1">
        <v>1.0213732008428238</v>
      </c>
    </row>
    <row r="57" spans="1:15" x14ac:dyDescent="0.25">
      <c r="A57" s="1" t="s">
        <v>111</v>
      </c>
      <c r="B57" s="1">
        <v>0.68700133636314986</v>
      </c>
      <c r="C57" s="1">
        <v>1.4556012442330952</v>
      </c>
      <c r="M57" s="1" t="s">
        <v>111</v>
      </c>
      <c r="N57" s="1">
        <v>2.4150760106355533</v>
      </c>
      <c r="O57" s="1">
        <v>0.41406564248751704</v>
      </c>
    </row>
    <row r="58" spans="1:15" x14ac:dyDescent="0.25">
      <c r="A58" s="1" t="s">
        <v>114</v>
      </c>
      <c r="B58" s="1">
        <v>0.76469533596629957</v>
      </c>
      <c r="C58" s="1">
        <v>1.3077103428862424</v>
      </c>
      <c r="M58" s="1" t="s">
        <v>114</v>
      </c>
      <c r="N58" s="1">
        <v>0.67783363349904369</v>
      </c>
      <c r="O58" s="1">
        <v>1.4752882574414343</v>
      </c>
    </row>
    <row r="59" spans="1:15" x14ac:dyDescent="0.25">
      <c r="A59" s="1" t="s">
        <v>97</v>
      </c>
      <c r="B59" s="1">
        <v>1.2044701316267354</v>
      </c>
      <c r="C59" s="1">
        <v>0.83024059604485023</v>
      </c>
      <c r="M59" s="1" t="s">
        <v>97</v>
      </c>
      <c r="N59" s="1">
        <v>0.86082209643335028</v>
      </c>
      <c r="O59" s="1">
        <v>1.1616802172519809</v>
      </c>
    </row>
    <row r="60" spans="1:15" x14ac:dyDescent="0.25">
      <c r="A60" s="1" t="s">
        <v>90</v>
      </c>
      <c r="B60" s="1">
        <v>0.6216380364411338</v>
      </c>
      <c r="C60" s="1">
        <v>1.6086531733562854</v>
      </c>
      <c r="M60" s="1" t="s">
        <v>90</v>
      </c>
      <c r="N60" s="1">
        <v>1.1640224279449738</v>
      </c>
      <c r="O60" s="1">
        <v>0.85908997626914485</v>
      </c>
    </row>
    <row r="61" spans="1:15" x14ac:dyDescent="0.25">
      <c r="A61" s="1" t="s">
        <v>68</v>
      </c>
      <c r="B61" s="1">
        <v>0.55316271723446608</v>
      </c>
      <c r="C61" s="1">
        <v>1.8077863327439969</v>
      </c>
      <c r="M61" s="1" t="s">
        <v>68</v>
      </c>
      <c r="N61" s="1">
        <v>1.2626264012897639</v>
      </c>
      <c r="O61" s="1">
        <v>0.79199991302138706</v>
      </c>
    </row>
    <row r="62" spans="1:15" x14ac:dyDescent="0.25">
      <c r="A62" s="1" t="s">
        <v>103</v>
      </c>
      <c r="B62" s="1">
        <v>0.62808257885927865</v>
      </c>
      <c r="C62" s="1">
        <v>1.5921473284869585</v>
      </c>
      <c r="M62" s="1" t="s">
        <v>103</v>
      </c>
      <c r="N62" s="1">
        <v>0.89021294476622248</v>
      </c>
      <c r="O62" s="1">
        <v>1.1233267342148214</v>
      </c>
    </row>
    <row r="63" spans="1:15" x14ac:dyDescent="0.25">
      <c r="A63" s="1" t="s">
        <v>160</v>
      </c>
      <c r="B63" s="1">
        <v>1.8419220696657108</v>
      </c>
      <c r="C63" s="1">
        <v>0.54291113422702475</v>
      </c>
      <c r="M63" s="1" t="s">
        <v>160</v>
      </c>
      <c r="N63" s="1">
        <v>0.3086332491593452</v>
      </c>
      <c r="O63" s="1">
        <v>3.2400916062148148</v>
      </c>
    </row>
    <row r="64" spans="1:15" x14ac:dyDescent="0.25">
      <c r="A64" s="1" t="s">
        <v>74</v>
      </c>
      <c r="B64" s="1">
        <v>1.9699388771692792</v>
      </c>
      <c r="C64" s="1">
        <v>0.507629963340263</v>
      </c>
      <c r="M64" s="1" t="s">
        <v>74</v>
      </c>
      <c r="N64" s="1">
        <v>3.493462098904184</v>
      </c>
      <c r="O64" s="1">
        <v>0.28624899074006738</v>
      </c>
    </row>
    <row r="65" spans="1:15" x14ac:dyDescent="0.25">
      <c r="A65" s="1" t="s">
        <v>77</v>
      </c>
      <c r="B65" s="1">
        <v>0.67193224582450783</v>
      </c>
      <c r="C65" s="1">
        <v>1.4882452899293888</v>
      </c>
      <c r="M65" s="1" t="s">
        <v>77</v>
      </c>
      <c r="N65" s="1">
        <v>0.74665178526870535</v>
      </c>
      <c r="O65" s="1">
        <v>1.3393124073762437</v>
      </c>
    </row>
    <row r="66" spans="1:15" x14ac:dyDescent="0.25">
      <c r="A66" s="1" t="s">
        <v>181</v>
      </c>
      <c r="B66" s="1">
        <v>1.0545676803382176</v>
      </c>
      <c r="C66" s="1">
        <v>0.94825587645477927</v>
      </c>
      <c r="M66" s="1" t="s">
        <v>181</v>
      </c>
      <c r="N66" s="1">
        <v>1.0616223433444363</v>
      </c>
      <c r="O66" s="1">
        <v>0.94195455311320309</v>
      </c>
    </row>
    <row r="67" spans="1:15" x14ac:dyDescent="0.25">
      <c r="A67" s="1" t="s">
        <v>29</v>
      </c>
      <c r="B67" s="1">
        <v>3.4693036604352439</v>
      </c>
      <c r="C67" s="1">
        <v>0.28824228083699777</v>
      </c>
      <c r="M67" s="1" t="s">
        <v>29</v>
      </c>
      <c r="N67" s="1">
        <v>0.94394758133495582</v>
      </c>
      <c r="O67" s="1">
        <v>1.0593808594601972</v>
      </c>
    </row>
    <row r="68" spans="1:15" x14ac:dyDescent="0.25">
      <c r="A68" s="1" t="s">
        <v>110</v>
      </c>
      <c r="B68" s="1">
        <v>1.6440862768885747</v>
      </c>
      <c r="C68" s="1">
        <v>0.60824058570240924</v>
      </c>
      <c r="M68" s="1" t="s">
        <v>110</v>
      </c>
      <c r="N68" s="1">
        <v>0.96261253542258962</v>
      </c>
      <c r="O68" s="1">
        <v>1.0388395779211386</v>
      </c>
    </row>
    <row r="69" spans="1:15" x14ac:dyDescent="0.25">
      <c r="A69" s="1" t="s">
        <v>135</v>
      </c>
      <c r="B69" s="1">
        <v>0.87743018275892559</v>
      </c>
      <c r="C69" s="1">
        <v>1.1396918178215332</v>
      </c>
      <c r="M69" s="1" t="s">
        <v>135</v>
      </c>
      <c r="N69" s="1">
        <v>0.89778940829242293</v>
      </c>
      <c r="O69" s="1">
        <v>1.1138469564950422</v>
      </c>
    </row>
    <row r="70" spans="1:15" x14ac:dyDescent="0.25">
      <c r="A70" s="1" t="s">
        <v>140</v>
      </c>
      <c r="B70" s="1">
        <v>1.1490905748711095</v>
      </c>
      <c r="C70" s="1">
        <v>0.87025341767524922</v>
      </c>
      <c r="M70" s="1" t="s">
        <v>140</v>
      </c>
      <c r="N70" s="1">
        <v>1.0101875727449343</v>
      </c>
      <c r="O70" s="1">
        <v>0.98991516722260586</v>
      </c>
    </row>
    <row r="71" spans="1:15" x14ac:dyDescent="0.25">
      <c r="A71" s="1" t="s">
        <v>188</v>
      </c>
      <c r="B71" s="1">
        <v>0.98670104130185565</v>
      </c>
      <c r="C71" s="1">
        <v>1.0134782047869308</v>
      </c>
      <c r="M71" s="1" t="s">
        <v>188</v>
      </c>
      <c r="N71" s="1">
        <v>0.89098840214275121</v>
      </c>
      <c r="O71" s="1">
        <v>1.1223490649205816</v>
      </c>
    </row>
    <row r="72" spans="1:15" x14ac:dyDescent="0.25">
      <c r="A72" s="1" t="s">
        <v>99</v>
      </c>
      <c r="B72" s="1">
        <v>2.1468134142270094</v>
      </c>
      <c r="C72" s="1">
        <v>0.46580666646340296</v>
      </c>
      <c r="M72" s="1" t="s">
        <v>99</v>
      </c>
      <c r="N72" s="1">
        <v>0.29810516340761201</v>
      </c>
      <c r="O72" s="1">
        <v>3.3545208964819473</v>
      </c>
    </row>
    <row r="73" spans="1:15" x14ac:dyDescent="0.25">
      <c r="A73" s="1" t="s">
        <v>36</v>
      </c>
      <c r="B73" s="1">
        <v>4.1889901731545249</v>
      </c>
      <c r="C73" s="1">
        <v>0.23872101835152998</v>
      </c>
      <c r="M73" s="1" t="s">
        <v>36</v>
      </c>
      <c r="N73" s="1">
        <v>4.5533614840663024</v>
      </c>
      <c r="O73" s="1">
        <v>0.21961796872471609</v>
      </c>
    </row>
    <row r="74" spans="1:15" x14ac:dyDescent="0.25">
      <c r="A74" s="1" t="s">
        <v>100</v>
      </c>
      <c r="B74" s="1">
        <v>0.7114138475521663</v>
      </c>
      <c r="C74" s="1">
        <v>1.40565158162271</v>
      </c>
      <c r="M74" s="1" t="s">
        <v>100</v>
      </c>
      <c r="N74" s="1">
        <v>1.3148296679305516</v>
      </c>
      <c r="O74" s="1">
        <v>0.76055478849509761</v>
      </c>
    </row>
    <row r="75" spans="1:15" x14ac:dyDescent="0.25">
      <c r="A75" s="1" t="s">
        <v>22</v>
      </c>
      <c r="B75" s="1">
        <v>5.7327600429077226</v>
      </c>
      <c r="C75" s="1">
        <v>0.17443604695039502</v>
      </c>
      <c r="M75" s="1" t="s">
        <v>22</v>
      </c>
      <c r="N75" s="1">
        <v>1.3875878690386096</v>
      </c>
      <c r="O75" s="1">
        <v>0.72067508106196554</v>
      </c>
    </row>
    <row r="76" spans="1:15" x14ac:dyDescent="0.25">
      <c r="A76" s="1" t="s">
        <v>51</v>
      </c>
      <c r="B76" s="1">
        <v>0.59861286226555621</v>
      </c>
      <c r="C76" s="1">
        <v>1.6705287557893815</v>
      </c>
      <c r="M76" s="1" t="s">
        <v>51</v>
      </c>
      <c r="N76" s="1">
        <v>1.2710234558212268</v>
      </c>
      <c r="O76" s="1">
        <v>0.78676754187347808</v>
      </c>
    </row>
    <row r="77" spans="1:15" x14ac:dyDescent="0.25">
      <c r="A77" s="1" t="s">
        <v>125</v>
      </c>
      <c r="B77" s="1">
        <v>0.71048863330395828</v>
      </c>
      <c r="C77" s="1">
        <v>1.4074820526680885</v>
      </c>
      <c r="M77" s="1" t="s">
        <v>125</v>
      </c>
      <c r="N77" s="1">
        <v>1.7326760487084303</v>
      </c>
      <c r="O77" s="1">
        <v>0.57714193068312969</v>
      </c>
    </row>
    <row r="78" spans="1:15" x14ac:dyDescent="0.25">
      <c r="A78" s="1" t="s">
        <v>185</v>
      </c>
      <c r="B78" s="1">
        <v>0.96342783049664016</v>
      </c>
      <c r="C78" s="1">
        <v>1.0379604661041473</v>
      </c>
      <c r="M78" s="1" t="s">
        <v>185</v>
      </c>
      <c r="N78" s="1">
        <v>0.9761744054765904</v>
      </c>
      <c r="O78" s="1">
        <v>1.0244071083914328</v>
      </c>
    </row>
    <row r="79" spans="1:15" x14ac:dyDescent="0.25">
      <c r="A79" s="1" t="s">
        <v>44</v>
      </c>
      <c r="B79" s="1">
        <v>1.9851068363474127</v>
      </c>
      <c r="C79" s="1">
        <v>0.50375122471493539</v>
      </c>
      <c r="M79" s="1" t="s">
        <v>44</v>
      </c>
      <c r="N79" s="1">
        <v>0.37459970761823674</v>
      </c>
      <c r="O79" s="1">
        <v>2.6695162320284647</v>
      </c>
    </row>
    <row r="80" spans="1:15" x14ac:dyDescent="0.25">
      <c r="A80" s="1" t="s">
        <v>192</v>
      </c>
      <c r="B80" s="1">
        <v>1.0009522833743001</v>
      </c>
      <c r="C80" s="1">
        <v>0.99904862260657434</v>
      </c>
      <c r="M80" s="1" t="s">
        <v>192</v>
      </c>
      <c r="N80" s="1">
        <v>0.84492567903998261</v>
      </c>
      <c r="O80" s="1">
        <v>1.1835360491543057</v>
      </c>
    </row>
    <row r="81" spans="1:15" x14ac:dyDescent="0.25">
      <c r="A81" s="1" t="s">
        <v>20</v>
      </c>
      <c r="B81" s="1">
        <v>5.406338761885463</v>
      </c>
      <c r="C81" s="1">
        <v>0.18496806138934024</v>
      </c>
      <c r="M81" s="1" t="s">
        <v>20</v>
      </c>
      <c r="N81" s="1">
        <v>4.3227539580224503</v>
      </c>
      <c r="O81" s="1">
        <v>0.23133400829906922</v>
      </c>
    </row>
    <row r="82" spans="1:15" x14ac:dyDescent="0.25">
      <c r="A82" s="1" t="s">
        <v>21</v>
      </c>
      <c r="B82" s="1">
        <v>0.43800402009647288</v>
      </c>
      <c r="C82" s="1">
        <v>2.2830840679949564</v>
      </c>
      <c r="M82" s="1" t="s">
        <v>21</v>
      </c>
      <c r="N82" s="1">
        <v>0.67043487935719492</v>
      </c>
      <c r="O82" s="1">
        <v>1.4915691751580529</v>
      </c>
    </row>
    <row r="83" spans="1:15" x14ac:dyDescent="0.25">
      <c r="A83" s="1" t="s">
        <v>116</v>
      </c>
      <c r="B83" s="1">
        <v>1.234817119521127</v>
      </c>
      <c r="C83" s="1">
        <v>0.80983652088319658</v>
      </c>
      <c r="M83" s="1" t="s">
        <v>116</v>
      </c>
      <c r="N83" s="1">
        <v>1.1250336187745795</v>
      </c>
      <c r="O83" s="1">
        <v>0.88886232670027232</v>
      </c>
    </row>
    <row r="84" spans="1:15" x14ac:dyDescent="0.25">
      <c r="A84" s="1" t="s">
        <v>18</v>
      </c>
      <c r="B84" s="1">
        <v>6.4297009433842245</v>
      </c>
      <c r="C84" s="1">
        <v>0.15552822888736992</v>
      </c>
      <c r="M84" s="1" t="s">
        <v>18</v>
      </c>
      <c r="N84" s="1">
        <v>0.40323108870308766</v>
      </c>
      <c r="O84" s="1">
        <v>2.479967512466116</v>
      </c>
    </row>
    <row r="85" spans="1:15" x14ac:dyDescent="0.25">
      <c r="A85" s="1" t="s">
        <v>145</v>
      </c>
      <c r="B85" s="1">
        <v>1.1980661605720484</v>
      </c>
      <c r="C85" s="1">
        <v>0.83467844507228506</v>
      </c>
      <c r="M85" s="1" t="s">
        <v>145</v>
      </c>
      <c r="N85" s="1">
        <v>0.67033168717088931</v>
      </c>
      <c r="O85" s="1">
        <v>1.4917987902682386</v>
      </c>
    </row>
    <row r="86" spans="1:15" x14ac:dyDescent="0.25">
      <c r="A86" s="1" t="s">
        <v>42</v>
      </c>
      <c r="B86" s="1">
        <v>0.66150961859874091</v>
      </c>
      <c r="C86" s="1">
        <v>1.5116938165136204</v>
      </c>
      <c r="M86" s="1" t="s">
        <v>42</v>
      </c>
      <c r="N86" s="1">
        <v>0.94153380753558569</v>
      </c>
      <c r="O86" s="1">
        <v>1.0620967531877017</v>
      </c>
    </row>
    <row r="87" spans="1:15" x14ac:dyDescent="0.25">
      <c r="A87" s="1" t="s">
        <v>88</v>
      </c>
      <c r="B87" s="1">
        <v>0.7701152002321362</v>
      </c>
      <c r="C87" s="1">
        <v>1.2985070281674347</v>
      </c>
      <c r="M87" s="1" t="s">
        <v>88</v>
      </c>
      <c r="N87" s="1">
        <v>0.85745266747551807</v>
      </c>
      <c r="O87" s="1">
        <v>1.1662451327420378</v>
      </c>
    </row>
    <row r="88" spans="1:15" x14ac:dyDescent="0.25">
      <c r="A88" s="1" t="s">
        <v>165</v>
      </c>
      <c r="B88" s="1">
        <v>1.069226371162104</v>
      </c>
      <c r="C88" s="1">
        <v>0.93525564554972185</v>
      </c>
      <c r="M88" s="1" t="s">
        <v>165</v>
      </c>
      <c r="N88" s="1">
        <v>1.640202303789156</v>
      </c>
      <c r="O88" s="1">
        <v>0.60968088978403701</v>
      </c>
    </row>
    <row r="89" spans="1:15" x14ac:dyDescent="0.25">
      <c r="A89" s="1" t="s">
        <v>126</v>
      </c>
      <c r="B89" s="1">
        <v>1.15368775789052</v>
      </c>
      <c r="C89" s="1">
        <v>0.86678565596333179</v>
      </c>
      <c r="M89" s="1" t="s">
        <v>126</v>
      </c>
      <c r="N89" s="1">
        <v>0.90710555301779061</v>
      </c>
      <c r="O89" s="1">
        <v>1.1024075386521059</v>
      </c>
    </row>
    <row r="90" spans="1:15" x14ac:dyDescent="0.25">
      <c r="A90" s="1" t="s">
        <v>186</v>
      </c>
      <c r="B90" s="1">
        <v>1.0117825846402491</v>
      </c>
      <c r="C90" s="1">
        <v>0.98835462794169515</v>
      </c>
      <c r="M90" s="1" t="s">
        <v>186</v>
      </c>
      <c r="N90" s="1">
        <v>1.1622837811353519</v>
      </c>
      <c r="O90" s="1">
        <v>0.86037507898731203</v>
      </c>
    </row>
    <row r="91" spans="1:15" x14ac:dyDescent="0.25">
      <c r="A91" s="1" t="s">
        <v>152</v>
      </c>
      <c r="B91" s="1">
        <v>0.90802580259539967</v>
      </c>
      <c r="C91" s="1">
        <v>1.1012902905861393</v>
      </c>
      <c r="M91" s="1" t="s">
        <v>152</v>
      </c>
      <c r="N91" s="1">
        <v>0.84015943748614752</v>
      </c>
      <c r="O91" s="1">
        <v>1.1902502732006601</v>
      </c>
    </row>
    <row r="92" spans="1:15" x14ac:dyDescent="0.25">
      <c r="A92" s="1" t="s">
        <v>109</v>
      </c>
      <c r="B92" s="1">
        <v>0.80635990107228372</v>
      </c>
      <c r="C92" s="1">
        <v>1.2401410321498092</v>
      </c>
      <c r="M92" s="1" t="s">
        <v>109</v>
      </c>
      <c r="N92" s="1">
        <v>0.96177913469863263</v>
      </c>
      <c r="O92" s="1">
        <v>1.0397397530497932</v>
      </c>
    </row>
    <row r="93" spans="1:15" x14ac:dyDescent="0.25">
      <c r="A93" s="1" t="s">
        <v>25</v>
      </c>
      <c r="B93" s="1">
        <v>2.5723861298404995</v>
      </c>
      <c r="C93" s="1">
        <v>0.38874412686325788</v>
      </c>
      <c r="M93" s="1" t="s">
        <v>25</v>
      </c>
      <c r="N93" s="1">
        <v>0.60705736548409239</v>
      </c>
      <c r="O93" s="1">
        <v>1.6472907781994524</v>
      </c>
    </row>
    <row r="94" spans="1:15" x14ac:dyDescent="0.25">
      <c r="A94" s="1" t="s">
        <v>60</v>
      </c>
      <c r="B94" s="1">
        <v>0.63252119418148356</v>
      </c>
      <c r="C94" s="1">
        <v>1.5809746917556713</v>
      </c>
      <c r="M94" s="1" t="s">
        <v>60</v>
      </c>
      <c r="N94" s="1">
        <v>0.92896676657944799</v>
      </c>
      <c r="O94" s="1">
        <v>1.0764647735269408</v>
      </c>
    </row>
    <row r="95" spans="1:15" x14ac:dyDescent="0.25">
      <c r="A95" s="1" t="s">
        <v>43</v>
      </c>
      <c r="B95" s="1">
        <v>0.61621912185895866</v>
      </c>
      <c r="C95" s="1">
        <v>1.6227993655621771</v>
      </c>
      <c r="M95" s="1" t="s">
        <v>43</v>
      </c>
      <c r="N95" s="1">
        <v>0.90935162823701143</v>
      </c>
      <c r="O95" s="1">
        <v>1.0996846202813002</v>
      </c>
    </row>
    <row r="96" spans="1:15" x14ac:dyDescent="0.25">
      <c r="A96" s="1" t="s">
        <v>187</v>
      </c>
      <c r="B96" s="1">
        <v>0.98193516655483271</v>
      </c>
      <c r="C96" s="1">
        <v>1.018397175353795</v>
      </c>
      <c r="M96" s="1" t="s">
        <v>187</v>
      </c>
      <c r="N96" s="1">
        <v>1.0163096835634076</v>
      </c>
      <c r="O96" s="1">
        <v>0.98395205336800273</v>
      </c>
    </row>
    <row r="97" spans="1:15" x14ac:dyDescent="0.25">
      <c r="A97" s="1" t="s">
        <v>86</v>
      </c>
      <c r="B97" s="1">
        <v>2.0925359948703841</v>
      </c>
      <c r="C97" s="1">
        <v>0.47788903151553291</v>
      </c>
      <c r="M97" s="1" t="s">
        <v>86</v>
      </c>
      <c r="N97" s="1">
        <v>2.7197035960709055</v>
      </c>
      <c r="O97" s="1">
        <v>0.36768712643711526</v>
      </c>
    </row>
    <row r="98" spans="1:15" x14ac:dyDescent="0.25">
      <c r="A98" s="1" t="s">
        <v>147</v>
      </c>
      <c r="B98" s="1">
        <v>1.3309422777513418</v>
      </c>
      <c r="C98" s="1">
        <v>0.75134738501922371</v>
      </c>
      <c r="M98" s="1" t="s">
        <v>147</v>
      </c>
      <c r="N98" s="1">
        <v>0.60061142904872666</v>
      </c>
      <c r="O98" s="1">
        <v>1.6649699816466055</v>
      </c>
    </row>
    <row r="99" spans="1:15" x14ac:dyDescent="0.25">
      <c r="A99" s="1" t="s">
        <v>85</v>
      </c>
      <c r="B99" s="1">
        <v>0.70820260057691187</v>
      </c>
      <c r="C99" s="1">
        <v>1.4120253147692283</v>
      </c>
      <c r="M99" s="1" t="s">
        <v>85</v>
      </c>
      <c r="N99" s="1">
        <v>0.98249300193430034</v>
      </c>
      <c r="O99" s="1">
        <v>1.0178189544670879</v>
      </c>
    </row>
    <row r="100" spans="1:15" x14ac:dyDescent="0.25">
      <c r="A100" s="1" t="s">
        <v>83</v>
      </c>
      <c r="B100" s="1">
        <v>1.6896548012369867</v>
      </c>
      <c r="C100" s="1">
        <v>0.5918368647062735</v>
      </c>
      <c r="M100" s="1" t="s">
        <v>83</v>
      </c>
      <c r="N100" s="1">
        <v>1.0592524827571126</v>
      </c>
      <c r="O100" s="1">
        <v>0.94406198359536986</v>
      </c>
    </row>
    <row r="101" spans="1:15" x14ac:dyDescent="0.25">
      <c r="A101" s="1" t="s">
        <v>69</v>
      </c>
      <c r="B101" s="1">
        <v>1.7406077922894483</v>
      </c>
      <c r="C101" s="1">
        <v>0.57451196325203424</v>
      </c>
      <c r="M101" s="1" t="s">
        <v>69</v>
      </c>
      <c r="N101" s="1">
        <v>1.4696556812434647</v>
      </c>
      <c r="O101" s="1">
        <v>0.68043148661454333</v>
      </c>
    </row>
    <row r="102" spans="1:15" x14ac:dyDescent="0.25">
      <c r="A102" s="1" t="s">
        <v>139</v>
      </c>
      <c r="B102" s="1">
        <v>0.90120680421692401</v>
      </c>
      <c r="C102" s="1">
        <v>1.1096232244594728</v>
      </c>
      <c r="M102" s="1" t="s">
        <v>139</v>
      </c>
      <c r="N102" s="1">
        <v>0.89633109937494171</v>
      </c>
      <c r="O102" s="1">
        <v>1.115659158426336</v>
      </c>
    </row>
    <row r="103" spans="1:15" x14ac:dyDescent="0.25">
      <c r="A103" s="1" t="s">
        <v>161</v>
      </c>
      <c r="B103" s="1">
        <v>1.1684990039515151</v>
      </c>
      <c r="C103" s="1">
        <v>0.85579876116136888</v>
      </c>
      <c r="M103" s="1" t="s">
        <v>161</v>
      </c>
      <c r="N103" s="1">
        <v>0.51238302001294245</v>
      </c>
      <c r="O103" s="1">
        <v>1.9516649868193148</v>
      </c>
    </row>
    <row r="104" spans="1:15" x14ac:dyDescent="0.25">
      <c r="A104" s="1" t="s">
        <v>54</v>
      </c>
      <c r="B104" s="1">
        <v>0.62560115697009133</v>
      </c>
      <c r="C104" s="1">
        <v>1.5984625169863742</v>
      </c>
      <c r="M104" s="1" t="s">
        <v>54</v>
      </c>
      <c r="N104" s="1">
        <v>1.0501866875574282</v>
      </c>
      <c r="O104" s="1">
        <v>0.95221165136443053</v>
      </c>
    </row>
    <row r="105" spans="1:15" x14ac:dyDescent="0.25">
      <c r="A105" s="1" t="s">
        <v>95</v>
      </c>
      <c r="B105" s="1">
        <v>1.3794078099927234</v>
      </c>
      <c r="C105" s="1">
        <v>0.72494877349235487</v>
      </c>
      <c r="M105" s="1" t="s">
        <v>95</v>
      </c>
      <c r="N105" s="1">
        <v>1.1414930230585483</v>
      </c>
      <c r="O105" s="1">
        <v>0.87604565231644793</v>
      </c>
    </row>
    <row r="106" spans="1:15" x14ac:dyDescent="0.25">
      <c r="A106" s="1" t="s">
        <v>131</v>
      </c>
      <c r="B106" s="1">
        <v>0.82925072759003682</v>
      </c>
      <c r="C106" s="1">
        <v>1.2059078958015432</v>
      </c>
      <c r="M106" s="1" t="s">
        <v>131</v>
      </c>
      <c r="N106" s="1">
        <v>2.5831914467687094</v>
      </c>
      <c r="O106" s="1">
        <v>0.38711803619932655</v>
      </c>
    </row>
    <row r="107" spans="1:15" x14ac:dyDescent="0.25">
      <c r="A107" s="1" t="s">
        <v>73</v>
      </c>
      <c r="B107" s="1">
        <v>1.6914873373207253</v>
      </c>
      <c r="C107" s="1">
        <v>0.59119567609886781</v>
      </c>
      <c r="M107" s="1" t="s">
        <v>73</v>
      </c>
      <c r="N107" s="1">
        <v>1.2460382049168268</v>
      </c>
      <c r="O107" s="1">
        <v>0.80254361066461044</v>
      </c>
    </row>
    <row r="108" spans="1:15" x14ac:dyDescent="0.25">
      <c r="A108" s="1" t="s">
        <v>177</v>
      </c>
      <c r="B108" s="1">
        <v>0.89616065084275576</v>
      </c>
      <c r="C108" s="1">
        <v>1.1158713552749644</v>
      </c>
      <c r="M108" s="1" t="s">
        <v>177</v>
      </c>
      <c r="N108" s="1">
        <v>0.91240961910798335</v>
      </c>
      <c r="O108" s="1">
        <v>1.0959989669745585</v>
      </c>
    </row>
    <row r="109" spans="1:15" x14ac:dyDescent="0.25">
      <c r="A109" s="1" t="s">
        <v>49</v>
      </c>
      <c r="B109" s="1">
        <v>1.6850268493866747</v>
      </c>
      <c r="C109" s="1">
        <v>0.59346235364972699</v>
      </c>
      <c r="M109" s="1" t="s">
        <v>49</v>
      </c>
      <c r="N109" s="1">
        <v>1.1908758498829182</v>
      </c>
      <c r="O109" s="1">
        <v>0.83971809496205319</v>
      </c>
    </row>
    <row r="110" spans="1:15" x14ac:dyDescent="0.25">
      <c r="A110" s="1" t="s">
        <v>31</v>
      </c>
      <c r="B110" s="1">
        <v>3.3656357393558798</v>
      </c>
      <c r="C110" s="1">
        <v>0.29712068608808551</v>
      </c>
      <c r="M110" s="1" t="s">
        <v>31</v>
      </c>
      <c r="N110" s="1">
        <v>1.0057789692628698</v>
      </c>
      <c r="O110" s="1">
        <v>0.99425423533452373</v>
      </c>
    </row>
    <row r="111" spans="1:15" x14ac:dyDescent="0.25">
      <c r="A111" s="1" t="s">
        <v>61</v>
      </c>
      <c r="B111" s="1">
        <v>2.1296982535986322</v>
      </c>
      <c r="C111" s="1">
        <v>0.46955008687745403</v>
      </c>
      <c r="M111" s="1" t="s">
        <v>61</v>
      </c>
      <c r="N111" s="1">
        <v>1.821251821459793</v>
      </c>
      <c r="O111" s="1">
        <v>0.54907288943627097</v>
      </c>
    </row>
    <row r="112" spans="1:15" x14ac:dyDescent="0.25">
      <c r="A112" s="1" t="s">
        <v>106</v>
      </c>
      <c r="B112" s="1">
        <v>0.6875532227433846</v>
      </c>
      <c r="C112" s="1">
        <v>1.4544328597718315</v>
      </c>
      <c r="M112" s="1" t="s">
        <v>106</v>
      </c>
      <c r="N112" s="1">
        <v>0.88030413079830327</v>
      </c>
      <c r="O112" s="1">
        <v>1.1359710411595485</v>
      </c>
    </row>
    <row r="113" spans="1:15" x14ac:dyDescent="0.25">
      <c r="A113" s="1" t="s">
        <v>104</v>
      </c>
      <c r="B113" s="1">
        <v>1.4810870370450215</v>
      </c>
      <c r="C113" s="1">
        <v>0.67517976660922074</v>
      </c>
      <c r="M113" s="1" t="s">
        <v>104</v>
      </c>
      <c r="N113" s="1">
        <v>0.84744885623551824</v>
      </c>
      <c r="O113" s="1">
        <v>1.1800122127040615</v>
      </c>
    </row>
    <row r="114" spans="1:15" x14ac:dyDescent="0.25">
      <c r="A114" s="1" t="s">
        <v>72</v>
      </c>
      <c r="B114" s="1">
        <v>0.63638715283773273</v>
      </c>
      <c r="C114" s="1">
        <v>1.5713705022813087</v>
      </c>
      <c r="M114" s="1" t="s">
        <v>72</v>
      </c>
      <c r="N114" s="1">
        <v>1.4423365401074344</v>
      </c>
      <c r="O114" s="1">
        <v>0.69331946615282558</v>
      </c>
    </row>
    <row r="115" spans="1:15" x14ac:dyDescent="0.25">
      <c r="A115" s="1" t="s">
        <v>76</v>
      </c>
      <c r="B115" s="1">
        <v>1.428127627723099</v>
      </c>
      <c r="C115" s="1">
        <v>0.70021752999367859</v>
      </c>
      <c r="M115" s="1" t="s">
        <v>76</v>
      </c>
      <c r="N115" s="1">
        <v>1.7743527208534924</v>
      </c>
      <c r="O115" s="1">
        <v>0.56358580131631542</v>
      </c>
    </row>
    <row r="116" spans="1:15" x14ac:dyDescent="0.25">
      <c r="A116" s="1" t="s">
        <v>41</v>
      </c>
      <c r="B116" s="1">
        <v>2.0179026306345071</v>
      </c>
      <c r="C116" s="1">
        <v>0.49556404992918862</v>
      </c>
      <c r="M116" s="1" t="s">
        <v>41</v>
      </c>
      <c r="N116" s="1">
        <v>1.4350666494635267</v>
      </c>
      <c r="O116" s="1">
        <v>0.69683174671631576</v>
      </c>
    </row>
    <row r="117" spans="1:15" x14ac:dyDescent="0.25">
      <c r="A117" s="1" t="s">
        <v>134</v>
      </c>
      <c r="B117" s="1">
        <v>1.3042709270618993</v>
      </c>
      <c r="C117" s="1">
        <v>0.76671186886966558</v>
      </c>
      <c r="M117" s="1" t="s">
        <v>134</v>
      </c>
      <c r="N117" s="1">
        <v>0.46261395820388929</v>
      </c>
      <c r="O117" s="1">
        <v>2.1616295450369161</v>
      </c>
    </row>
    <row r="118" spans="1:15" x14ac:dyDescent="0.25">
      <c r="A118" s="1" t="s">
        <v>148</v>
      </c>
      <c r="B118" s="1">
        <v>1.239920760383731</v>
      </c>
      <c r="C118" s="1">
        <v>0.80650315080660451</v>
      </c>
      <c r="M118" s="1" t="s">
        <v>148</v>
      </c>
      <c r="N118" s="1">
        <v>1.3331490024121886</v>
      </c>
      <c r="O118" s="1">
        <v>0.75010370047954766</v>
      </c>
    </row>
    <row r="119" spans="1:15" x14ac:dyDescent="0.25">
      <c r="A119" s="1" t="s">
        <v>19</v>
      </c>
      <c r="B119" s="1">
        <v>0.17209150103848442</v>
      </c>
      <c r="C119" s="1">
        <v>5.8108622097286045</v>
      </c>
      <c r="M119" s="1" t="s">
        <v>19</v>
      </c>
      <c r="N119" s="1">
        <v>0.77457359830347972</v>
      </c>
      <c r="O119" s="1">
        <v>1.2910329014444379</v>
      </c>
    </row>
    <row r="120" spans="1:15" x14ac:dyDescent="0.25">
      <c r="A120" s="1" t="s">
        <v>179</v>
      </c>
      <c r="B120" s="1">
        <v>0.96429542397391765</v>
      </c>
      <c r="C120" s="1">
        <v>1.0370265948986273</v>
      </c>
      <c r="M120" s="1" t="s">
        <v>179</v>
      </c>
      <c r="N120" s="1">
        <v>0.61636075884997277</v>
      </c>
      <c r="O120" s="1">
        <v>1.6224264534066617</v>
      </c>
    </row>
    <row r="121" spans="1:15" x14ac:dyDescent="0.25">
      <c r="A121" s="1" t="s">
        <v>163</v>
      </c>
      <c r="B121" s="1">
        <v>0.94001258659085341</v>
      </c>
      <c r="C121" s="1">
        <v>1.0638155427542766</v>
      </c>
      <c r="M121" s="1" t="s">
        <v>163</v>
      </c>
      <c r="N121" s="1">
        <v>1.0863154941585162</v>
      </c>
      <c r="O121" s="1">
        <v>0.92054288590868516</v>
      </c>
    </row>
    <row r="122" spans="1:15" x14ac:dyDescent="0.25">
      <c r="A122" s="1" t="s">
        <v>16</v>
      </c>
      <c r="B122" s="1">
        <v>8.0213217718317159E-2</v>
      </c>
      <c r="C122" s="1">
        <v>12.466773288059283</v>
      </c>
      <c r="M122" s="1" t="s">
        <v>16</v>
      </c>
      <c r="N122" s="1">
        <v>0.78915619960508898</v>
      </c>
      <c r="O122" s="1">
        <v>1.2671762580087718</v>
      </c>
    </row>
    <row r="123" spans="1:15" x14ac:dyDescent="0.25">
      <c r="A123" s="1" t="s">
        <v>59</v>
      </c>
      <c r="B123" s="1">
        <v>1.8643881162729243</v>
      </c>
      <c r="C123" s="1">
        <v>0.5363690056119258</v>
      </c>
      <c r="M123" s="1" t="s">
        <v>59</v>
      </c>
      <c r="N123" s="1">
        <v>1.508677416863268</v>
      </c>
      <c r="O123" s="1">
        <v>0.6628322190167909</v>
      </c>
    </row>
    <row r="124" spans="1:15" x14ac:dyDescent="0.25">
      <c r="A124" s="1" t="s">
        <v>101</v>
      </c>
      <c r="B124" s="1">
        <v>0.47724969785449051</v>
      </c>
      <c r="C124" s="1">
        <v>2.0953391997848718</v>
      </c>
      <c r="M124" s="1" t="s">
        <v>101</v>
      </c>
      <c r="N124" s="1">
        <v>1.687265327322089</v>
      </c>
      <c r="O124" s="1">
        <v>0.59267501311553117</v>
      </c>
    </row>
    <row r="125" spans="1:15" x14ac:dyDescent="0.25">
      <c r="A125" s="1" t="s">
        <v>169</v>
      </c>
      <c r="B125" s="1">
        <v>0.89377236259124049</v>
      </c>
      <c r="C125" s="1">
        <v>1.1188531239663559</v>
      </c>
      <c r="M125" s="1" t="s">
        <v>169</v>
      </c>
      <c r="N125" s="1">
        <v>0.82680707246649543</v>
      </c>
      <c r="O125" s="1">
        <v>1.2094719957061359</v>
      </c>
    </row>
    <row r="126" spans="1:15" x14ac:dyDescent="0.25">
      <c r="A126" s="1" t="s">
        <v>105</v>
      </c>
      <c r="B126" s="1">
        <v>1.2680734469974364</v>
      </c>
      <c r="C126" s="1">
        <v>0.78859785477553779</v>
      </c>
      <c r="M126" s="1" t="s">
        <v>105</v>
      </c>
      <c r="N126" s="1">
        <v>0.90493216051388736</v>
      </c>
      <c r="O126" s="1">
        <v>1.1050552114670409</v>
      </c>
    </row>
    <row r="127" spans="1:15" x14ac:dyDescent="0.25">
      <c r="A127" s="1" t="s">
        <v>82</v>
      </c>
      <c r="B127" s="1">
        <v>1.9550167007971657</v>
      </c>
      <c r="C127" s="1">
        <v>0.51150458182390268</v>
      </c>
      <c r="M127" s="1" t="s">
        <v>82</v>
      </c>
      <c r="N127" s="1">
        <v>0.47158008210263841</v>
      </c>
      <c r="O127" s="1">
        <v>2.1205306117707323</v>
      </c>
    </row>
    <row r="128" spans="1:15" x14ac:dyDescent="0.25">
      <c r="A128" s="1" t="s">
        <v>27</v>
      </c>
      <c r="B128" s="1">
        <v>9.3717754274487213</v>
      </c>
      <c r="C128" s="1">
        <v>0.10670336776008621</v>
      </c>
      <c r="M128" s="1" t="s">
        <v>27</v>
      </c>
      <c r="N128" s="1">
        <v>0.30907822653843031</v>
      </c>
      <c r="O128" s="1">
        <v>3.2354268729947613</v>
      </c>
    </row>
    <row r="129" spans="1:15" x14ac:dyDescent="0.25">
      <c r="A129" s="1" t="s">
        <v>33</v>
      </c>
      <c r="B129" s="1">
        <v>2.2497167808107528</v>
      </c>
      <c r="C129" s="1">
        <v>0.44450039601856906</v>
      </c>
      <c r="M129" s="1" t="s">
        <v>33</v>
      </c>
      <c r="N129" s="1">
        <v>0.76038991778674525</v>
      </c>
      <c r="O129" s="1">
        <v>1.31511475442847</v>
      </c>
    </row>
    <row r="130" spans="1:15" x14ac:dyDescent="0.25">
      <c r="A130" s="1" t="s">
        <v>190</v>
      </c>
      <c r="B130" s="1">
        <v>1.1122285304518762</v>
      </c>
      <c r="C130" s="1">
        <v>0.89909579966782538</v>
      </c>
      <c r="M130" s="1" t="s">
        <v>190</v>
      </c>
      <c r="N130" s="1">
        <v>1.8538008616373138</v>
      </c>
      <c r="O130" s="1">
        <v>0.53943226626660434</v>
      </c>
    </row>
    <row r="131" spans="1:15" x14ac:dyDescent="0.25">
      <c r="A131" s="1" t="s">
        <v>84</v>
      </c>
      <c r="B131" s="1">
        <v>1.6414953980593401</v>
      </c>
      <c r="C131" s="1">
        <v>0.60920061133418424</v>
      </c>
      <c r="M131" s="1" t="s">
        <v>84</v>
      </c>
      <c r="N131" s="1">
        <v>1.8763917156734644</v>
      </c>
      <c r="O131" s="1">
        <v>0.5329377611545707</v>
      </c>
    </row>
    <row r="132" spans="1:15" x14ac:dyDescent="0.25">
      <c r="A132" s="1" t="s">
        <v>193</v>
      </c>
      <c r="B132" s="1">
        <v>1.0090592254697988</v>
      </c>
      <c r="C132" s="1">
        <v>0.99102210728455409</v>
      </c>
      <c r="M132" s="1" t="s">
        <v>193</v>
      </c>
      <c r="N132" s="1">
        <v>0.81172626157166272</v>
      </c>
      <c r="O132" s="1">
        <v>1.2319424014492302</v>
      </c>
    </row>
    <row r="133" spans="1:15" x14ac:dyDescent="0.25">
      <c r="A133" s="1" t="s">
        <v>35</v>
      </c>
      <c r="B133" s="1">
        <v>1.9372390865326961</v>
      </c>
      <c r="C133" s="1">
        <v>0.51619854614322147</v>
      </c>
      <c r="M133" s="1" t="s">
        <v>35</v>
      </c>
      <c r="N133" s="1">
        <v>1.3822996547918207</v>
      </c>
      <c r="O133" s="1">
        <v>0.7234321418901053</v>
      </c>
    </row>
    <row r="134" spans="1:15" x14ac:dyDescent="0.25">
      <c r="A134" s="1" t="s">
        <v>191</v>
      </c>
      <c r="B134" s="1">
        <v>1.0328653214736394</v>
      </c>
      <c r="C134" s="1">
        <v>0.96818043863961978</v>
      </c>
      <c r="M134" s="1" t="s">
        <v>191</v>
      </c>
      <c r="N134" s="1">
        <v>1.9363512210820715</v>
      </c>
      <c r="O134" s="1">
        <v>0.51643523608345188</v>
      </c>
    </row>
    <row r="135" spans="1:15" x14ac:dyDescent="0.25">
      <c r="A135" s="1" t="s">
        <v>30</v>
      </c>
      <c r="B135" s="1">
        <v>0.50485432906265248</v>
      </c>
      <c r="C135" s="1">
        <v>1.9807693871946574</v>
      </c>
      <c r="M135" s="1" t="s">
        <v>30</v>
      </c>
      <c r="N135" s="1">
        <v>0.46578686339168934</v>
      </c>
      <c r="O135" s="1">
        <v>2.146904686659401</v>
      </c>
    </row>
    <row r="136" spans="1:15" x14ac:dyDescent="0.25">
      <c r="A136" s="1" t="s">
        <v>183</v>
      </c>
      <c r="B136" s="1">
        <v>0.9589781842226851</v>
      </c>
      <c r="C136" s="1">
        <v>1.0427765891364524</v>
      </c>
      <c r="M136" s="1" t="s">
        <v>183</v>
      </c>
      <c r="N136" s="1">
        <v>1.8144135403417856</v>
      </c>
      <c r="O136" s="1">
        <v>0.55114227146454586</v>
      </c>
    </row>
    <row r="137" spans="1:15" x14ac:dyDescent="0.25">
      <c r="A137" s="1" t="s">
        <v>162</v>
      </c>
      <c r="B137" s="1">
        <v>1.0494220890255104</v>
      </c>
      <c r="C137" s="1">
        <v>0.95290542333504369</v>
      </c>
      <c r="M137" s="1" t="s">
        <v>162</v>
      </c>
      <c r="N137" s="1">
        <v>1.8163617791152653</v>
      </c>
      <c r="O137" s="1">
        <v>0.55055111349408137</v>
      </c>
    </row>
    <row r="138" spans="1:15" x14ac:dyDescent="0.25">
      <c r="A138" s="1" t="s">
        <v>28</v>
      </c>
      <c r="B138" s="1">
        <v>5.5016329663490815</v>
      </c>
      <c r="C138" s="1">
        <v>0.18176421548230004</v>
      </c>
      <c r="M138" s="1" t="s">
        <v>28</v>
      </c>
      <c r="N138" s="1">
        <v>1.7511337187455749</v>
      </c>
      <c r="O138" s="1">
        <v>0.57105861722333251</v>
      </c>
    </row>
    <row r="139" spans="1:15" x14ac:dyDescent="0.25">
      <c r="A139" s="1" t="s">
        <v>146</v>
      </c>
      <c r="B139" s="1">
        <v>1.459340389896022</v>
      </c>
      <c r="C139" s="1">
        <v>0.68524109037456993</v>
      </c>
      <c r="M139" s="1" t="s">
        <v>146</v>
      </c>
      <c r="N139" s="1">
        <v>5.0895693604643295</v>
      </c>
      <c r="O139" s="1">
        <v>0.19648027744114846</v>
      </c>
    </row>
    <row r="140" spans="1:15" x14ac:dyDescent="0.25">
      <c r="A140" s="1" t="s">
        <v>34</v>
      </c>
      <c r="B140" s="1">
        <v>5.0796296963035612</v>
      </c>
      <c r="C140" s="1">
        <v>0.19686474404378304</v>
      </c>
      <c r="M140" s="1" t="s">
        <v>34</v>
      </c>
      <c r="N140" s="1">
        <v>5.5364795751880509</v>
      </c>
      <c r="O140" s="1">
        <v>0.18062019130017909</v>
      </c>
    </row>
    <row r="141" spans="1:15" x14ac:dyDescent="0.25">
      <c r="A141" s="1" t="s">
        <v>154</v>
      </c>
      <c r="B141" s="1">
        <v>1.1428161390111411</v>
      </c>
      <c r="C141" s="1">
        <v>0.87503139469598545</v>
      </c>
      <c r="M141" s="1" t="s">
        <v>154</v>
      </c>
      <c r="N141" s="1">
        <v>1.396999546761359</v>
      </c>
      <c r="O141" s="1">
        <v>0.71581984569592993</v>
      </c>
    </row>
    <row r="142" spans="1:15" x14ac:dyDescent="0.25">
      <c r="A142" s="1" t="s">
        <v>93</v>
      </c>
      <c r="B142" s="1">
        <v>1.3521795030393005</v>
      </c>
      <c r="C142" s="1">
        <v>0.73954678188235734</v>
      </c>
      <c r="M142" s="1" t="s">
        <v>93</v>
      </c>
      <c r="N142" s="1">
        <v>0.50065127414539179</v>
      </c>
      <c r="O142" s="1">
        <v>1.9973982922683917</v>
      </c>
    </row>
    <row r="143" spans="1:15" x14ac:dyDescent="0.25">
      <c r="A143" s="1" t="s">
        <v>143</v>
      </c>
      <c r="B143" s="1">
        <v>1.2063862638030614</v>
      </c>
      <c r="C143" s="1">
        <v>0.82892190503525731</v>
      </c>
      <c r="M143" s="1" t="s">
        <v>143</v>
      </c>
      <c r="N143" s="1">
        <v>1.2364860696512563</v>
      </c>
      <c r="O143" s="1">
        <v>0.80874344203654813</v>
      </c>
    </row>
    <row r="144" spans="1:15" x14ac:dyDescent="0.25">
      <c r="A144" s="1" t="s">
        <v>121</v>
      </c>
      <c r="B144" s="1">
        <v>0.76708460506973464</v>
      </c>
      <c r="C144" s="1">
        <v>1.3036371651717498</v>
      </c>
      <c r="M144" s="1" t="s">
        <v>121</v>
      </c>
      <c r="N144" s="1">
        <v>0.31337995718305411</v>
      </c>
      <c r="O144" s="1">
        <v>3.1910145402689927</v>
      </c>
    </row>
    <row r="145" spans="1:15" x14ac:dyDescent="0.25">
      <c r="A145" s="1" t="s">
        <v>144</v>
      </c>
      <c r="B145" s="1">
        <v>1.3436348552195341</v>
      </c>
      <c r="C145" s="1">
        <v>0.74424982063792311</v>
      </c>
      <c r="M145" s="1" t="s">
        <v>144</v>
      </c>
      <c r="N145" s="1">
        <v>2.0993796217700011</v>
      </c>
      <c r="O145" s="1">
        <v>0.47633119309641253</v>
      </c>
    </row>
    <row r="146" spans="1:15" x14ac:dyDescent="0.25">
      <c r="A146" s="1" t="s">
        <v>89</v>
      </c>
      <c r="B146" s="1">
        <v>0.61048594568948156</v>
      </c>
      <c r="C146" s="1">
        <v>1.6380393472786701</v>
      </c>
      <c r="M146" s="1" t="s">
        <v>89</v>
      </c>
      <c r="N146" s="1">
        <v>2.9095136972340128</v>
      </c>
      <c r="O146" s="1">
        <v>0.34370004889499922</v>
      </c>
    </row>
    <row r="147" spans="1:15" x14ac:dyDescent="0.25">
      <c r="A147" s="1" t="s">
        <v>138</v>
      </c>
      <c r="B147" s="1">
        <v>1.141043168269203</v>
      </c>
      <c r="C147" s="1">
        <v>0.87639103217878689</v>
      </c>
      <c r="M147" s="1" t="s">
        <v>138</v>
      </c>
      <c r="N147" s="1">
        <v>2.0098692283481241</v>
      </c>
      <c r="O147" s="1">
        <v>0.49754480833655151</v>
      </c>
    </row>
    <row r="148" spans="1:15" x14ac:dyDescent="0.25">
      <c r="A148" s="1" t="s">
        <v>32</v>
      </c>
      <c r="B148" s="1">
        <v>3.4242992931483078</v>
      </c>
      <c r="C148" s="1">
        <v>0.29203054826454666</v>
      </c>
      <c r="M148" s="1" t="s">
        <v>32</v>
      </c>
      <c r="N148" s="1">
        <v>0.73567117955299333</v>
      </c>
      <c r="O148" s="1">
        <v>1.3593029437521496</v>
      </c>
    </row>
    <row r="149" spans="1:15" x14ac:dyDescent="0.25">
      <c r="A149" s="1" t="s">
        <v>168</v>
      </c>
      <c r="B149" s="1">
        <v>1.2004428236219369</v>
      </c>
      <c r="C149" s="1">
        <v>0.83302593036695638</v>
      </c>
      <c r="M149" s="1" t="s">
        <v>168</v>
      </c>
      <c r="N149" s="1">
        <v>1.0351797674081304</v>
      </c>
      <c r="O149" s="1">
        <v>0.96601578922256848</v>
      </c>
    </row>
    <row r="150" spans="1:15" x14ac:dyDescent="0.25">
      <c r="A150" s="1" t="s">
        <v>117</v>
      </c>
      <c r="B150" s="1">
        <v>0.76561983558249314</v>
      </c>
      <c r="C150" s="1">
        <v>1.3061312593072874</v>
      </c>
      <c r="M150" s="1" t="s">
        <v>117</v>
      </c>
      <c r="N150" s="1">
        <v>1.0077687095172991</v>
      </c>
      <c r="O150" s="1">
        <v>0.99229117808091083</v>
      </c>
    </row>
    <row r="151" spans="1:15" x14ac:dyDescent="0.25">
      <c r="A151" s="1" t="s">
        <v>71</v>
      </c>
      <c r="B151" s="1">
        <v>1.7271595104770809</v>
      </c>
      <c r="C151" s="1">
        <v>0.5789853189204146</v>
      </c>
      <c r="M151" s="1" t="s">
        <v>71</v>
      </c>
      <c r="N151" s="1">
        <v>0.9150075030437006</v>
      </c>
      <c r="O151" s="1">
        <v>1.0928872131360436</v>
      </c>
    </row>
    <row r="152" spans="1:15" x14ac:dyDescent="0.25">
      <c r="A152" s="1" t="s">
        <v>149</v>
      </c>
      <c r="B152" s="1">
        <v>0.79502217020792676</v>
      </c>
      <c r="C152" s="1">
        <v>1.2578265581429813</v>
      </c>
      <c r="M152" s="1" t="s">
        <v>149</v>
      </c>
      <c r="N152" s="1">
        <v>16.968230776725633</v>
      </c>
      <c r="O152" s="1">
        <v>5.893366333581717E-2</v>
      </c>
    </row>
    <row r="153" spans="1:15" x14ac:dyDescent="0.25">
      <c r="A153" s="1" t="s">
        <v>62</v>
      </c>
      <c r="B153" s="1">
        <v>0.419692808216169</v>
      </c>
      <c r="C153" s="1">
        <v>2.3826951056186201</v>
      </c>
      <c r="M153" s="1" t="s">
        <v>62</v>
      </c>
      <c r="N153" s="1">
        <v>0.43549399245185788</v>
      </c>
      <c r="O153" s="1">
        <v>2.2962429271869831</v>
      </c>
    </row>
    <row r="154" spans="1:15" x14ac:dyDescent="0.25">
      <c r="A154" s="1" t="s">
        <v>58</v>
      </c>
      <c r="B154" s="1">
        <v>1.8431712671935754</v>
      </c>
      <c r="C154" s="1">
        <v>0.54254317968107568</v>
      </c>
      <c r="M154" s="1" t="s">
        <v>58</v>
      </c>
      <c r="N154" s="1">
        <v>1.4560724523701287</v>
      </c>
      <c r="O154" s="1">
        <v>0.68677901183574031</v>
      </c>
    </row>
    <row r="155" spans="1:15" x14ac:dyDescent="0.25">
      <c r="A155" s="1" t="s">
        <v>167</v>
      </c>
      <c r="B155" s="1">
        <v>0.92481365017784589</v>
      </c>
      <c r="C155" s="1">
        <v>1.0812989187688735</v>
      </c>
      <c r="M155" s="1" t="s">
        <v>167</v>
      </c>
      <c r="N155" s="1">
        <v>1.0901467876996467</v>
      </c>
      <c r="O155" s="1">
        <v>0.91730766102621075</v>
      </c>
    </row>
    <row r="156" spans="1:15" x14ac:dyDescent="0.25">
      <c r="A156" s="1" t="s">
        <v>91</v>
      </c>
      <c r="B156" s="1">
        <v>1.369872724719581</v>
      </c>
      <c r="C156" s="1">
        <v>0.72999482503362079</v>
      </c>
      <c r="M156" s="1" t="s">
        <v>91</v>
      </c>
      <c r="N156" s="1">
        <v>1.213456355102946</v>
      </c>
      <c r="O156" s="1">
        <v>0.82409226816827963</v>
      </c>
    </row>
    <row r="157" spans="1:15" x14ac:dyDescent="0.25">
      <c r="A157" s="1" t="s">
        <v>102</v>
      </c>
      <c r="B157" s="1">
        <v>1.464477838160396</v>
      </c>
      <c r="C157" s="1">
        <v>0.68283723655125439</v>
      </c>
      <c r="M157" s="1" t="s">
        <v>102</v>
      </c>
      <c r="N157" s="1">
        <v>2.1688141112179324</v>
      </c>
      <c r="O157" s="1">
        <v>0.46108147066529087</v>
      </c>
    </row>
    <row r="158" spans="1:15" x14ac:dyDescent="0.25">
      <c r="A158" s="1" t="s">
        <v>151</v>
      </c>
      <c r="B158" s="1">
        <v>0.88658708545338516</v>
      </c>
      <c r="C158" s="1">
        <v>1.1279207834260494</v>
      </c>
      <c r="M158" s="1" t="s">
        <v>151</v>
      </c>
      <c r="N158" s="1">
        <v>1.912458451617274</v>
      </c>
      <c r="O158" s="1">
        <v>0.5228871765315205</v>
      </c>
    </row>
    <row r="159" spans="1:15" x14ac:dyDescent="0.25">
      <c r="A159" s="1" t="s">
        <v>65</v>
      </c>
      <c r="B159" s="1">
        <v>1.8933327852876807</v>
      </c>
      <c r="C159" s="1">
        <v>0.52816916696874072</v>
      </c>
      <c r="M159" s="1" t="s">
        <v>65</v>
      </c>
      <c r="N159" s="1">
        <v>3.0322805261733179</v>
      </c>
      <c r="O159" s="1">
        <v>0.32978479113935466</v>
      </c>
    </row>
    <row r="160" spans="1:15" x14ac:dyDescent="0.25">
      <c r="A160" s="1" t="s">
        <v>108</v>
      </c>
      <c r="B160" s="1">
        <v>0.55575100286083201</v>
      </c>
      <c r="C160" s="1">
        <v>1.7993669734329105</v>
      </c>
      <c r="M160" s="1" t="s">
        <v>108</v>
      </c>
      <c r="N160" s="1">
        <v>3.3967453771927469</v>
      </c>
      <c r="O160" s="1">
        <v>0.29439945858598732</v>
      </c>
    </row>
    <row r="161" spans="1:15" x14ac:dyDescent="0.25">
      <c r="A161" s="1" t="s">
        <v>46</v>
      </c>
      <c r="B161" s="1">
        <v>0.70020084017288486</v>
      </c>
      <c r="C161" s="1">
        <v>1.4281616682337779</v>
      </c>
      <c r="M161" s="1" t="s">
        <v>46</v>
      </c>
      <c r="N161" s="1">
        <v>0.59337763705900137</v>
      </c>
      <c r="O161" s="1">
        <v>1.6852674208559142</v>
      </c>
    </row>
    <row r="162" spans="1:15" x14ac:dyDescent="0.25">
      <c r="A162" s="1" t="s">
        <v>159</v>
      </c>
      <c r="B162" s="1">
        <v>0.88922180351648439</v>
      </c>
      <c r="C162" s="1">
        <v>1.1245788126712999</v>
      </c>
      <c r="M162" s="1" t="s">
        <v>159</v>
      </c>
      <c r="N162" s="1">
        <v>1.2462410023058124</v>
      </c>
      <c r="O162" s="1">
        <v>0.8024130149383516</v>
      </c>
    </row>
    <row r="163" spans="1:15" x14ac:dyDescent="0.25">
      <c r="A163" s="1" t="s">
        <v>64</v>
      </c>
      <c r="B163" s="1">
        <v>0.4480060714839208</v>
      </c>
      <c r="C163" s="1">
        <v>2.2321126066165169</v>
      </c>
      <c r="M163" s="1" t="s">
        <v>64</v>
      </c>
      <c r="N163" s="1">
        <v>1.7222226776810272</v>
      </c>
      <c r="O163" s="1">
        <v>0.58064500773297212</v>
      </c>
    </row>
    <row r="164" spans="1:15" x14ac:dyDescent="0.25">
      <c r="A164" s="1" t="s">
        <v>48</v>
      </c>
      <c r="B164" s="1">
        <v>2.0198293359463242</v>
      </c>
      <c r="C164" s="1">
        <v>0.49509133380889486</v>
      </c>
      <c r="M164" s="1" t="s">
        <v>48</v>
      </c>
      <c r="N164" s="1">
        <v>0.70213027361088509</v>
      </c>
      <c r="O164" s="1">
        <v>1.4242371217769081</v>
      </c>
    </row>
    <row r="165" spans="1:15" x14ac:dyDescent="0.25">
      <c r="A165" s="1" t="s">
        <v>78</v>
      </c>
      <c r="B165" s="1">
        <v>1.4584841408299498</v>
      </c>
      <c r="C165" s="1">
        <v>0.68564338274597236</v>
      </c>
      <c r="M165" s="1" t="s">
        <v>78</v>
      </c>
      <c r="N165" s="1">
        <v>0.59265387693073901</v>
      </c>
      <c r="O165" s="1">
        <v>1.6873255013176365</v>
      </c>
    </row>
    <row r="166" spans="1:15" x14ac:dyDescent="0.25">
      <c r="A166" s="1" t="s">
        <v>132</v>
      </c>
      <c r="B166" s="1">
        <v>1.6658482268753223</v>
      </c>
      <c r="C166" s="1">
        <v>0.60029478308220652</v>
      </c>
      <c r="M166" s="1" t="s">
        <v>132</v>
      </c>
      <c r="N166" s="1">
        <v>2.8385338012709465</v>
      </c>
      <c r="O166" s="1">
        <v>0.35229455416463684</v>
      </c>
    </row>
    <row r="167" spans="1:15" x14ac:dyDescent="0.25">
      <c r="A167" s="1" t="s">
        <v>45</v>
      </c>
      <c r="B167" s="1">
        <v>0.38099087725204955</v>
      </c>
      <c r="C167" s="1">
        <v>2.6247347632380098</v>
      </c>
      <c r="M167" s="1" t="s">
        <v>45</v>
      </c>
      <c r="N167" s="1">
        <v>4.6908976082011389</v>
      </c>
      <c r="O167" s="1">
        <v>0.21317881640641462</v>
      </c>
    </row>
    <row r="168" spans="1:15" x14ac:dyDescent="0.25">
      <c r="A168" s="1" t="s">
        <v>112</v>
      </c>
      <c r="B168" s="1">
        <v>1.5195109878413562</v>
      </c>
      <c r="C168" s="1">
        <v>0.65810646188259392</v>
      </c>
      <c r="M168" s="1" t="s">
        <v>112</v>
      </c>
      <c r="N168" s="1">
        <v>1.9496246629654606</v>
      </c>
      <c r="O168" s="1">
        <v>0.51291923978790788</v>
      </c>
    </row>
    <row r="169" spans="1:15" x14ac:dyDescent="0.25">
      <c r="A169" s="1" t="s">
        <v>124</v>
      </c>
      <c r="B169" s="1">
        <v>0.7050853318757222</v>
      </c>
      <c r="C169" s="1">
        <v>1.4182680518111519</v>
      </c>
      <c r="M169" s="1" t="s">
        <v>124</v>
      </c>
      <c r="N169" s="1">
        <v>1.0333457748956572</v>
      </c>
      <c r="O169" s="1">
        <v>0.96773028379680148</v>
      </c>
    </row>
    <row r="170" spans="1:15" x14ac:dyDescent="0.25">
      <c r="A170" s="1" t="s">
        <v>118</v>
      </c>
      <c r="B170" s="1">
        <v>1.3254171023639389</v>
      </c>
      <c r="C170" s="1">
        <v>0.75447947534135229</v>
      </c>
      <c r="M170" s="1" t="s">
        <v>118</v>
      </c>
      <c r="N170" s="1">
        <v>0.78728388223885903</v>
      </c>
      <c r="O170" s="1">
        <v>1.2701898547144443</v>
      </c>
    </row>
    <row r="171" spans="1:15" x14ac:dyDescent="0.25">
      <c r="A171" s="1" t="s">
        <v>94</v>
      </c>
      <c r="B171" s="1">
        <v>0.73874257012481492</v>
      </c>
      <c r="C171" s="1">
        <v>1.3536515160227522</v>
      </c>
      <c r="M171" s="1" t="s">
        <v>94</v>
      </c>
      <c r="N171" s="1">
        <v>1.4829839410022985</v>
      </c>
      <c r="O171" s="1">
        <v>0.67431613542904179</v>
      </c>
    </row>
    <row r="172" spans="1:15" x14ac:dyDescent="0.25">
      <c r="A172" s="1" t="s">
        <v>57</v>
      </c>
      <c r="B172" s="1">
        <v>1.6709374868210345</v>
      </c>
      <c r="C172" s="1">
        <v>0.59846643449391046</v>
      </c>
      <c r="M172" s="1" t="s">
        <v>57</v>
      </c>
      <c r="N172" s="1">
        <v>1.0449263240584326</v>
      </c>
      <c r="O172" s="1">
        <v>0.95700527106644107</v>
      </c>
    </row>
    <row r="173" spans="1:15" x14ac:dyDescent="0.25">
      <c r="A173" s="1" t="s">
        <v>37</v>
      </c>
      <c r="B173" s="1">
        <v>0.26252603301487853</v>
      </c>
      <c r="C173" s="1">
        <v>3.8091460435976092</v>
      </c>
      <c r="M173" s="1" t="s">
        <v>37</v>
      </c>
      <c r="N173" s="1">
        <v>1.2973370088790535</v>
      </c>
      <c r="O173" s="1">
        <v>0.77080973806801101</v>
      </c>
    </row>
    <row r="174" spans="1:15" x14ac:dyDescent="0.25">
      <c r="A174" s="1" t="s">
        <v>80</v>
      </c>
      <c r="B174" s="1">
        <v>1.5871962309053635</v>
      </c>
      <c r="C174" s="1">
        <v>0.63004181872935971</v>
      </c>
      <c r="M174" s="1" t="s">
        <v>80</v>
      </c>
      <c r="N174" s="1">
        <v>0.8854520908982163</v>
      </c>
      <c r="O174" s="1">
        <v>1.1293665803935078</v>
      </c>
    </row>
    <row r="175" spans="1:15" x14ac:dyDescent="0.25">
      <c r="A175" s="1" t="s">
        <v>133</v>
      </c>
      <c r="B175" s="1">
        <v>0.83755565473296179</v>
      </c>
      <c r="C175" s="1">
        <v>1.1939505086606221</v>
      </c>
      <c r="M175" s="1" t="s">
        <v>133</v>
      </c>
      <c r="N175" s="1">
        <v>0.9478763837618247</v>
      </c>
      <c r="O175" s="1">
        <v>1.0549898880604167</v>
      </c>
    </row>
    <row r="176" spans="1:15" x14ac:dyDescent="0.25">
      <c r="A176" s="1" t="s">
        <v>128</v>
      </c>
      <c r="B176" s="1">
        <v>0.8049383068428928</v>
      </c>
      <c r="C176" s="1">
        <v>1.2423312339577588</v>
      </c>
      <c r="M176" s="1" t="s">
        <v>128</v>
      </c>
      <c r="N176" s="1">
        <v>1.2102971723119116</v>
      </c>
      <c r="O176" s="1">
        <v>0.82624335814137151</v>
      </c>
    </row>
    <row r="177" spans="1:15" x14ac:dyDescent="0.25">
      <c r="A177" s="1" t="s">
        <v>130</v>
      </c>
      <c r="B177" s="1">
        <v>0.87292076731071544</v>
      </c>
      <c r="C177" s="1">
        <v>1.1455793440231568</v>
      </c>
      <c r="M177" s="1" t="s">
        <v>130</v>
      </c>
      <c r="N177" s="1">
        <v>1.9085841316388792</v>
      </c>
      <c r="O177" s="1">
        <v>0.5239486085118561</v>
      </c>
    </row>
    <row r="178" spans="1:15" x14ac:dyDescent="0.25">
      <c r="A178" s="1" t="s">
        <v>23</v>
      </c>
      <c r="B178" s="1">
        <v>2.9088284116535132</v>
      </c>
      <c r="C178" s="1">
        <v>0.34378102056269227</v>
      </c>
      <c r="M178" s="1" t="s">
        <v>23</v>
      </c>
      <c r="N178" s="1">
        <v>1.6346357905452289</v>
      </c>
      <c r="O178" s="1">
        <v>0.61175706893488024</v>
      </c>
    </row>
    <row r="179" spans="1:15" x14ac:dyDescent="0.25">
      <c r="A179" s="1" t="s">
        <v>178</v>
      </c>
      <c r="B179" s="1">
        <v>0.94482876764587842</v>
      </c>
      <c r="C179" s="1">
        <v>1.0583928371397766</v>
      </c>
      <c r="M179" s="1" t="s">
        <v>178</v>
      </c>
      <c r="N179" s="1">
        <v>0.77355156323104424</v>
      </c>
      <c r="O179" s="1">
        <v>1.2927386454021297</v>
      </c>
    </row>
    <row r="180" spans="1:15" x14ac:dyDescent="0.25">
      <c r="A180" s="1" t="s">
        <v>115</v>
      </c>
      <c r="B180" s="1">
        <v>0.85977356293622065</v>
      </c>
      <c r="C180" s="1">
        <v>1.1630969398324957</v>
      </c>
      <c r="M180" s="1" t="s">
        <v>115</v>
      </c>
      <c r="N180" s="1">
        <v>0.84633779219794869</v>
      </c>
      <c r="O180" s="1">
        <v>1.1815613212816467</v>
      </c>
    </row>
    <row r="184" spans="1:15" x14ac:dyDescent="0.25">
      <c r="B184" s="1">
        <v>25</v>
      </c>
      <c r="C184" s="1">
        <v>12</v>
      </c>
      <c r="N184" s="1">
        <v>26</v>
      </c>
      <c r="O184" s="1"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49FC6-916D-4BBD-87A9-46321C7C8159}">
  <dimension ref="A1:P182"/>
  <sheetViews>
    <sheetView zoomScale="80" zoomScaleNormal="80" workbookViewId="0">
      <selection sqref="A1:XFD1048576"/>
    </sheetView>
  </sheetViews>
  <sheetFormatPr defaultRowHeight="15" x14ac:dyDescent="0.25"/>
  <cols>
    <col min="1" max="1" width="18.28515625" style="1" bestFit="1" customWidth="1"/>
    <col min="2" max="6" width="9.140625" style="1"/>
    <col min="7" max="7" width="18.28515625" style="1" bestFit="1" customWidth="1"/>
    <col min="8" max="8" width="16.5703125" style="1" bestFit="1" customWidth="1"/>
    <col min="9" max="11" width="17" style="1" bestFit="1" customWidth="1"/>
    <col min="12" max="12" width="9.140625" style="1"/>
    <col min="13" max="13" width="19" style="1" bestFit="1" customWidth="1"/>
    <col min="14" max="14" width="26.85546875" style="1" bestFit="1" customWidth="1"/>
    <col min="15" max="15" width="22.7109375" style="1" bestFit="1" customWidth="1"/>
    <col min="16" max="16" width="28" style="1" bestFit="1" customWidth="1"/>
    <col min="17" max="16384" width="9.140625" style="1"/>
  </cols>
  <sheetData>
    <row r="1" spans="1:16" x14ac:dyDescent="0.25">
      <c r="B1" s="1" t="s">
        <v>0</v>
      </c>
      <c r="C1" s="1" t="s">
        <v>1</v>
      </c>
      <c r="D1" s="1" t="s">
        <v>2</v>
      </c>
      <c r="E1" s="1" t="s">
        <v>3</v>
      </c>
      <c r="H1" s="1" t="s">
        <v>194</v>
      </c>
      <c r="I1" s="1" t="s">
        <v>195</v>
      </c>
      <c r="J1" s="1" t="s">
        <v>196</v>
      </c>
      <c r="K1" s="1" t="s">
        <v>197</v>
      </c>
      <c r="O1" s="1" t="s">
        <v>220</v>
      </c>
      <c r="P1" s="1" t="s">
        <v>220</v>
      </c>
    </row>
    <row r="2" spans="1:16" x14ac:dyDescent="0.25">
      <c r="A2" s="1" t="s">
        <v>212</v>
      </c>
      <c r="B2" s="1" t="s">
        <v>8</v>
      </c>
      <c r="C2" s="1" t="s">
        <v>9</v>
      </c>
      <c r="D2" s="1" t="s">
        <v>10</v>
      </c>
      <c r="E2" s="1" t="s">
        <v>11</v>
      </c>
      <c r="H2" s="1" t="s">
        <v>202</v>
      </c>
      <c r="I2" s="1" t="s">
        <v>203</v>
      </c>
      <c r="J2" s="1" t="s">
        <v>204</v>
      </c>
      <c r="K2" s="1" t="s">
        <v>205</v>
      </c>
      <c r="M2" s="1" t="s">
        <v>217</v>
      </c>
      <c r="N2" s="1" t="s">
        <v>218</v>
      </c>
      <c r="O2" s="1" t="s">
        <v>221</v>
      </c>
      <c r="P2" s="1" t="s">
        <v>222</v>
      </c>
    </row>
    <row r="3" spans="1:16" x14ac:dyDescent="0.25">
      <c r="A3" s="1" t="s">
        <v>127</v>
      </c>
      <c r="B3" s="1">
        <v>2253.313819</v>
      </c>
      <c r="C3" s="1">
        <v>4378.9880569999996</v>
      </c>
      <c r="D3" s="1">
        <v>9192.9825359999995</v>
      </c>
      <c r="E3" s="1">
        <v>7128.1489940000001</v>
      </c>
      <c r="G3" s="1" t="s">
        <v>127</v>
      </c>
      <c r="H3" s="1">
        <v>2770.0397699999999</v>
      </c>
      <c r="I3" s="1">
        <v>4385.895829</v>
      </c>
      <c r="J3" s="1">
        <v>3601.2574639999998</v>
      </c>
      <c r="K3" s="1">
        <v>3197.9650259999999</v>
      </c>
      <c r="M3" s="1">
        <f>AVERAGE(B3:E3)</f>
        <v>5738.3583515</v>
      </c>
      <c r="N3" s="1">
        <f>AVERAGE(H3:K3)</f>
        <v>3488.7895222500001</v>
      </c>
      <c r="O3" s="1">
        <f>M3/N3</f>
        <v>1.6447992390779715</v>
      </c>
      <c r="P3" s="1">
        <f>N3/M3</f>
        <v>0.60797693496050742</v>
      </c>
    </row>
    <row r="4" spans="1:16" x14ac:dyDescent="0.25">
      <c r="A4" s="1" t="s">
        <v>170</v>
      </c>
      <c r="B4" s="1">
        <v>247.04104989999999</v>
      </c>
      <c r="C4" s="1">
        <v>2209.424403</v>
      </c>
      <c r="D4" s="1">
        <v>1812.0020280000001</v>
      </c>
      <c r="E4" s="1">
        <v>876.36371269999995</v>
      </c>
      <c r="G4" s="1" t="s">
        <v>170</v>
      </c>
      <c r="H4" s="1">
        <v>1123.6411840000001</v>
      </c>
      <c r="I4" s="1">
        <v>640.04462139999998</v>
      </c>
      <c r="J4" s="1">
        <v>548.85265079999999</v>
      </c>
      <c r="K4" s="1">
        <v>1393.71101</v>
      </c>
      <c r="M4" s="1">
        <f t="shared" ref="M4:M67" si="0">AVERAGE(B4:E4)</f>
        <v>1286.2077984</v>
      </c>
      <c r="N4" s="1">
        <f t="shared" ref="N4:N67" si="1">AVERAGE(H4:K4)</f>
        <v>926.56236654999998</v>
      </c>
      <c r="O4" s="1">
        <f t="shared" ref="O4:O67" si="2">M4/N4</f>
        <v>1.3881502690305871</v>
      </c>
      <c r="P4" s="1">
        <f t="shared" ref="P4:P67" si="3">N4/M4</f>
        <v>0.72038310427180818</v>
      </c>
    </row>
    <row r="5" spans="1:16" x14ac:dyDescent="0.25">
      <c r="A5" s="1" t="s">
        <v>87</v>
      </c>
      <c r="B5" s="1">
        <v>7.4860924219999996</v>
      </c>
      <c r="C5" s="1">
        <v>39.860749550000001</v>
      </c>
      <c r="D5" s="1">
        <v>0</v>
      </c>
      <c r="E5" s="1">
        <v>20.51687622</v>
      </c>
      <c r="G5" s="1" t="s">
        <v>87</v>
      </c>
      <c r="H5" s="1">
        <v>5.7445868310000003</v>
      </c>
      <c r="I5" s="1">
        <v>1.9877162150000001</v>
      </c>
      <c r="J5" s="1">
        <v>41.555986410000003</v>
      </c>
      <c r="K5" s="1">
        <v>3.88220337</v>
      </c>
      <c r="M5" s="1">
        <f t="shared" si="0"/>
        <v>16.965929547999998</v>
      </c>
      <c r="N5" s="1">
        <f t="shared" si="1"/>
        <v>13.2926232065</v>
      </c>
      <c r="O5" s="1">
        <f t="shared" si="2"/>
        <v>1.276341718593496</v>
      </c>
      <c r="P5" s="1">
        <f t="shared" si="3"/>
        <v>0.78348923758598188</v>
      </c>
    </row>
    <row r="6" spans="1:16" x14ac:dyDescent="0.25">
      <c r="A6" s="1" t="s">
        <v>157</v>
      </c>
      <c r="B6" s="1">
        <v>202.1244954</v>
      </c>
      <c r="C6" s="1">
        <v>2289.1459030000001</v>
      </c>
      <c r="D6" s="1">
        <v>1810.989548</v>
      </c>
      <c r="E6" s="1">
        <v>536.36976400000003</v>
      </c>
      <c r="G6" s="1" t="s">
        <v>157</v>
      </c>
      <c r="H6" s="1">
        <v>826.07158630000004</v>
      </c>
      <c r="I6" s="1">
        <v>806.01892539999994</v>
      </c>
      <c r="J6" s="1">
        <v>606.09014149999996</v>
      </c>
      <c r="K6" s="1">
        <v>1469.413976</v>
      </c>
      <c r="M6" s="1">
        <f t="shared" si="0"/>
        <v>1209.6574275999999</v>
      </c>
      <c r="N6" s="1">
        <f t="shared" si="1"/>
        <v>926.89865729999997</v>
      </c>
      <c r="O6" s="1">
        <f t="shared" si="2"/>
        <v>1.3050589922350941</v>
      </c>
      <c r="P6" s="1">
        <f t="shared" si="3"/>
        <v>0.76624888679350933</v>
      </c>
    </row>
    <row r="7" spans="1:16" x14ac:dyDescent="0.25">
      <c r="A7" s="1" t="s">
        <v>39</v>
      </c>
      <c r="B7" s="1">
        <v>340.6172052</v>
      </c>
      <c r="C7" s="1">
        <v>375.82992430000002</v>
      </c>
      <c r="D7" s="1">
        <v>466.07837599999999</v>
      </c>
      <c r="E7" s="1">
        <v>454.30225910000001</v>
      </c>
      <c r="G7" s="1" t="s">
        <v>39</v>
      </c>
      <c r="H7" s="1">
        <v>201.0605391</v>
      </c>
      <c r="I7" s="1">
        <v>348.84419580000002</v>
      </c>
      <c r="J7" s="1">
        <v>415.55986410000003</v>
      </c>
      <c r="K7" s="1">
        <v>314.45847300000003</v>
      </c>
      <c r="M7" s="1">
        <f t="shared" si="0"/>
        <v>409.20694115000003</v>
      </c>
      <c r="N7" s="1">
        <f t="shared" si="1"/>
        <v>319.98076800000001</v>
      </c>
      <c r="O7" s="1">
        <f t="shared" si="2"/>
        <v>1.2788485498915985</v>
      </c>
      <c r="P7" s="1">
        <f t="shared" si="3"/>
        <v>0.78195342215054697</v>
      </c>
    </row>
    <row r="8" spans="1:16" x14ac:dyDescent="0.25">
      <c r="A8" s="1" t="s">
        <v>158</v>
      </c>
      <c r="B8" s="1">
        <v>819.72712030000002</v>
      </c>
      <c r="C8" s="1">
        <v>1537.486054</v>
      </c>
      <c r="D8" s="1">
        <v>2997.9538109999999</v>
      </c>
      <c r="E8" s="1">
        <v>1612.040274</v>
      </c>
      <c r="G8" s="1" t="s">
        <v>158</v>
      </c>
      <c r="H8" s="1">
        <v>1138.5771099999999</v>
      </c>
      <c r="I8" s="1">
        <v>747.38129700000002</v>
      </c>
      <c r="J8" s="1">
        <v>1230.214013</v>
      </c>
      <c r="K8" s="1">
        <v>985.10910509999997</v>
      </c>
      <c r="M8" s="1">
        <f t="shared" si="0"/>
        <v>1741.8018148250001</v>
      </c>
      <c r="N8" s="1">
        <f t="shared" si="1"/>
        <v>1025.320381275</v>
      </c>
      <c r="O8" s="1">
        <f t="shared" si="2"/>
        <v>1.6987878585413911</v>
      </c>
      <c r="P8" s="1">
        <f t="shared" si="3"/>
        <v>0.58865501950232757</v>
      </c>
    </row>
    <row r="9" spans="1:16" x14ac:dyDescent="0.25">
      <c r="A9" s="1" t="s">
        <v>75</v>
      </c>
      <c r="B9" s="1">
        <v>763.58142710000004</v>
      </c>
      <c r="C9" s="1">
        <v>985.12995309999997</v>
      </c>
      <c r="D9" s="1">
        <v>1820.1018690000001</v>
      </c>
      <c r="E9" s="1">
        <v>1998.92994</v>
      </c>
      <c r="G9" s="1" t="s">
        <v>75</v>
      </c>
      <c r="H9" s="1">
        <v>483.69421110000002</v>
      </c>
      <c r="I9" s="1">
        <v>1090.262344</v>
      </c>
      <c r="J9" s="1">
        <v>972.25326710000002</v>
      </c>
      <c r="K9" s="1">
        <v>856.99639390000004</v>
      </c>
      <c r="M9" s="1">
        <f t="shared" si="0"/>
        <v>1391.9357973000001</v>
      </c>
      <c r="N9" s="1">
        <f t="shared" si="1"/>
        <v>850.80155402499997</v>
      </c>
      <c r="O9" s="1">
        <f t="shared" si="2"/>
        <v>1.6360287433832066</v>
      </c>
      <c r="P9" s="1">
        <f t="shared" si="3"/>
        <v>0.61123620476988783</v>
      </c>
    </row>
    <row r="10" spans="1:16" x14ac:dyDescent="0.25">
      <c r="A10" s="1" t="s">
        <v>137</v>
      </c>
      <c r="B10" s="1">
        <v>2290.7442809999998</v>
      </c>
      <c r="C10" s="1">
        <v>2522.6160070000001</v>
      </c>
      <c r="D10" s="1">
        <v>5976.6704989999998</v>
      </c>
      <c r="E10" s="1">
        <v>4431.6452630000003</v>
      </c>
      <c r="G10" s="1" t="s">
        <v>137</v>
      </c>
      <c r="H10" s="1">
        <v>2224.3040209999999</v>
      </c>
      <c r="I10" s="1">
        <v>3644.4776809999998</v>
      </c>
      <c r="J10" s="1">
        <v>2967.72469</v>
      </c>
      <c r="K10" s="1">
        <v>3067.9112129999999</v>
      </c>
      <c r="M10" s="1">
        <f t="shared" si="0"/>
        <v>3805.4190125</v>
      </c>
      <c r="N10" s="1">
        <f t="shared" si="1"/>
        <v>2976.1044012499997</v>
      </c>
      <c r="O10" s="1">
        <f t="shared" si="2"/>
        <v>1.2786577684914811</v>
      </c>
      <c r="P10" s="1">
        <f t="shared" si="3"/>
        <v>0.78207009306310904</v>
      </c>
    </row>
    <row r="11" spans="1:16" x14ac:dyDescent="0.25">
      <c r="A11" s="1" t="s">
        <v>180</v>
      </c>
      <c r="B11" s="1">
        <v>1553.364178</v>
      </c>
      <c r="C11" s="1">
        <v>1913.3159780000001</v>
      </c>
      <c r="D11" s="1">
        <v>4744.144628</v>
      </c>
      <c r="E11" s="1">
        <v>2511.8518450000001</v>
      </c>
      <c r="G11" s="1" t="s">
        <v>180</v>
      </c>
      <c r="H11" s="1">
        <v>1343.0844010000001</v>
      </c>
      <c r="I11" s="1">
        <v>2486.6329860000001</v>
      </c>
      <c r="J11" s="1">
        <v>2176.5927980000001</v>
      </c>
      <c r="K11" s="1">
        <v>1766.4025329999999</v>
      </c>
      <c r="M11" s="1">
        <f t="shared" si="0"/>
        <v>2680.6691572500004</v>
      </c>
      <c r="N11" s="1">
        <f t="shared" si="1"/>
        <v>1943.1781795000002</v>
      </c>
      <c r="O11" s="1">
        <f t="shared" si="2"/>
        <v>1.3795282313944901</v>
      </c>
      <c r="P11" s="1">
        <f t="shared" si="3"/>
        <v>0.72488549146192849</v>
      </c>
    </row>
    <row r="12" spans="1:16" x14ac:dyDescent="0.25">
      <c r="A12" s="1" t="s">
        <v>53</v>
      </c>
      <c r="B12" s="1">
        <v>516.5403771</v>
      </c>
      <c r="C12" s="1">
        <v>1116.100987</v>
      </c>
      <c r="D12" s="1">
        <v>2195.0570290000001</v>
      </c>
      <c r="E12" s="1">
        <v>744.46950849999996</v>
      </c>
      <c r="G12" s="1" t="s">
        <v>53</v>
      </c>
      <c r="H12" s="1">
        <v>751.39195749999999</v>
      </c>
      <c r="I12" s="1">
        <v>1635.890445</v>
      </c>
      <c r="J12" s="1">
        <v>567.67045589999998</v>
      </c>
      <c r="K12" s="1">
        <v>1019.078385</v>
      </c>
      <c r="M12" s="1">
        <f t="shared" si="0"/>
        <v>1143.0419754</v>
      </c>
      <c r="N12" s="1">
        <f t="shared" si="1"/>
        <v>993.50781084999994</v>
      </c>
      <c r="O12" s="1">
        <f t="shared" si="2"/>
        <v>1.1505113124597031</v>
      </c>
      <c r="P12" s="1">
        <f t="shared" si="3"/>
        <v>0.86917876353782064</v>
      </c>
    </row>
    <row r="13" spans="1:16" x14ac:dyDescent="0.25">
      <c r="A13" s="1" t="s">
        <v>120</v>
      </c>
      <c r="B13" s="1">
        <v>0</v>
      </c>
      <c r="C13" s="1">
        <v>5.6943927920000004</v>
      </c>
      <c r="D13" s="1">
        <v>2.024960359</v>
      </c>
      <c r="E13" s="1">
        <v>0</v>
      </c>
      <c r="G13" s="1" t="s">
        <v>120</v>
      </c>
      <c r="H13" s="1">
        <v>2.2978347320000001</v>
      </c>
      <c r="I13" s="1">
        <v>0</v>
      </c>
      <c r="J13" s="1">
        <v>0.78407521499999999</v>
      </c>
      <c r="K13" s="1">
        <v>2.9116525270000002</v>
      </c>
      <c r="M13" s="1">
        <f t="shared" si="0"/>
        <v>1.92983828775</v>
      </c>
      <c r="N13" s="1">
        <f t="shared" si="1"/>
        <v>1.4983906185000002</v>
      </c>
      <c r="O13" s="1">
        <f t="shared" si="2"/>
        <v>1.2879407171421766</v>
      </c>
      <c r="P13" s="1">
        <f t="shared" si="3"/>
        <v>0.77643325247058659</v>
      </c>
    </row>
    <row r="14" spans="1:16" x14ac:dyDescent="0.25">
      <c r="A14" s="1" t="s">
        <v>79</v>
      </c>
      <c r="B14" s="1">
        <v>160.95098709999999</v>
      </c>
      <c r="C14" s="1">
        <v>68.332713510000005</v>
      </c>
      <c r="D14" s="1">
        <v>20.587096979999998</v>
      </c>
      <c r="E14" s="1">
        <v>52.757681699999999</v>
      </c>
      <c r="G14" s="1" t="s">
        <v>79</v>
      </c>
      <c r="H14" s="1">
        <v>104.55148029999999</v>
      </c>
      <c r="I14" s="1">
        <v>105.3489594</v>
      </c>
      <c r="J14" s="1">
        <v>55.669340290000001</v>
      </c>
      <c r="K14" s="1">
        <v>73.761864029999998</v>
      </c>
      <c r="M14" s="1">
        <f t="shared" si="0"/>
        <v>75.657119822499993</v>
      </c>
      <c r="N14" s="1">
        <f t="shared" si="1"/>
        <v>84.832911005</v>
      </c>
      <c r="O14" s="1">
        <f t="shared" si="2"/>
        <v>0.89183689356175466</v>
      </c>
      <c r="P14" s="1">
        <f t="shared" si="3"/>
        <v>1.1212812647907748</v>
      </c>
    </row>
    <row r="15" spans="1:16" x14ac:dyDescent="0.25">
      <c r="A15" s="1" t="s">
        <v>171</v>
      </c>
      <c r="B15" s="1">
        <v>183.40926440000001</v>
      </c>
      <c r="C15" s="1">
        <v>108.1934631</v>
      </c>
      <c r="D15" s="1">
        <v>93.823163300000004</v>
      </c>
      <c r="E15" s="1">
        <v>20.51687622</v>
      </c>
      <c r="G15" s="1" t="s">
        <v>171</v>
      </c>
      <c r="H15" s="1">
        <v>78.126380900000001</v>
      </c>
      <c r="I15" s="1">
        <v>90.441087800000005</v>
      </c>
      <c r="J15" s="1">
        <v>82.327897609999994</v>
      </c>
      <c r="K15" s="1">
        <v>17.469915159999999</v>
      </c>
      <c r="M15" s="1">
        <f t="shared" si="0"/>
        <v>101.485691755</v>
      </c>
      <c r="N15" s="1">
        <f t="shared" si="1"/>
        <v>67.091320367500003</v>
      </c>
      <c r="O15" s="1">
        <f t="shared" si="2"/>
        <v>1.5126500894467585</v>
      </c>
      <c r="P15" s="1">
        <f t="shared" si="3"/>
        <v>0.66109142291178735</v>
      </c>
    </row>
    <row r="16" spans="1:16" x14ac:dyDescent="0.25">
      <c r="A16" s="1" t="s">
        <v>107</v>
      </c>
      <c r="B16" s="1">
        <v>501.56819230000002</v>
      </c>
      <c r="C16" s="1">
        <v>649.16077829999995</v>
      </c>
      <c r="D16" s="1">
        <v>1509.9454410000001</v>
      </c>
      <c r="E16" s="1">
        <v>811.88210170000002</v>
      </c>
      <c r="G16" s="1" t="s">
        <v>107</v>
      </c>
      <c r="H16" s="1">
        <v>575.60760040000002</v>
      </c>
      <c r="I16" s="1">
        <v>577.43156060000001</v>
      </c>
      <c r="J16" s="1">
        <v>773.09816230000001</v>
      </c>
      <c r="K16" s="1">
        <v>588.15381049999996</v>
      </c>
      <c r="M16" s="1">
        <f t="shared" si="0"/>
        <v>868.139128325</v>
      </c>
      <c r="N16" s="1">
        <f t="shared" si="1"/>
        <v>628.57278345000009</v>
      </c>
      <c r="O16" s="1">
        <f t="shared" si="2"/>
        <v>1.3811274544216028</v>
      </c>
      <c r="P16" s="1">
        <f t="shared" si="3"/>
        <v>0.7240461383911786</v>
      </c>
    </row>
    <row r="17" spans="1:16" x14ac:dyDescent="0.25">
      <c r="A17" s="1" t="s">
        <v>50</v>
      </c>
      <c r="B17" s="1">
        <v>112.2913863</v>
      </c>
      <c r="C17" s="1">
        <v>96.804677470000001</v>
      </c>
      <c r="D17" s="1">
        <v>60.748810769999999</v>
      </c>
      <c r="E17" s="1">
        <v>123.1012573</v>
      </c>
      <c r="G17" s="1" t="s">
        <v>50</v>
      </c>
      <c r="H17" s="1">
        <v>33.318603619999998</v>
      </c>
      <c r="I17" s="1">
        <v>137.15241889999999</v>
      </c>
      <c r="J17" s="1">
        <v>0</v>
      </c>
      <c r="K17" s="1">
        <v>21.352118529999998</v>
      </c>
      <c r="M17" s="1">
        <f t="shared" si="0"/>
        <v>98.236532959999991</v>
      </c>
      <c r="N17" s="1">
        <f t="shared" si="1"/>
        <v>47.955785262500001</v>
      </c>
      <c r="O17" s="1">
        <f t="shared" si="2"/>
        <v>2.0484813755477806</v>
      </c>
      <c r="P17" s="1">
        <f t="shared" si="3"/>
        <v>0.48816650809558459</v>
      </c>
    </row>
    <row r="18" spans="1:16" x14ac:dyDescent="0.25">
      <c r="A18" s="1" t="s">
        <v>17</v>
      </c>
      <c r="B18" s="1">
        <v>48.659600750000003</v>
      </c>
      <c r="C18" s="1">
        <v>28.47196396</v>
      </c>
      <c r="D18" s="1">
        <v>41.511687360000003</v>
      </c>
      <c r="E18" s="1">
        <v>0</v>
      </c>
      <c r="G18" s="1" t="s">
        <v>17</v>
      </c>
      <c r="H18" s="1">
        <v>70.083959340000007</v>
      </c>
      <c r="I18" s="1">
        <v>126.2199797</v>
      </c>
      <c r="J18" s="1">
        <v>12.545203450000001</v>
      </c>
      <c r="K18" s="1">
        <v>96.084533410000006</v>
      </c>
      <c r="M18" s="1">
        <f t="shared" si="0"/>
        <v>29.660813017500004</v>
      </c>
      <c r="N18" s="1">
        <f t="shared" si="1"/>
        <v>76.233418975000006</v>
      </c>
      <c r="O18" s="1">
        <f t="shared" si="2"/>
        <v>0.38907887664368002</v>
      </c>
      <c r="P18" s="1">
        <f t="shared" si="3"/>
        <v>2.5701729392927284</v>
      </c>
    </row>
    <row r="19" spans="1:16" x14ac:dyDescent="0.25">
      <c r="A19" s="1" t="s">
        <v>123</v>
      </c>
      <c r="B19" s="1">
        <v>71.117878009999998</v>
      </c>
      <c r="C19" s="1">
        <v>130.97103419999999</v>
      </c>
      <c r="D19" s="1">
        <v>2.6999471449999999</v>
      </c>
      <c r="E19" s="1">
        <v>5.8619646339999996</v>
      </c>
      <c r="G19" s="1" t="s">
        <v>123</v>
      </c>
      <c r="H19" s="1">
        <v>36.765355720000002</v>
      </c>
      <c r="I19" s="1">
        <v>24.84645269</v>
      </c>
      <c r="J19" s="1">
        <v>112.906831</v>
      </c>
      <c r="K19" s="1">
        <v>16.499364320000002</v>
      </c>
      <c r="M19" s="1">
        <f t="shared" si="0"/>
        <v>52.662705997250001</v>
      </c>
      <c r="N19" s="1">
        <f t="shared" si="1"/>
        <v>47.754500932500001</v>
      </c>
      <c r="O19" s="1">
        <f t="shared" si="2"/>
        <v>1.1027799467884221</v>
      </c>
      <c r="P19" s="1">
        <f t="shared" si="3"/>
        <v>0.90679922400861246</v>
      </c>
    </row>
    <row r="20" spans="1:16" x14ac:dyDescent="0.25">
      <c r="A20" s="1" t="s">
        <v>155</v>
      </c>
      <c r="B20" s="1">
        <v>26.201323479999999</v>
      </c>
      <c r="C20" s="1">
        <v>250.5532829</v>
      </c>
      <c r="D20" s="1">
        <v>0</v>
      </c>
      <c r="E20" s="1">
        <v>269.65037310000002</v>
      </c>
      <c r="G20" s="1" t="s">
        <v>155</v>
      </c>
      <c r="H20" s="1">
        <v>132.12549709999999</v>
      </c>
      <c r="I20" s="1">
        <v>19.87716215</v>
      </c>
      <c r="J20" s="1">
        <v>61.941942009999998</v>
      </c>
      <c r="K20" s="1">
        <v>115.4955503</v>
      </c>
      <c r="M20" s="1">
        <f t="shared" si="0"/>
        <v>136.60124487000002</v>
      </c>
      <c r="N20" s="1">
        <f t="shared" si="1"/>
        <v>82.360037890000001</v>
      </c>
      <c r="O20" s="1">
        <f t="shared" si="2"/>
        <v>1.6585864743341245</v>
      </c>
      <c r="P20" s="1">
        <f t="shared" si="3"/>
        <v>0.60292304047726641</v>
      </c>
    </row>
    <row r="21" spans="1:16" x14ac:dyDescent="0.25">
      <c r="A21" s="1" t="s">
        <v>142</v>
      </c>
      <c r="B21" s="1">
        <v>0</v>
      </c>
      <c r="C21" s="1">
        <v>79.721499089999995</v>
      </c>
      <c r="D21" s="1">
        <v>30.374405379999999</v>
      </c>
      <c r="E21" s="1">
        <v>137.75616890000001</v>
      </c>
      <c r="G21" s="1" t="s">
        <v>142</v>
      </c>
      <c r="H21" s="1">
        <v>1.1489173660000001</v>
      </c>
      <c r="I21" s="1">
        <v>16.89558783</v>
      </c>
      <c r="J21" s="1">
        <v>44.692287280000002</v>
      </c>
      <c r="K21" s="1">
        <v>9.7055084249999997</v>
      </c>
      <c r="M21" s="1">
        <f t="shared" si="0"/>
        <v>61.9630183425</v>
      </c>
      <c r="N21" s="1">
        <f t="shared" si="1"/>
        <v>18.110575225250003</v>
      </c>
      <c r="O21" s="1">
        <f t="shared" si="2"/>
        <v>3.4213721856890742</v>
      </c>
      <c r="P21" s="1">
        <f t="shared" si="3"/>
        <v>0.29228039094454644</v>
      </c>
    </row>
    <row r="22" spans="1:16" x14ac:dyDescent="0.25">
      <c r="A22" s="1" t="s">
        <v>96</v>
      </c>
      <c r="B22" s="1">
        <v>14.972184840000001</v>
      </c>
      <c r="C22" s="1">
        <v>96.804677470000001</v>
      </c>
      <c r="D22" s="1">
        <v>0</v>
      </c>
      <c r="E22" s="1">
        <v>0</v>
      </c>
      <c r="G22" s="1" t="s">
        <v>96</v>
      </c>
      <c r="H22" s="1">
        <v>48.254529380000001</v>
      </c>
      <c r="I22" s="1">
        <v>4.9692905390000002</v>
      </c>
      <c r="J22" s="1">
        <v>0</v>
      </c>
      <c r="K22" s="1">
        <v>0</v>
      </c>
      <c r="M22" s="1">
        <f t="shared" si="0"/>
        <v>27.9442155775</v>
      </c>
      <c r="N22" s="1">
        <f t="shared" si="1"/>
        <v>13.30595497975</v>
      </c>
      <c r="O22" s="1">
        <f t="shared" si="2"/>
        <v>2.1001285229077959</v>
      </c>
      <c r="P22" s="1">
        <f t="shared" si="3"/>
        <v>0.4761613344574836</v>
      </c>
    </row>
    <row r="23" spans="1:16" x14ac:dyDescent="0.25">
      <c r="A23" s="1" t="s">
        <v>63</v>
      </c>
      <c r="B23" s="1">
        <v>374.30462110000002</v>
      </c>
      <c r="C23" s="1">
        <v>375.82992430000002</v>
      </c>
      <c r="D23" s="1">
        <v>221.73315930000001</v>
      </c>
      <c r="E23" s="1">
        <v>1219.288644</v>
      </c>
      <c r="G23" s="1" t="s">
        <v>63</v>
      </c>
      <c r="H23" s="1">
        <v>314.80335830000001</v>
      </c>
      <c r="I23" s="1">
        <v>254.42767559999999</v>
      </c>
      <c r="J23" s="1">
        <v>572.37490720000005</v>
      </c>
      <c r="K23" s="1">
        <v>266.90148169999998</v>
      </c>
      <c r="M23" s="1">
        <f t="shared" si="0"/>
        <v>547.78908717499996</v>
      </c>
      <c r="N23" s="1">
        <f t="shared" si="1"/>
        <v>352.12685570000002</v>
      </c>
      <c r="O23" s="1">
        <f t="shared" si="2"/>
        <v>1.5556583609223418</v>
      </c>
      <c r="P23" s="1">
        <f t="shared" si="3"/>
        <v>0.64281465977343843</v>
      </c>
    </row>
    <row r="24" spans="1:16" x14ac:dyDescent="0.25">
      <c r="A24" s="1" t="s">
        <v>175</v>
      </c>
      <c r="B24" s="1">
        <v>11.22913863</v>
      </c>
      <c r="C24" s="1">
        <v>51.249535129999998</v>
      </c>
      <c r="D24" s="1">
        <v>71.886092739999995</v>
      </c>
      <c r="E24" s="1">
        <v>90.860451819999994</v>
      </c>
      <c r="G24" s="1" t="s">
        <v>175</v>
      </c>
      <c r="H24" s="1">
        <v>39.06319045</v>
      </c>
      <c r="I24" s="1">
        <v>113.2998243</v>
      </c>
      <c r="J24" s="1">
        <v>10.1929778</v>
      </c>
      <c r="K24" s="1">
        <v>31.05762696</v>
      </c>
      <c r="M24" s="1">
        <f t="shared" si="0"/>
        <v>56.306304580000003</v>
      </c>
      <c r="N24" s="1">
        <f t="shared" si="1"/>
        <v>48.403404877499995</v>
      </c>
      <c r="O24" s="1">
        <f t="shared" si="2"/>
        <v>1.1632715657607307</v>
      </c>
      <c r="P24" s="1">
        <f t="shared" si="3"/>
        <v>0.85964449698041245</v>
      </c>
    </row>
    <row r="25" spans="1:16" x14ac:dyDescent="0.25">
      <c r="A25" s="1" t="s">
        <v>98</v>
      </c>
      <c r="B25" s="1">
        <v>11.22913863</v>
      </c>
      <c r="C25" s="1">
        <v>74.0271063</v>
      </c>
      <c r="D25" s="1">
        <v>109.010366</v>
      </c>
      <c r="E25" s="1">
        <v>181.72090360000001</v>
      </c>
      <c r="G25" s="1" t="s">
        <v>98</v>
      </c>
      <c r="H25" s="1">
        <v>16.084843129999999</v>
      </c>
      <c r="I25" s="1">
        <v>63.606918899999997</v>
      </c>
      <c r="J25" s="1">
        <v>113.6909062</v>
      </c>
      <c r="K25" s="1">
        <v>76.673516559999996</v>
      </c>
      <c r="M25" s="1">
        <f t="shared" si="0"/>
        <v>93.9968786325</v>
      </c>
      <c r="N25" s="1">
        <f t="shared" si="1"/>
        <v>67.514046197499994</v>
      </c>
      <c r="O25" s="1">
        <f t="shared" si="2"/>
        <v>1.3922566329016828</v>
      </c>
      <c r="P25" s="1">
        <f t="shared" si="3"/>
        <v>0.71825838453061774</v>
      </c>
    </row>
    <row r="26" spans="1:16" x14ac:dyDescent="0.25">
      <c r="A26" s="1" t="s">
        <v>141</v>
      </c>
      <c r="B26" s="1">
        <v>4761.1547810000002</v>
      </c>
      <c r="C26" s="1">
        <v>4834.5394809999998</v>
      </c>
      <c r="D26" s="1">
        <v>4101.2197139999998</v>
      </c>
      <c r="E26" s="1">
        <v>4381.8185640000002</v>
      </c>
      <c r="G26" s="1" t="s">
        <v>141</v>
      </c>
      <c r="H26" s="1">
        <v>2085.2850199999998</v>
      </c>
      <c r="I26" s="1">
        <v>2150.7089449999999</v>
      </c>
      <c r="J26" s="1">
        <v>2900.294222</v>
      </c>
      <c r="K26" s="1">
        <v>1871.2220239999999</v>
      </c>
      <c r="M26" s="1">
        <f t="shared" si="0"/>
        <v>4519.6831350000002</v>
      </c>
      <c r="N26" s="1">
        <f t="shared" si="1"/>
        <v>2251.8775527500002</v>
      </c>
      <c r="O26" s="1">
        <f t="shared" si="2"/>
        <v>2.007073221845721</v>
      </c>
      <c r="P26" s="1">
        <f t="shared" si="3"/>
        <v>0.49823792630763708</v>
      </c>
    </row>
    <row r="27" spans="1:16" x14ac:dyDescent="0.25">
      <c r="A27" s="1" t="s">
        <v>173</v>
      </c>
      <c r="B27" s="1">
        <v>119.7774788</v>
      </c>
      <c r="C27" s="1">
        <v>1099.0178089999999</v>
      </c>
      <c r="D27" s="1">
        <v>276.74458240000001</v>
      </c>
      <c r="E27" s="1">
        <v>0</v>
      </c>
      <c r="G27" s="1" t="s">
        <v>173</v>
      </c>
      <c r="H27" s="1">
        <v>241.27264690000001</v>
      </c>
      <c r="I27" s="1">
        <v>102.36738510000001</v>
      </c>
      <c r="J27" s="1">
        <v>150.54244130000001</v>
      </c>
      <c r="K27" s="1">
        <v>519.24470069999995</v>
      </c>
      <c r="M27" s="1">
        <f t="shared" si="0"/>
        <v>373.88496754999994</v>
      </c>
      <c r="N27" s="1">
        <f t="shared" si="1"/>
        <v>253.35679349999998</v>
      </c>
      <c r="O27" s="1">
        <f t="shared" si="2"/>
        <v>1.4757250531353918</v>
      </c>
      <c r="P27" s="1">
        <f t="shared" si="3"/>
        <v>0.67763300343472188</v>
      </c>
    </row>
    <row r="28" spans="1:16" x14ac:dyDescent="0.25">
      <c r="A28" s="1" t="s">
        <v>164</v>
      </c>
      <c r="B28" s="1">
        <v>44.916554529999999</v>
      </c>
      <c r="C28" s="1">
        <v>0</v>
      </c>
      <c r="D28" s="1">
        <v>111.03532629999999</v>
      </c>
      <c r="E28" s="1">
        <v>35.171787799999997</v>
      </c>
      <c r="G28" s="1" t="s">
        <v>164</v>
      </c>
      <c r="H28" s="1">
        <v>1.1489173660000001</v>
      </c>
      <c r="I28" s="1">
        <v>20.871020260000002</v>
      </c>
      <c r="J28" s="1">
        <v>21.954106029999998</v>
      </c>
      <c r="K28" s="1">
        <v>65.026906449999998</v>
      </c>
      <c r="M28" s="1">
        <f t="shared" si="0"/>
        <v>47.780917157499999</v>
      </c>
      <c r="N28" s="1">
        <f t="shared" si="1"/>
        <v>27.250237526500001</v>
      </c>
      <c r="O28" s="1">
        <f t="shared" si="2"/>
        <v>1.7534128688248884</v>
      </c>
      <c r="P28" s="1">
        <f t="shared" si="3"/>
        <v>0.57031633437832885</v>
      </c>
    </row>
    <row r="29" spans="1:16" x14ac:dyDescent="0.25">
      <c r="A29" s="1" t="s">
        <v>122</v>
      </c>
      <c r="B29" s="1">
        <v>3.7430462109999998</v>
      </c>
      <c r="C29" s="1">
        <v>11.38878558</v>
      </c>
      <c r="D29" s="1">
        <v>2.024960359</v>
      </c>
      <c r="E29" s="1">
        <v>17.585893899999999</v>
      </c>
      <c r="G29" s="1" t="s">
        <v>122</v>
      </c>
      <c r="H29" s="1">
        <v>295.27176309999999</v>
      </c>
      <c r="I29" s="1">
        <v>99.385810770000006</v>
      </c>
      <c r="J29" s="1">
        <v>42.340061630000001</v>
      </c>
      <c r="K29" s="1">
        <v>72.791313189999997</v>
      </c>
      <c r="M29" s="1">
        <f t="shared" si="0"/>
        <v>8.6856715125000008</v>
      </c>
      <c r="N29" s="1">
        <f t="shared" si="1"/>
        <v>127.44723717249998</v>
      </c>
      <c r="O29" s="1">
        <f t="shared" si="2"/>
        <v>6.8151116534161782E-2</v>
      </c>
      <c r="P29" s="1">
        <f t="shared" si="3"/>
        <v>14.673273907386902</v>
      </c>
    </row>
    <row r="30" spans="1:16" x14ac:dyDescent="0.25">
      <c r="A30" s="1" t="s">
        <v>189</v>
      </c>
      <c r="B30" s="1">
        <v>1508.447623</v>
      </c>
      <c r="C30" s="1">
        <v>335.96917480000002</v>
      </c>
      <c r="D30" s="1">
        <v>481.603072</v>
      </c>
      <c r="E30" s="1">
        <v>260.85742620000002</v>
      </c>
      <c r="G30" s="1" t="s">
        <v>189</v>
      </c>
      <c r="H30" s="1">
        <v>346.97304459999998</v>
      </c>
      <c r="I30" s="1">
        <v>327.97317559999999</v>
      </c>
      <c r="J30" s="1">
        <v>438.29804539999998</v>
      </c>
      <c r="K30" s="1">
        <v>159.1703382</v>
      </c>
      <c r="M30" s="1">
        <f t="shared" si="0"/>
        <v>646.71932400000003</v>
      </c>
      <c r="N30" s="1">
        <f t="shared" si="1"/>
        <v>318.10365094999997</v>
      </c>
      <c r="O30" s="1">
        <f t="shared" si="2"/>
        <v>2.0330459020781637</v>
      </c>
      <c r="P30" s="1">
        <f t="shared" si="3"/>
        <v>0.4918728096487186</v>
      </c>
    </row>
    <row r="31" spans="1:16" x14ac:dyDescent="0.25">
      <c r="A31" s="1" t="s">
        <v>81</v>
      </c>
      <c r="B31" s="1">
        <v>651.29004080000004</v>
      </c>
      <c r="C31" s="1">
        <v>353.0523531</v>
      </c>
      <c r="D31" s="1">
        <v>449.54119969999999</v>
      </c>
      <c r="E31" s="1">
        <v>140.68715119999999</v>
      </c>
      <c r="G31" s="1" t="s">
        <v>81</v>
      </c>
      <c r="H31" s="1">
        <v>379.14273079999998</v>
      </c>
      <c r="I31" s="1">
        <v>379.65379719999999</v>
      </c>
      <c r="J31" s="1">
        <v>275.21040060000001</v>
      </c>
      <c r="K31" s="1">
        <v>134.90656709999999</v>
      </c>
      <c r="M31" s="1">
        <f t="shared" si="0"/>
        <v>398.64268620000001</v>
      </c>
      <c r="N31" s="1">
        <f t="shared" si="1"/>
        <v>292.22837392500003</v>
      </c>
      <c r="O31" s="1">
        <f t="shared" si="2"/>
        <v>1.3641477754049682</v>
      </c>
      <c r="P31" s="1">
        <f t="shared" si="3"/>
        <v>0.73305841055462972</v>
      </c>
    </row>
    <row r="32" spans="1:16" x14ac:dyDescent="0.25">
      <c r="A32" s="1" t="s">
        <v>136</v>
      </c>
      <c r="B32" s="1">
        <v>41.173508320000003</v>
      </c>
      <c r="C32" s="1">
        <v>0</v>
      </c>
      <c r="D32" s="1">
        <v>52.64896933</v>
      </c>
      <c r="E32" s="1">
        <v>14.65491158</v>
      </c>
      <c r="G32" s="1" t="s">
        <v>136</v>
      </c>
      <c r="H32" s="1">
        <v>3.4467520980000002</v>
      </c>
      <c r="I32" s="1">
        <v>0</v>
      </c>
      <c r="J32" s="1">
        <v>0</v>
      </c>
      <c r="K32" s="1">
        <v>0</v>
      </c>
      <c r="M32" s="1">
        <f t="shared" si="0"/>
        <v>27.1193473075</v>
      </c>
      <c r="N32" s="1">
        <f t="shared" si="1"/>
        <v>0.86168802450000004</v>
      </c>
      <c r="O32" s="1">
        <f t="shared" si="2"/>
        <v>31.472350243275311</v>
      </c>
      <c r="P32" s="1">
        <f t="shared" si="3"/>
        <v>3.1773921943235542E-2</v>
      </c>
    </row>
    <row r="33" spans="1:16" x14ac:dyDescent="0.25">
      <c r="A33" s="1" t="s">
        <v>55</v>
      </c>
      <c r="B33" s="1">
        <v>97.319201489999998</v>
      </c>
      <c r="C33" s="1">
        <v>79.721499089999995</v>
      </c>
      <c r="D33" s="1">
        <v>26.999471450000001</v>
      </c>
      <c r="E33" s="1">
        <v>0</v>
      </c>
      <c r="G33" s="1" t="s">
        <v>55</v>
      </c>
      <c r="H33" s="1">
        <v>34.467520980000003</v>
      </c>
      <c r="I33" s="1">
        <v>0</v>
      </c>
      <c r="J33" s="1">
        <v>47.044512920000003</v>
      </c>
      <c r="K33" s="1">
        <v>20.381567690000001</v>
      </c>
      <c r="M33" s="1">
        <f t="shared" si="0"/>
        <v>51.010043007500002</v>
      </c>
      <c r="N33" s="1">
        <f t="shared" si="1"/>
        <v>25.473400397500001</v>
      </c>
      <c r="O33" s="1">
        <f t="shared" si="2"/>
        <v>2.0024826764983525</v>
      </c>
      <c r="P33" s="1">
        <f t="shared" si="3"/>
        <v>0.49938010038052016</v>
      </c>
    </row>
    <row r="34" spans="1:16" x14ac:dyDescent="0.25">
      <c r="A34" s="1" t="s">
        <v>182</v>
      </c>
      <c r="B34" s="1">
        <v>767.32447330000002</v>
      </c>
      <c r="C34" s="1">
        <v>518.18974409999998</v>
      </c>
      <c r="D34" s="1">
        <v>653.04971579999994</v>
      </c>
      <c r="E34" s="1">
        <v>615.50628649999999</v>
      </c>
      <c r="G34" s="1" t="s">
        <v>182</v>
      </c>
      <c r="H34" s="1">
        <v>421.65267340000003</v>
      </c>
      <c r="I34" s="1">
        <v>492.95362139999997</v>
      </c>
      <c r="J34" s="1">
        <v>183.47360040000001</v>
      </c>
      <c r="K34" s="1">
        <v>341.63389660000001</v>
      </c>
      <c r="M34" s="1">
        <f t="shared" si="0"/>
        <v>638.51755492500001</v>
      </c>
      <c r="N34" s="1">
        <f t="shared" si="1"/>
        <v>359.92844795000002</v>
      </c>
      <c r="O34" s="1">
        <f t="shared" si="2"/>
        <v>1.7740124698720692</v>
      </c>
      <c r="P34" s="1">
        <f t="shared" si="3"/>
        <v>0.5636938956083628</v>
      </c>
    </row>
    <row r="35" spans="1:16" x14ac:dyDescent="0.25">
      <c r="A35" s="1" t="s">
        <v>70</v>
      </c>
      <c r="B35" s="1">
        <v>153.4648947</v>
      </c>
      <c r="C35" s="1">
        <v>1252.7664139999999</v>
      </c>
      <c r="D35" s="1">
        <v>470.12829670000002</v>
      </c>
      <c r="E35" s="1">
        <v>0</v>
      </c>
      <c r="G35" s="1" t="s">
        <v>70</v>
      </c>
      <c r="H35" s="1">
        <v>515.86389740000004</v>
      </c>
      <c r="I35" s="1">
        <v>227.59350670000001</v>
      </c>
      <c r="J35" s="1">
        <v>257.96074590000001</v>
      </c>
      <c r="K35" s="1">
        <v>1583.938975</v>
      </c>
      <c r="M35" s="1">
        <f t="shared" si="0"/>
        <v>469.08990134999999</v>
      </c>
      <c r="N35" s="1">
        <f t="shared" si="1"/>
        <v>646.33928125</v>
      </c>
      <c r="O35" s="1">
        <f t="shared" si="2"/>
        <v>0.72576418447412749</v>
      </c>
      <c r="P35" s="1">
        <f t="shared" si="3"/>
        <v>1.3778580169598444</v>
      </c>
    </row>
    <row r="36" spans="1:16" x14ac:dyDescent="0.25">
      <c r="A36" s="1" t="s">
        <v>156</v>
      </c>
      <c r="B36" s="1">
        <v>0</v>
      </c>
      <c r="C36" s="1">
        <v>45.555142340000003</v>
      </c>
      <c r="D36" s="1">
        <v>50.624008969999998</v>
      </c>
      <c r="E36" s="1">
        <v>0</v>
      </c>
      <c r="G36" s="1" t="s">
        <v>156</v>
      </c>
      <c r="H36" s="1">
        <v>0</v>
      </c>
      <c r="I36" s="1">
        <v>56.649912139999998</v>
      </c>
      <c r="J36" s="1">
        <v>16.465579519999999</v>
      </c>
      <c r="K36" s="1">
        <v>17.469915159999999</v>
      </c>
      <c r="M36" s="1">
        <f t="shared" si="0"/>
        <v>24.044787827500002</v>
      </c>
      <c r="N36" s="1">
        <f t="shared" si="1"/>
        <v>22.646351705000001</v>
      </c>
      <c r="O36" s="1">
        <f t="shared" si="2"/>
        <v>1.0617510555658838</v>
      </c>
      <c r="P36" s="1">
        <f t="shared" si="3"/>
        <v>0.94184036338633803</v>
      </c>
    </row>
    <row r="37" spans="1:16" x14ac:dyDescent="0.25">
      <c r="A37" s="1" t="s">
        <v>174</v>
      </c>
      <c r="B37" s="1">
        <v>344.36025139999998</v>
      </c>
      <c r="C37" s="1">
        <v>170.83178380000001</v>
      </c>
      <c r="D37" s="1">
        <v>134.9973573</v>
      </c>
      <c r="E37" s="1">
        <v>87.929469499999996</v>
      </c>
      <c r="G37" s="1" t="s">
        <v>174</v>
      </c>
      <c r="H37" s="1">
        <v>199.91162170000001</v>
      </c>
      <c r="I37" s="1">
        <v>160.01115530000001</v>
      </c>
      <c r="J37" s="1">
        <v>7.8407521539999996</v>
      </c>
      <c r="K37" s="1">
        <v>66.968008130000001</v>
      </c>
      <c r="M37" s="1">
        <f t="shared" si="0"/>
        <v>184.52971549999998</v>
      </c>
      <c r="N37" s="1">
        <f t="shared" si="1"/>
        <v>108.68288432099999</v>
      </c>
      <c r="O37" s="1">
        <f t="shared" si="2"/>
        <v>1.6978728219521928</v>
      </c>
      <c r="P37" s="1">
        <f t="shared" si="3"/>
        <v>0.58897226404166869</v>
      </c>
    </row>
    <row r="38" spans="1:16" x14ac:dyDescent="0.25">
      <c r="A38" s="1" t="s">
        <v>113</v>
      </c>
      <c r="B38" s="1">
        <v>8852.30429</v>
      </c>
      <c r="C38" s="1">
        <v>7846.8732680000003</v>
      </c>
      <c r="D38" s="1">
        <v>11391.751990000001</v>
      </c>
      <c r="E38" s="1">
        <v>7119.3560470000002</v>
      </c>
      <c r="G38" s="1" t="s">
        <v>113</v>
      </c>
      <c r="H38" s="1">
        <v>5305.7003969999996</v>
      </c>
      <c r="I38" s="1">
        <v>7064.3434299999999</v>
      </c>
      <c r="J38" s="1">
        <v>6355.7136959999998</v>
      </c>
      <c r="K38" s="1">
        <v>5722.3677669999997</v>
      </c>
      <c r="M38" s="1">
        <f t="shared" si="0"/>
        <v>8802.5713987500003</v>
      </c>
      <c r="N38" s="1">
        <f t="shared" si="1"/>
        <v>6112.0313225</v>
      </c>
      <c r="O38" s="1">
        <f t="shared" si="2"/>
        <v>1.4402039083709228</v>
      </c>
      <c r="P38" s="1">
        <f t="shared" si="3"/>
        <v>0.69434612292584552</v>
      </c>
    </row>
    <row r="39" spans="1:16" x14ac:dyDescent="0.25">
      <c r="A39" s="1" t="s">
        <v>40</v>
      </c>
      <c r="B39" s="1">
        <v>41.173508320000003</v>
      </c>
      <c r="C39" s="1">
        <v>153.7486054</v>
      </c>
      <c r="D39" s="1">
        <v>231.85796110000001</v>
      </c>
      <c r="E39" s="1">
        <v>146.54911580000001</v>
      </c>
      <c r="G39" s="1" t="s">
        <v>40</v>
      </c>
      <c r="H39" s="1">
        <v>58.59478567</v>
      </c>
      <c r="I39" s="1">
        <v>33.79117566</v>
      </c>
      <c r="J39" s="1">
        <v>21.17003081</v>
      </c>
      <c r="K39" s="1">
        <v>39.79258454</v>
      </c>
      <c r="M39" s="1">
        <f t="shared" si="0"/>
        <v>143.33229765499999</v>
      </c>
      <c r="N39" s="1">
        <f t="shared" si="1"/>
        <v>38.337144170000002</v>
      </c>
      <c r="O39" s="1">
        <f t="shared" si="2"/>
        <v>3.7387317380610194</v>
      </c>
      <c r="P39" s="1">
        <f t="shared" si="3"/>
        <v>0.26747038034844933</v>
      </c>
    </row>
    <row r="40" spans="1:16" x14ac:dyDescent="0.25">
      <c r="A40" s="1" t="s">
        <v>172</v>
      </c>
      <c r="B40" s="1">
        <v>44.916554529999999</v>
      </c>
      <c r="C40" s="1">
        <v>125.2766414</v>
      </c>
      <c r="D40" s="1">
        <v>0</v>
      </c>
      <c r="E40" s="1">
        <v>0</v>
      </c>
      <c r="G40" s="1" t="s">
        <v>172</v>
      </c>
      <c r="H40" s="1">
        <v>93.062306660000004</v>
      </c>
      <c r="I40" s="1">
        <v>16.89558783</v>
      </c>
      <c r="J40" s="1">
        <v>0</v>
      </c>
      <c r="K40" s="1">
        <v>26.20487275</v>
      </c>
      <c r="M40" s="1">
        <f t="shared" si="0"/>
        <v>42.5482989825</v>
      </c>
      <c r="N40" s="1">
        <f t="shared" si="1"/>
        <v>34.040691809999998</v>
      </c>
      <c r="O40" s="1">
        <f t="shared" si="2"/>
        <v>1.2499246260911994</v>
      </c>
      <c r="P40" s="1">
        <f t="shared" si="3"/>
        <v>0.80004824221059556</v>
      </c>
    </row>
    <row r="41" spans="1:16" x14ac:dyDescent="0.25">
      <c r="A41" s="1" t="s">
        <v>166</v>
      </c>
      <c r="B41" s="1">
        <v>56.145693170000001</v>
      </c>
      <c r="C41" s="1">
        <v>34.166356749999998</v>
      </c>
      <c r="D41" s="1">
        <v>0</v>
      </c>
      <c r="E41" s="1">
        <v>0</v>
      </c>
      <c r="G41" s="1" t="s">
        <v>166</v>
      </c>
      <c r="H41" s="1">
        <v>64.339372499999996</v>
      </c>
      <c r="I41" s="1">
        <v>20.871020260000002</v>
      </c>
      <c r="J41" s="1">
        <v>0</v>
      </c>
      <c r="K41" s="1">
        <v>33.969279489999998</v>
      </c>
      <c r="M41" s="1">
        <f t="shared" si="0"/>
        <v>22.578012479999998</v>
      </c>
      <c r="N41" s="1">
        <f t="shared" si="1"/>
        <v>29.794918062499995</v>
      </c>
      <c r="O41" s="1">
        <f t="shared" si="2"/>
        <v>0.75778065348723933</v>
      </c>
      <c r="P41" s="1">
        <f t="shared" si="3"/>
        <v>1.319643085895752</v>
      </c>
    </row>
    <row r="42" spans="1:16" x14ac:dyDescent="0.25">
      <c r="A42" s="1" t="s">
        <v>24</v>
      </c>
      <c r="B42" s="1">
        <v>48.659600750000003</v>
      </c>
      <c r="C42" s="1">
        <v>290.4140324</v>
      </c>
      <c r="D42" s="1">
        <v>350.99312889999999</v>
      </c>
      <c r="E42" s="1">
        <v>87.929469499999996</v>
      </c>
      <c r="G42" s="1" t="s">
        <v>24</v>
      </c>
      <c r="H42" s="1">
        <v>137.8700839</v>
      </c>
      <c r="I42" s="1">
        <v>23.852594589999999</v>
      </c>
      <c r="J42" s="1">
        <v>29.794858179999999</v>
      </c>
      <c r="K42" s="1">
        <v>131.02436370000001</v>
      </c>
      <c r="M42" s="1">
        <f t="shared" si="0"/>
        <v>194.49905788749999</v>
      </c>
      <c r="N42" s="1">
        <f t="shared" si="1"/>
        <v>80.635475092500002</v>
      </c>
      <c r="O42" s="1">
        <f t="shared" si="2"/>
        <v>2.4120780297304973</v>
      </c>
      <c r="P42" s="1">
        <f t="shared" si="3"/>
        <v>0.41458028624046234</v>
      </c>
    </row>
    <row r="43" spans="1:16" x14ac:dyDescent="0.25">
      <c r="A43" s="1" t="s">
        <v>176</v>
      </c>
      <c r="B43" s="1">
        <v>56.145693170000001</v>
      </c>
      <c r="C43" s="1">
        <v>56.94392792</v>
      </c>
      <c r="D43" s="1">
        <v>30.711898779999999</v>
      </c>
      <c r="E43" s="1">
        <v>0</v>
      </c>
      <c r="G43" s="1" t="s">
        <v>176</v>
      </c>
      <c r="H43" s="1">
        <v>71.232876700000006</v>
      </c>
      <c r="I43" s="1">
        <v>37.766608089999998</v>
      </c>
      <c r="J43" s="1">
        <v>28.226707749999999</v>
      </c>
      <c r="K43" s="1">
        <v>21.352118529999998</v>
      </c>
      <c r="M43" s="1">
        <f t="shared" si="0"/>
        <v>35.950379967499998</v>
      </c>
      <c r="N43" s="1">
        <f t="shared" si="1"/>
        <v>39.644577767499996</v>
      </c>
      <c r="O43" s="1">
        <f t="shared" si="2"/>
        <v>0.90681707290048519</v>
      </c>
      <c r="P43" s="1">
        <f t="shared" si="3"/>
        <v>1.1027582407568333</v>
      </c>
    </row>
    <row r="44" spans="1:16" x14ac:dyDescent="0.25">
      <c r="A44" s="1" t="s">
        <v>26</v>
      </c>
      <c r="B44" s="1">
        <v>59.888739379999997</v>
      </c>
      <c r="C44" s="1">
        <v>56.94392792</v>
      </c>
      <c r="D44" s="1">
        <v>85.048335080000001</v>
      </c>
      <c r="E44" s="1">
        <v>32.240805479999999</v>
      </c>
      <c r="G44" s="1" t="s">
        <v>26</v>
      </c>
      <c r="H44" s="1">
        <v>34.467520980000003</v>
      </c>
      <c r="I44" s="1">
        <v>28.821885120000001</v>
      </c>
      <c r="J44" s="1">
        <v>0</v>
      </c>
      <c r="K44" s="1">
        <v>14.558262640000001</v>
      </c>
      <c r="M44" s="1">
        <f t="shared" si="0"/>
        <v>58.530451964999997</v>
      </c>
      <c r="N44" s="1">
        <f t="shared" si="1"/>
        <v>19.461917185000001</v>
      </c>
      <c r="O44" s="1">
        <f t="shared" si="2"/>
        <v>3.0074350542459158</v>
      </c>
      <c r="P44" s="1">
        <f t="shared" si="3"/>
        <v>0.33250925854182412</v>
      </c>
    </row>
    <row r="45" spans="1:16" x14ac:dyDescent="0.25">
      <c r="A45" s="1" t="s">
        <v>52</v>
      </c>
      <c r="B45" s="1">
        <v>82.34701665</v>
      </c>
      <c r="C45" s="1">
        <v>17.08317838</v>
      </c>
      <c r="D45" s="1">
        <v>49.949022190000001</v>
      </c>
      <c r="E45" s="1">
        <v>123.1012573</v>
      </c>
      <c r="G45" s="1" t="s">
        <v>52</v>
      </c>
      <c r="H45" s="1">
        <v>34.467520980000003</v>
      </c>
      <c r="I45" s="1">
        <v>76.527074299999995</v>
      </c>
      <c r="J45" s="1">
        <v>68.214543739999996</v>
      </c>
      <c r="K45" s="1">
        <v>61.144703079999999</v>
      </c>
      <c r="M45" s="1">
        <f t="shared" si="0"/>
        <v>68.120118629999993</v>
      </c>
      <c r="N45" s="1">
        <f t="shared" si="1"/>
        <v>60.088460525000002</v>
      </c>
      <c r="O45" s="1">
        <f t="shared" si="2"/>
        <v>1.1336639021007768</v>
      </c>
      <c r="P45" s="1">
        <f t="shared" si="3"/>
        <v>0.8820956529946079</v>
      </c>
    </row>
    <row r="46" spans="1:16" x14ac:dyDescent="0.25">
      <c r="A46" s="1" t="s">
        <v>129</v>
      </c>
      <c r="B46" s="1">
        <v>187.15231059999999</v>
      </c>
      <c r="C46" s="1">
        <v>398.60749550000003</v>
      </c>
      <c r="D46" s="1">
        <v>771.84739019999995</v>
      </c>
      <c r="E46" s="1">
        <v>284.30528470000002</v>
      </c>
      <c r="G46" s="1" t="s">
        <v>129</v>
      </c>
      <c r="H46" s="1">
        <v>243.57048159999999</v>
      </c>
      <c r="I46" s="1">
        <v>326.97931740000001</v>
      </c>
      <c r="J46" s="1">
        <v>266.5855732</v>
      </c>
      <c r="K46" s="1">
        <v>169.8463974</v>
      </c>
      <c r="M46" s="1">
        <f t="shared" si="0"/>
        <v>410.47812024999996</v>
      </c>
      <c r="N46" s="1">
        <f t="shared" si="1"/>
        <v>251.7454424</v>
      </c>
      <c r="O46" s="1">
        <f t="shared" si="2"/>
        <v>1.6305285066404045</v>
      </c>
      <c r="P46" s="1">
        <f t="shared" si="3"/>
        <v>0.61329807846195439</v>
      </c>
    </row>
    <row r="47" spans="1:16" x14ac:dyDescent="0.25">
      <c r="A47" s="1" t="s">
        <v>119</v>
      </c>
      <c r="B47" s="1">
        <v>1785.433043</v>
      </c>
      <c r="C47" s="1">
        <v>2015.815049</v>
      </c>
      <c r="D47" s="1">
        <v>2593.9742200000001</v>
      </c>
      <c r="E47" s="1">
        <v>1189.9788209999999</v>
      </c>
      <c r="G47" s="1" t="s">
        <v>119</v>
      </c>
      <c r="H47" s="1">
        <v>1179.9381350000001</v>
      </c>
      <c r="I47" s="1">
        <v>2175.555398</v>
      </c>
      <c r="J47" s="1">
        <v>849.93753349999997</v>
      </c>
      <c r="K47" s="1">
        <v>1258.804443</v>
      </c>
      <c r="M47" s="1">
        <f t="shared" si="0"/>
        <v>1896.3002832499999</v>
      </c>
      <c r="N47" s="1">
        <f t="shared" si="1"/>
        <v>1366.0588773749998</v>
      </c>
      <c r="O47" s="1">
        <f t="shared" si="2"/>
        <v>1.3881541379050255</v>
      </c>
      <c r="P47" s="1">
        <f t="shared" si="3"/>
        <v>0.72038109651798465</v>
      </c>
    </row>
    <row r="48" spans="1:16" x14ac:dyDescent="0.25">
      <c r="A48" s="1" t="s">
        <v>67</v>
      </c>
      <c r="B48" s="1">
        <v>3.7430462109999998</v>
      </c>
      <c r="C48" s="1">
        <v>11.38878558</v>
      </c>
      <c r="D48" s="1">
        <v>72.561079530000001</v>
      </c>
      <c r="E48" s="1">
        <v>0</v>
      </c>
      <c r="G48" s="1" t="s">
        <v>67</v>
      </c>
      <c r="H48" s="1">
        <v>1.1489173660000001</v>
      </c>
      <c r="I48" s="1">
        <v>45.717472960000002</v>
      </c>
      <c r="J48" s="1">
        <v>0</v>
      </c>
      <c r="K48" s="1">
        <v>0</v>
      </c>
      <c r="M48" s="1">
        <f t="shared" si="0"/>
        <v>21.923227830249999</v>
      </c>
      <c r="N48" s="1">
        <f t="shared" si="1"/>
        <v>11.7165975815</v>
      </c>
      <c r="O48" s="1">
        <f t="shared" si="2"/>
        <v>1.8711257835521999</v>
      </c>
      <c r="P48" s="1">
        <f t="shared" si="3"/>
        <v>0.53443761439787907</v>
      </c>
    </row>
    <row r="49" spans="1:16" x14ac:dyDescent="0.25">
      <c r="A49" s="1" t="s">
        <v>47</v>
      </c>
      <c r="B49" s="1">
        <v>59.888739379999997</v>
      </c>
      <c r="C49" s="1">
        <v>17.08317838</v>
      </c>
      <c r="D49" s="1">
        <v>25.31200449</v>
      </c>
      <c r="E49" s="1">
        <v>46.895717070000003</v>
      </c>
      <c r="G49" s="1" t="s">
        <v>47</v>
      </c>
      <c r="H49" s="1">
        <v>19.53159522</v>
      </c>
      <c r="I49" s="1">
        <v>0</v>
      </c>
      <c r="J49" s="1">
        <v>69.782694169999999</v>
      </c>
      <c r="K49" s="1">
        <v>0</v>
      </c>
      <c r="M49" s="1">
        <f t="shared" si="0"/>
        <v>37.294909829999995</v>
      </c>
      <c r="N49" s="1">
        <f t="shared" si="1"/>
        <v>22.3285723475</v>
      </c>
      <c r="O49" s="1">
        <f t="shared" si="2"/>
        <v>1.6702774028531067</v>
      </c>
      <c r="P49" s="1">
        <f t="shared" si="3"/>
        <v>0.59870294496700771</v>
      </c>
    </row>
    <row r="50" spans="1:16" x14ac:dyDescent="0.25">
      <c r="A50" s="1" t="s">
        <v>150</v>
      </c>
      <c r="B50" s="1">
        <v>325.64502040000002</v>
      </c>
      <c r="C50" s="1">
        <v>296.1084252</v>
      </c>
      <c r="D50" s="1">
        <v>437.39143749999999</v>
      </c>
      <c r="E50" s="1">
        <v>466.02618840000002</v>
      </c>
      <c r="G50" s="1" t="s">
        <v>150</v>
      </c>
      <c r="H50" s="1">
        <v>81.573132999999999</v>
      </c>
      <c r="I50" s="1">
        <v>163.9865878</v>
      </c>
      <c r="J50" s="1">
        <v>248.5518433</v>
      </c>
      <c r="K50" s="1">
        <v>131.99491459999999</v>
      </c>
      <c r="M50" s="1">
        <f t="shared" si="0"/>
        <v>381.29276787499998</v>
      </c>
      <c r="N50" s="1">
        <f t="shared" si="1"/>
        <v>156.52661967500001</v>
      </c>
      <c r="O50" s="1">
        <f t="shared" si="2"/>
        <v>2.4359611717590743</v>
      </c>
      <c r="P50" s="1">
        <f t="shared" si="3"/>
        <v>0.41051557454746812</v>
      </c>
    </row>
    <row r="51" spans="1:16" x14ac:dyDescent="0.25">
      <c r="A51" s="1" t="s">
        <v>92</v>
      </c>
      <c r="B51" s="1">
        <v>93.576155279999995</v>
      </c>
      <c r="C51" s="1">
        <v>0</v>
      </c>
      <c r="D51" s="1">
        <v>60.748810769999999</v>
      </c>
      <c r="E51" s="1">
        <v>96.722416449999997</v>
      </c>
      <c r="G51" s="1" t="s">
        <v>92</v>
      </c>
      <c r="H51" s="1">
        <v>10.3402563</v>
      </c>
      <c r="I51" s="1">
        <v>61.619202680000001</v>
      </c>
      <c r="J51" s="1">
        <v>0</v>
      </c>
      <c r="K51" s="1">
        <v>31.05762696</v>
      </c>
      <c r="M51" s="1">
        <f t="shared" si="0"/>
        <v>62.761845624999999</v>
      </c>
      <c r="N51" s="1">
        <f t="shared" si="1"/>
        <v>25.754271484999997</v>
      </c>
      <c r="O51" s="1">
        <f t="shared" si="2"/>
        <v>2.4369489799606345</v>
      </c>
      <c r="P51" s="1">
        <f t="shared" si="3"/>
        <v>0.41034917358678291</v>
      </c>
    </row>
    <row r="52" spans="1:16" x14ac:dyDescent="0.25">
      <c r="A52" s="1" t="s">
        <v>184</v>
      </c>
      <c r="B52" s="1">
        <v>37.430462110000001</v>
      </c>
      <c r="C52" s="1">
        <v>85.415891889999997</v>
      </c>
      <c r="D52" s="1">
        <v>0</v>
      </c>
      <c r="E52" s="1">
        <v>0</v>
      </c>
      <c r="G52" s="1" t="s">
        <v>184</v>
      </c>
      <c r="H52" s="1">
        <v>0</v>
      </c>
      <c r="I52" s="1">
        <v>38.760466200000003</v>
      </c>
      <c r="J52" s="1">
        <v>0</v>
      </c>
      <c r="K52" s="1">
        <v>41.733686230000004</v>
      </c>
      <c r="M52" s="1">
        <f t="shared" si="0"/>
        <v>30.711588499999998</v>
      </c>
      <c r="N52" s="1">
        <f t="shared" si="1"/>
        <v>20.123538107500003</v>
      </c>
      <c r="O52" s="1">
        <f t="shared" si="2"/>
        <v>1.526152525263629</v>
      </c>
      <c r="P52" s="1">
        <f t="shared" si="3"/>
        <v>0.65524250259800154</v>
      </c>
    </row>
    <row r="53" spans="1:16" x14ac:dyDescent="0.25">
      <c r="A53" s="1" t="s">
        <v>38</v>
      </c>
      <c r="B53" s="1">
        <v>89.833109070000006</v>
      </c>
      <c r="C53" s="1">
        <v>170.83178380000001</v>
      </c>
      <c r="D53" s="1">
        <v>301.04410669999999</v>
      </c>
      <c r="E53" s="1">
        <v>52.757681699999999</v>
      </c>
      <c r="G53" s="1" t="s">
        <v>38</v>
      </c>
      <c r="H53" s="1">
        <v>93.062306660000004</v>
      </c>
      <c r="I53" s="1">
        <v>98.391952669999995</v>
      </c>
      <c r="J53" s="1">
        <v>76.839371110000002</v>
      </c>
      <c r="K53" s="1">
        <v>136.84766880000001</v>
      </c>
      <c r="M53" s="1">
        <f t="shared" si="0"/>
        <v>153.61667031750002</v>
      </c>
      <c r="N53" s="1">
        <f t="shared" si="1"/>
        <v>101.28532481000001</v>
      </c>
      <c r="O53" s="1">
        <f t="shared" si="2"/>
        <v>1.5166725347987755</v>
      </c>
      <c r="P53" s="1">
        <f t="shared" si="3"/>
        <v>0.65933810829684136</v>
      </c>
    </row>
    <row r="54" spans="1:16" x14ac:dyDescent="0.25">
      <c r="A54" s="1" t="s">
        <v>56</v>
      </c>
      <c r="B54" s="1">
        <v>26.201323479999999</v>
      </c>
      <c r="C54" s="1">
        <v>62.638320720000003</v>
      </c>
      <c r="D54" s="1">
        <v>0.33749339299999997</v>
      </c>
      <c r="E54" s="1">
        <v>26.37884085</v>
      </c>
      <c r="G54" s="1" t="s">
        <v>56</v>
      </c>
      <c r="H54" s="1">
        <v>66.637207239999995</v>
      </c>
      <c r="I54" s="1">
        <v>24.84645269</v>
      </c>
      <c r="J54" s="1">
        <v>39.98783598</v>
      </c>
      <c r="K54" s="1">
        <v>19.411016849999999</v>
      </c>
      <c r="M54" s="1">
        <f t="shared" si="0"/>
        <v>28.888994610750004</v>
      </c>
      <c r="N54" s="1">
        <f t="shared" si="1"/>
        <v>37.720628189999999</v>
      </c>
      <c r="O54" s="1">
        <f t="shared" si="2"/>
        <v>0.76586727201984073</v>
      </c>
      <c r="P54" s="1">
        <f t="shared" si="3"/>
        <v>1.3057092743533421</v>
      </c>
    </row>
    <row r="55" spans="1:16" x14ac:dyDescent="0.25">
      <c r="A55" s="1" t="s">
        <v>153</v>
      </c>
      <c r="B55" s="1">
        <v>11.22913863</v>
      </c>
      <c r="C55" s="1">
        <v>5.6943927920000004</v>
      </c>
      <c r="D55" s="1">
        <v>19.912110200000001</v>
      </c>
      <c r="E55" s="1">
        <v>20.51687622</v>
      </c>
      <c r="G55" s="1" t="s">
        <v>153</v>
      </c>
      <c r="H55" s="1">
        <v>28.72293415</v>
      </c>
      <c r="I55" s="1">
        <v>16.89558783</v>
      </c>
      <c r="J55" s="1">
        <v>24.30633168</v>
      </c>
      <c r="K55" s="1">
        <v>6.7938558970000003</v>
      </c>
      <c r="M55" s="1">
        <f t="shared" si="0"/>
        <v>14.338129460499999</v>
      </c>
      <c r="N55" s="1">
        <f t="shared" si="1"/>
        <v>19.179677389249999</v>
      </c>
      <c r="O55" s="1">
        <f t="shared" si="2"/>
        <v>0.74756885475750312</v>
      </c>
      <c r="P55" s="1">
        <f t="shared" si="3"/>
        <v>1.3376694248777667</v>
      </c>
    </row>
    <row r="56" spans="1:16" x14ac:dyDescent="0.25">
      <c r="A56" s="1" t="s">
        <v>66</v>
      </c>
      <c r="B56" s="1">
        <v>89.833109070000006</v>
      </c>
      <c r="C56" s="1">
        <v>239.16449729999999</v>
      </c>
      <c r="D56" s="1">
        <v>157.27192120000001</v>
      </c>
      <c r="E56" s="1">
        <v>73.274557920000007</v>
      </c>
      <c r="G56" s="1" t="s">
        <v>66</v>
      </c>
      <c r="H56" s="1">
        <v>45.956694650000003</v>
      </c>
      <c r="I56" s="1">
        <v>87.459513479999998</v>
      </c>
      <c r="J56" s="1">
        <v>54.885265080000003</v>
      </c>
      <c r="K56" s="1">
        <v>68.909109819999998</v>
      </c>
      <c r="M56" s="1">
        <f t="shared" si="0"/>
        <v>139.88602137250001</v>
      </c>
      <c r="N56" s="1">
        <f t="shared" si="1"/>
        <v>64.302645757500002</v>
      </c>
      <c r="O56" s="1">
        <f t="shared" si="2"/>
        <v>2.1754318150460281</v>
      </c>
      <c r="P56" s="1">
        <f t="shared" si="3"/>
        <v>0.45967885230125766</v>
      </c>
    </row>
    <row r="57" spans="1:16" x14ac:dyDescent="0.25">
      <c r="A57" s="1" t="s">
        <v>111</v>
      </c>
      <c r="B57" s="1">
        <v>101.0622477</v>
      </c>
      <c r="C57" s="1">
        <v>28.47196396</v>
      </c>
      <c r="D57" s="1">
        <v>143.43469210000001</v>
      </c>
      <c r="E57" s="1">
        <v>0</v>
      </c>
      <c r="G57" s="1" t="s">
        <v>111</v>
      </c>
      <c r="H57" s="1">
        <v>28.72293415</v>
      </c>
      <c r="I57" s="1">
        <v>147.09099990000001</v>
      </c>
      <c r="J57" s="1">
        <v>0</v>
      </c>
      <c r="K57" s="1">
        <v>42.704237069999998</v>
      </c>
      <c r="M57" s="1">
        <f t="shared" si="0"/>
        <v>68.242225939999997</v>
      </c>
      <c r="N57" s="1">
        <f t="shared" si="1"/>
        <v>54.629542780000001</v>
      </c>
      <c r="O57" s="1">
        <f t="shared" si="2"/>
        <v>1.2491817150075732</v>
      </c>
      <c r="P57" s="1">
        <f t="shared" si="3"/>
        <v>0.80052404544997469</v>
      </c>
    </row>
    <row r="58" spans="1:16" x14ac:dyDescent="0.25">
      <c r="A58" s="1" t="s">
        <v>114</v>
      </c>
      <c r="B58" s="1">
        <v>56.145693170000001</v>
      </c>
      <c r="C58" s="1">
        <v>34.166356749999998</v>
      </c>
      <c r="D58" s="1">
        <v>67.161185239999995</v>
      </c>
      <c r="E58" s="1">
        <v>123.1012573</v>
      </c>
      <c r="G58" s="1" t="s">
        <v>114</v>
      </c>
      <c r="H58" s="1">
        <v>27.574016790000002</v>
      </c>
      <c r="I58" s="1">
        <v>155.04186480000001</v>
      </c>
      <c r="J58" s="1">
        <v>66.646393309999993</v>
      </c>
      <c r="K58" s="1">
        <v>52.409745489999999</v>
      </c>
      <c r="M58" s="1">
        <f t="shared" si="0"/>
        <v>70.143623114999997</v>
      </c>
      <c r="N58" s="1">
        <f t="shared" si="1"/>
        <v>75.4180050975</v>
      </c>
      <c r="O58" s="1">
        <f t="shared" si="2"/>
        <v>0.9300646844784437</v>
      </c>
      <c r="P58" s="1">
        <f t="shared" si="3"/>
        <v>1.0751940340157891</v>
      </c>
    </row>
    <row r="59" spans="1:16" x14ac:dyDescent="0.25">
      <c r="A59" s="1" t="s">
        <v>97</v>
      </c>
      <c r="B59" s="1">
        <v>1650.6833790000001</v>
      </c>
      <c r="C59" s="1">
        <v>1514.7084829999999</v>
      </c>
      <c r="D59" s="1">
        <v>1650.0051989999999</v>
      </c>
      <c r="E59" s="1">
        <v>1653.0740269999999</v>
      </c>
      <c r="G59" s="1" t="s">
        <v>97</v>
      </c>
      <c r="H59" s="1">
        <v>580.20326990000001</v>
      </c>
      <c r="I59" s="1">
        <v>676.81737139999996</v>
      </c>
      <c r="J59" s="1">
        <v>921.28837810000005</v>
      </c>
      <c r="K59" s="1">
        <v>898.73008010000001</v>
      </c>
      <c r="M59" s="1">
        <f t="shared" si="0"/>
        <v>1617.1177719999998</v>
      </c>
      <c r="N59" s="1">
        <f t="shared" si="1"/>
        <v>769.25977487500006</v>
      </c>
      <c r="O59" s="1">
        <f t="shared" si="2"/>
        <v>2.1021738362216738</v>
      </c>
      <c r="P59" s="1">
        <f t="shared" si="3"/>
        <v>0.4756980525441904</v>
      </c>
    </row>
    <row r="60" spans="1:16" x14ac:dyDescent="0.25">
      <c r="A60" s="1" t="s">
        <v>90</v>
      </c>
      <c r="B60" s="1">
        <v>160.95098709999999</v>
      </c>
      <c r="C60" s="1">
        <v>11.38878558</v>
      </c>
      <c r="D60" s="1">
        <v>66.823691850000003</v>
      </c>
      <c r="E60" s="1">
        <v>29.309823170000001</v>
      </c>
      <c r="G60" s="1" t="s">
        <v>90</v>
      </c>
      <c r="H60" s="1">
        <v>41.361025179999999</v>
      </c>
      <c r="I60" s="1">
        <v>53.668337819999998</v>
      </c>
      <c r="J60" s="1">
        <v>36.067459909999997</v>
      </c>
      <c r="K60" s="1">
        <v>119.37775360000001</v>
      </c>
      <c r="M60" s="1">
        <f t="shared" si="0"/>
        <v>67.118321925000004</v>
      </c>
      <c r="N60" s="1">
        <f t="shared" si="1"/>
        <v>62.618644127499998</v>
      </c>
      <c r="O60" s="1">
        <f t="shared" si="2"/>
        <v>1.0718584354579452</v>
      </c>
      <c r="P60" s="1">
        <f t="shared" si="3"/>
        <v>0.93295902417631837</v>
      </c>
    </row>
    <row r="61" spans="1:16" x14ac:dyDescent="0.25">
      <c r="A61" s="1" t="s">
        <v>68</v>
      </c>
      <c r="B61" s="1">
        <v>175.9231719</v>
      </c>
      <c r="C61" s="1">
        <v>45.555142340000003</v>
      </c>
      <c r="D61" s="1">
        <v>32.39936574</v>
      </c>
      <c r="E61" s="1">
        <v>32.240805479999999</v>
      </c>
      <c r="G61" s="1" t="s">
        <v>68</v>
      </c>
      <c r="H61" s="1">
        <v>118.3384887</v>
      </c>
      <c r="I61" s="1">
        <v>70.563925650000002</v>
      </c>
      <c r="J61" s="1">
        <v>103.49792840000001</v>
      </c>
      <c r="K61" s="1">
        <v>39.79258454</v>
      </c>
      <c r="M61" s="1">
        <f t="shared" si="0"/>
        <v>71.529621364999997</v>
      </c>
      <c r="N61" s="1">
        <f t="shared" si="1"/>
        <v>83.048231822500014</v>
      </c>
      <c r="O61" s="1">
        <f t="shared" si="2"/>
        <v>0.86130215894157891</v>
      </c>
      <c r="P61" s="1">
        <f t="shared" si="3"/>
        <v>1.16103273354018</v>
      </c>
    </row>
    <row r="62" spans="1:16" x14ac:dyDescent="0.25">
      <c r="A62" s="1" t="s">
        <v>103</v>
      </c>
      <c r="B62" s="1">
        <v>41.173508320000003</v>
      </c>
      <c r="C62" s="1">
        <v>51.249535129999998</v>
      </c>
      <c r="D62" s="1">
        <v>7.7623480430000003</v>
      </c>
      <c r="E62" s="1">
        <v>0</v>
      </c>
      <c r="G62" s="1" t="s">
        <v>103</v>
      </c>
      <c r="H62" s="1">
        <v>0</v>
      </c>
      <c r="I62" s="1">
        <v>2.9815743229999998</v>
      </c>
      <c r="J62" s="1">
        <v>0</v>
      </c>
      <c r="K62" s="1">
        <v>32.028177800000002</v>
      </c>
      <c r="M62" s="1">
        <f t="shared" si="0"/>
        <v>25.046347873249999</v>
      </c>
      <c r="N62" s="1">
        <f t="shared" si="1"/>
        <v>8.7524380307499996</v>
      </c>
      <c r="O62" s="1">
        <f t="shared" si="2"/>
        <v>2.861642411549159</v>
      </c>
      <c r="P62" s="1">
        <f t="shared" si="3"/>
        <v>0.3494496712671542</v>
      </c>
    </row>
    <row r="63" spans="1:16" x14ac:dyDescent="0.25">
      <c r="A63" s="1" t="s">
        <v>160</v>
      </c>
      <c r="B63" s="1">
        <v>3.7430462109999998</v>
      </c>
      <c r="C63" s="1">
        <v>0</v>
      </c>
      <c r="D63" s="1">
        <v>0</v>
      </c>
      <c r="E63" s="1">
        <v>2.9309823169999998</v>
      </c>
      <c r="G63" s="1" t="s">
        <v>160</v>
      </c>
      <c r="H63" s="1">
        <v>2.2978347320000001</v>
      </c>
      <c r="I63" s="1">
        <v>0</v>
      </c>
      <c r="J63" s="1">
        <v>0</v>
      </c>
      <c r="K63" s="1">
        <v>1.941101685</v>
      </c>
      <c r="M63" s="1">
        <f t="shared" si="0"/>
        <v>1.6685071319999998</v>
      </c>
      <c r="N63" s="1">
        <f t="shared" si="1"/>
        <v>1.0597341042499999</v>
      </c>
      <c r="O63" s="1">
        <f t="shared" si="2"/>
        <v>1.5744582771362667</v>
      </c>
      <c r="P63" s="1">
        <f t="shared" si="3"/>
        <v>0.6351390916619708</v>
      </c>
    </row>
    <row r="64" spans="1:16" x14ac:dyDescent="0.25">
      <c r="A64" s="1" t="s">
        <v>74</v>
      </c>
      <c r="B64" s="1">
        <v>22.45827727</v>
      </c>
      <c r="C64" s="1">
        <v>34.166356749999998</v>
      </c>
      <c r="D64" s="1">
        <v>0.67498678599999995</v>
      </c>
      <c r="E64" s="1">
        <v>126.0322396</v>
      </c>
      <c r="G64" s="1" t="s">
        <v>74</v>
      </c>
      <c r="H64" s="1">
        <v>109.14714979999999</v>
      </c>
      <c r="I64" s="1">
        <v>28.821885120000001</v>
      </c>
      <c r="J64" s="1">
        <v>78.407521540000005</v>
      </c>
      <c r="K64" s="1">
        <v>39.79258454</v>
      </c>
      <c r="M64" s="1">
        <f t="shared" si="0"/>
        <v>45.832965101500001</v>
      </c>
      <c r="N64" s="1">
        <f t="shared" si="1"/>
        <v>64.042285249999992</v>
      </c>
      <c r="O64" s="1">
        <f t="shared" si="2"/>
        <v>0.71566723333783611</v>
      </c>
      <c r="P64" s="1">
        <f t="shared" si="3"/>
        <v>1.3972974497323989</v>
      </c>
    </row>
    <row r="65" spans="1:16" x14ac:dyDescent="0.25">
      <c r="A65" s="1" t="s">
        <v>77</v>
      </c>
      <c r="B65" s="1">
        <v>59.888739379999997</v>
      </c>
      <c r="C65" s="1">
        <v>256.2476757</v>
      </c>
      <c r="D65" s="1">
        <v>253.12004490000001</v>
      </c>
      <c r="E65" s="1">
        <v>468.95717070000001</v>
      </c>
      <c r="G65" s="1" t="s">
        <v>77</v>
      </c>
      <c r="H65" s="1">
        <v>85.019885099999996</v>
      </c>
      <c r="I65" s="1">
        <v>33.79117566</v>
      </c>
      <c r="J65" s="1">
        <v>158.3831935</v>
      </c>
      <c r="K65" s="1">
        <v>91.231779189999997</v>
      </c>
      <c r="M65" s="1">
        <f t="shared" si="0"/>
        <v>259.55340767000001</v>
      </c>
      <c r="N65" s="1">
        <f t="shared" si="1"/>
        <v>92.106508362499994</v>
      </c>
      <c r="O65" s="1">
        <f t="shared" si="2"/>
        <v>2.8179703289640052</v>
      </c>
      <c r="P65" s="1">
        <f t="shared" si="3"/>
        <v>0.35486534039115969</v>
      </c>
    </row>
    <row r="66" spans="1:16" x14ac:dyDescent="0.25">
      <c r="A66" s="1" t="s">
        <v>181</v>
      </c>
      <c r="B66" s="1">
        <v>1631.9681479999999</v>
      </c>
      <c r="C66" s="1">
        <v>1998.7318700000001</v>
      </c>
      <c r="D66" s="1">
        <v>64.123744700000003</v>
      </c>
      <c r="E66" s="1">
        <v>2945.6372280000001</v>
      </c>
      <c r="G66" s="1" t="s">
        <v>181</v>
      </c>
      <c r="H66" s="1">
        <v>1284.489615</v>
      </c>
      <c r="I66" s="1">
        <v>743.40586459999997</v>
      </c>
      <c r="J66" s="1">
        <v>672.73653479999996</v>
      </c>
      <c r="K66" s="1">
        <v>657.06292040000005</v>
      </c>
      <c r="M66" s="1">
        <f t="shared" si="0"/>
        <v>1660.1152476749999</v>
      </c>
      <c r="N66" s="1">
        <f t="shared" si="1"/>
        <v>839.42373369999996</v>
      </c>
      <c r="O66" s="1">
        <f t="shared" si="2"/>
        <v>1.9776844292423894</v>
      </c>
      <c r="P66" s="1">
        <f t="shared" si="3"/>
        <v>0.50564184316457383</v>
      </c>
    </row>
    <row r="67" spans="1:16" x14ac:dyDescent="0.25">
      <c r="A67" s="1" t="s">
        <v>29</v>
      </c>
      <c r="B67" s="1">
        <v>291.9576045</v>
      </c>
      <c r="C67" s="1">
        <v>102.4990703</v>
      </c>
      <c r="D67" s="1">
        <v>31.049392170000001</v>
      </c>
      <c r="E67" s="1">
        <v>35.171787799999997</v>
      </c>
      <c r="G67" s="1" t="s">
        <v>29</v>
      </c>
      <c r="H67" s="1">
        <v>90.764471929999999</v>
      </c>
      <c r="I67" s="1">
        <v>107.33667560000001</v>
      </c>
      <c r="J67" s="1">
        <v>0</v>
      </c>
      <c r="K67" s="1">
        <v>85.408474139999996</v>
      </c>
      <c r="M67" s="1">
        <f t="shared" si="0"/>
        <v>115.16946369249999</v>
      </c>
      <c r="N67" s="1">
        <f t="shared" si="1"/>
        <v>70.8774054175</v>
      </c>
      <c r="O67" s="1">
        <f t="shared" si="2"/>
        <v>1.6249108303852224</v>
      </c>
      <c r="P67" s="1">
        <f t="shared" si="3"/>
        <v>0.6154183856125367</v>
      </c>
    </row>
    <row r="68" spans="1:16" x14ac:dyDescent="0.25">
      <c r="A68" s="1" t="s">
        <v>110</v>
      </c>
      <c r="B68" s="1">
        <v>3.7430462109999998</v>
      </c>
      <c r="C68" s="1">
        <v>290.4140324</v>
      </c>
      <c r="D68" s="1">
        <v>70.536119170000006</v>
      </c>
      <c r="E68" s="1">
        <v>0</v>
      </c>
      <c r="G68" s="1" t="s">
        <v>110</v>
      </c>
      <c r="H68" s="1">
        <v>112.59390190000001</v>
      </c>
      <c r="I68" s="1">
        <v>89.447229699999994</v>
      </c>
      <c r="J68" s="1">
        <v>8.6248273690000001</v>
      </c>
      <c r="K68" s="1">
        <v>382.3970319</v>
      </c>
      <c r="M68" s="1">
        <f t="shared" ref="M68:M131" si="4">AVERAGE(B68:E68)</f>
        <v>91.173299445249995</v>
      </c>
      <c r="N68" s="1">
        <f t="shared" ref="N68:N131" si="5">AVERAGE(H68:K68)</f>
        <v>148.26574771725001</v>
      </c>
      <c r="O68" s="1">
        <f t="shared" ref="O68:O131" si="6">M68/N68</f>
        <v>0.61493164030792813</v>
      </c>
      <c r="P68" s="1">
        <f t="shared" ref="P68:P131" si="7">N68/M68</f>
        <v>1.626197018418581</v>
      </c>
    </row>
    <row r="69" spans="1:16" x14ac:dyDescent="0.25">
      <c r="A69" s="1" t="s">
        <v>135</v>
      </c>
      <c r="B69" s="1">
        <v>138.4927098</v>
      </c>
      <c r="C69" s="1">
        <v>79.721499089999995</v>
      </c>
      <c r="D69" s="1">
        <v>76.273506850000004</v>
      </c>
      <c r="E69" s="1">
        <v>158.27304509999999</v>
      </c>
      <c r="G69" s="1" t="s">
        <v>135</v>
      </c>
      <c r="H69" s="1">
        <v>71.232876700000006</v>
      </c>
      <c r="I69" s="1">
        <v>34.785033769999998</v>
      </c>
      <c r="J69" s="1">
        <v>65.862318090000002</v>
      </c>
      <c r="K69" s="1">
        <v>155.28813479999999</v>
      </c>
      <c r="M69" s="1">
        <f t="shared" si="4"/>
        <v>113.19019021</v>
      </c>
      <c r="N69" s="1">
        <f t="shared" si="5"/>
        <v>81.79209084</v>
      </c>
      <c r="O69" s="1">
        <f t="shared" si="6"/>
        <v>1.383876962277689</v>
      </c>
      <c r="P69" s="1">
        <f t="shared" si="7"/>
        <v>0.72260759247998796</v>
      </c>
    </row>
    <row r="70" spans="1:16" x14ac:dyDescent="0.25">
      <c r="A70" s="1" t="s">
        <v>140</v>
      </c>
      <c r="B70" s="1">
        <v>370.56157489999998</v>
      </c>
      <c r="C70" s="1">
        <v>723.18788459999996</v>
      </c>
      <c r="D70" s="1">
        <v>622.67531039999994</v>
      </c>
      <c r="E70" s="1">
        <v>79.136522549999995</v>
      </c>
      <c r="G70" s="1" t="s">
        <v>140</v>
      </c>
      <c r="H70" s="1">
        <v>342.37737509999999</v>
      </c>
      <c r="I70" s="1">
        <v>215.66720939999999</v>
      </c>
      <c r="J70" s="1">
        <v>305.789334</v>
      </c>
      <c r="K70" s="1">
        <v>534.77351420000002</v>
      </c>
      <c r="M70" s="1">
        <f t="shared" si="4"/>
        <v>448.89032311249991</v>
      </c>
      <c r="N70" s="1">
        <f t="shared" si="5"/>
        <v>349.65185817500003</v>
      </c>
      <c r="O70" s="1">
        <f t="shared" si="6"/>
        <v>1.2838207852103884</v>
      </c>
      <c r="P70" s="1">
        <f t="shared" si="7"/>
        <v>0.77892491811941122</v>
      </c>
    </row>
    <row r="71" spans="1:16" x14ac:dyDescent="0.25">
      <c r="A71" s="1" t="s">
        <v>188</v>
      </c>
      <c r="B71" s="1">
        <v>52.402646959999998</v>
      </c>
      <c r="C71" s="1">
        <v>558.05049369999995</v>
      </c>
      <c r="D71" s="1">
        <v>313.53136219999999</v>
      </c>
      <c r="E71" s="1">
        <v>249.13349690000001</v>
      </c>
      <c r="G71" s="1" t="s">
        <v>188</v>
      </c>
      <c r="H71" s="1">
        <v>467.60936800000002</v>
      </c>
      <c r="I71" s="1">
        <v>108.3305337</v>
      </c>
      <c r="J71" s="1">
        <v>222.67736120000001</v>
      </c>
      <c r="K71" s="1">
        <v>267.87203249999999</v>
      </c>
      <c r="M71" s="1">
        <f t="shared" si="4"/>
        <v>293.27949993999999</v>
      </c>
      <c r="N71" s="1">
        <f t="shared" si="5"/>
        <v>266.62232384999999</v>
      </c>
      <c r="O71" s="1">
        <f t="shared" si="6"/>
        <v>1.0999810357402675</v>
      </c>
      <c r="P71" s="1">
        <f t="shared" si="7"/>
        <v>0.90910658230304675</v>
      </c>
    </row>
    <row r="72" spans="1:16" x14ac:dyDescent="0.25">
      <c r="A72" s="1" t="s">
        <v>99</v>
      </c>
      <c r="B72" s="1">
        <v>0</v>
      </c>
      <c r="C72" s="1">
        <v>39.860749550000001</v>
      </c>
      <c r="D72" s="1">
        <v>41.849180750000002</v>
      </c>
      <c r="E72" s="1">
        <v>0</v>
      </c>
      <c r="G72" s="1" t="s">
        <v>99</v>
      </c>
      <c r="H72" s="1">
        <v>12.63809103</v>
      </c>
      <c r="I72" s="1">
        <v>0</v>
      </c>
      <c r="J72" s="1">
        <v>0</v>
      </c>
      <c r="K72" s="1">
        <v>24.26377106</v>
      </c>
      <c r="M72" s="1">
        <f t="shared" si="4"/>
        <v>20.427482574999999</v>
      </c>
      <c r="N72" s="1">
        <f t="shared" si="5"/>
        <v>9.2254655225000004</v>
      </c>
      <c r="O72" s="1">
        <f t="shared" si="6"/>
        <v>2.2142495167511478</v>
      </c>
      <c r="P72" s="1">
        <f t="shared" si="7"/>
        <v>0.45162028598621878</v>
      </c>
    </row>
    <row r="73" spans="1:16" x14ac:dyDescent="0.25">
      <c r="A73" s="1" t="s">
        <v>36</v>
      </c>
      <c r="B73" s="1">
        <v>74.860924220000001</v>
      </c>
      <c r="C73" s="1">
        <v>11.38878558</v>
      </c>
      <c r="D73" s="1">
        <v>57.373876840000001</v>
      </c>
      <c r="E73" s="1">
        <v>0</v>
      </c>
      <c r="G73" s="1" t="s">
        <v>36</v>
      </c>
      <c r="H73" s="1">
        <v>36.765355720000002</v>
      </c>
      <c r="I73" s="1">
        <v>37.766608089999998</v>
      </c>
      <c r="J73" s="1">
        <v>68.214543739999996</v>
      </c>
      <c r="K73" s="1">
        <v>69.879660659999999</v>
      </c>
      <c r="M73" s="1">
        <f t="shared" si="4"/>
        <v>35.905896660000003</v>
      </c>
      <c r="N73" s="1">
        <f t="shared" si="5"/>
        <v>53.156542052500001</v>
      </c>
      <c r="O73" s="1">
        <f t="shared" si="6"/>
        <v>0.67547465041156329</v>
      </c>
      <c r="P73" s="1">
        <f t="shared" si="7"/>
        <v>1.4804404567820644</v>
      </c>
    </row>
    <row r="74" spans="1:16" x14ac:dyDescent="0.25">
      <c r="A74" s="1" t="s">
        <v>100</v>
      </c>
      <c r="B74" s="1">
        <v>1459.788022</v>
      </c>
      <c r="C74" s="1">
        <v>2243.59076</v>
      </c>
      <c r="D74" s="1">
        <v>249.07012420000001</v>
      </c>
      <c r="E74" s="1">
        <v>1688.2458140000001</v>
      </c>
      <c r="G74" s="1" t="s">
        <v>100</v>
      </c>
      <c r="H74" s="1">
        <v>1392.487848</v>
      </c>
      <c r="I74" s="1">
        <v>1172.752567</v>
      </c>
      <c r="J74" s="1">
        <v>1117.307182</v>
      </c>
      <c r="K74" s="1">
        <v>726.94258100000002</v>
      </c>
      <c r="M74" s="1">
        <f t="shared" si="4"/>
        <v>1410.17368005</v>
      </c>
      <c r="N74" s="1">
        <f t="shared" si="5"/>
        <v>1102.3725445</v>
      </c>
      <c r="O74" s="1">
        <f t="shared" si="6"/>
        <v>1.2792169825760751</v>
      </c>
      <c r="P74" s="1">
        <f t="shared" si="7"/>
        <v>0.78172820844373836</v>
      </c>
    </row>
    <row r="75" spans="1:16" x14ac:dyDescent="0.25">
      <c r="A75" s="1" t="s">
        <v>22</v>
      </c>
      <c r="B75" s="1">
        <v>0</v>
      </c>
      <c r="C75" s="1">
        <v>45.555142340000003</v>
      </c>
      <c r="D75" s="1">
        <v>64.461238089999995</v>
      </c>
      <c r="E75" s="1">
        <v>0</v>
      </c>
      <c r="G75" s="1" t="s">
        <v>22</v>
      </c>
      <c r="H75" s="1">
        <v>9.1913389290000005</v>
      </c>
      <c r="I75" s="1">
        <v>59.631486459999998</v>
      </c>
      <c r="J75" s="1">
        <v>0</v>
      </c>
      <c r="K75" s="1">
        <v>19.411016849999999</v>
      </c>
      <c r="M75" s="1">
        <f t="shared" si="4"/>
        <v>27.5040951075</v>
      </c>
      <c r="N75" s="1">
        <f t="shared" si="5"/>
        <v>22.058460559749999</v>
      </c>
      <c r="O75" s="1">
        <f t="shared" si="6"/>
        <v>1.2468728283643977</v>
      </c>
      <c r="P75" s="1">
        <f t="shared" si="7"/>
        <v>0.80200640935592726</v>
      </c>
    </row>
    <row r="76" spans="1:16" x14ac:dyDescent="0.25">
      <c r="A76" s="1" t="s">
        <v>51</v>
      </c>
      <c r="B76" s="1">
        <v>19213.056199999999</v>
      </c>
      <c r="C76" s="1">
        <v>9190.7499669999997</v>
      </c>
      <c r="D76" s="1">
        <v>22746.042219999999</v>
      </c>
      <c r="E76" s="1">
        <v>11008.76958</v>
      </c>
      <c r="G76" s="1" t="s">
        <v>51</v>
      </c>
      <c r="H76" s="1">
        <v>8289.4387970000007</v>
      </c>
      <c r="I76" s="1">
        <v>13440.93705</v>
      </c>
      <c r="J76" s="1">
        <v>14326.62234</v>
      </c>
      <c r="K76" s="1">
        <v>9753.0654159999995</v>
      </c>
      <c r="M76" s="1">
        <f t="shared" si="4"/>
        <v>15539.65449175</v>
      </c>
      <c r="N76" s="1">
        <f t="shared" si="5"/>
        <v>11452.515900750001</v>
      </c>
      <c r="O76" s="1">
        <f t="shared" si="6"/>
        <v>1.3568769191346279</v>
      </c>
      <c r="P76" s="1">
        <f t="shared" si="7"/>
        <v>0.73698652095708694</v>
      </c>
    </row>
    <row r="77" spans="1:16" x14ac:dyDescent="0.25">
      <c r="A77" s="1" t="s">
        <v>125</v>
      </c>
      <c r="B77" s="1">
        <v>3.7430462109999998</v>
      </c>
      <c r="C77" s="1">
        <v>0</v>
      </c>
      <c r="D77" s="1">
        <v>10.79978858</v>
      </c>
      <c r="E77" s="1">
        <v>35.171787799999997</v>
      </c>
      <c r="G77" s="1" t="s">
        <v>125</v>
      </c>
      <c r="H77" s="1">
        <v>4.5956694650000003</v>
      </c>
      <c r="I77" s="1">
        <v>8.9447229700000008</v>
      </c>
      <c r="J77" s="1">
        <v>12.545203450000001</v>
      </c>
      <c r="K77" s="1">
        <v>2.9116525270000002</v>
      </c>
      <c r="M77" s="1">
        <f t="shared" si="4"/>
        <v>12.428655647749999</v>
      </c>
      <c r="N77" s="1">
        <f t="shared" si="5"/>
        <v>7.2493121030000012</v>
      </c>
      <c r="O77" s="1">
        <f t="shared" si="6"/>
        <v>1.7144600027093075</v>
      </c>
      <c r="P77" s="1">
        <f t="shared" si="7"/>
        <v>0.58327403288483326</v>
      </c>
    </row>
    <row r="78" spans="1:16" x14ac:dyDescent="0.25">
      <c r="A78" s="1" t="s">
        <v>185</v>
      </c>
      <c r="B78" s="1">
        <v>131.00661740000001</v>
      </c>
      <c r="C78" s="1">
        <v>5.6943927920000004</v>
      </c>
      <c r="D78" s="1">
        <v>77.960973820000007</v>
      </c>
      <c r="E78" s="1">
        <v>108.44634569999999</v>
      </c>
      <c r="G78" s="1" t="s">
        <v>185</v>
      </c>
      <c r="H78" s="1">
        <v>18.382677860000001</v>
      </c>
      <c r="I78" s="1">
        <v>27.82802702</v>
      </c>
      <c r="J78" s="1">
        <v>69.782694169999999</v>
      </c>
      <c r="K78" s="1">
        <v>32.998728640000003</v>
      </c>
      <c r="M78" s="1">
        <f t="shared" si="4"/>
        <v>80.777082428</v>
      </c>
      <c r="N78" s="1">
        <f t="shared" si="5"/>
        <v>37.248031922499997</v>
      </c>
      <c r="O78" s="1">
        <f t="shared" si="6"/>
        <v>2.1686268578181149</v>
      </c>
      <c r="P78" s="1">
        <f t="shared" si="7"/>
        <v>0.46112128344943293</v>
      </c>
    </row>
    <row r="79" spans="1:16" x14ac:dyDescent="0.25">
      <c r="A79" s="1" t="s">
        <v>44</v>
      </c>
      <c r="B79" s="1">
        <v>78.603970439999998</v>
      </c>
      <c r="C79" s="1">
        <v>159.44299820000001</v>
      </c>
      <c r="D79" s="1">
        <v>44.211634500000002</v>
      </c>
      <c r="E79" s="1">
        <v>143.6181335</v>
      </c>
      <c r="G79" s="1" t="s">
        <v>44</v>
      </c>
      <c r="H79" s="1">
        <v>57.445868310000002</v>
      </c>
      <c r="I79" s="1">
        <v>82.490222939999995</v>
      </c>
      <c r="J79" s="1">
        <v>0</v>
      </c>
      <c r="K79" s="1">
        <v>54.350847180000002</v>
      </c>
      <c r="M79" s="1">
        <f t="shared" si="4"/>
        <v>106.46918416</v>
      </c>
      <c r="N79" s="1">
        <f t="shared" si="5"/>
        <v>48.571734607500005</v>
      </c>
      <c r="O79" s="1">
        <f t="shared" si="6"/>
        <v>2.1919988038384774</v>
      </c>
      <c r="P79" s="1">
        <f t="shared" si="7"/>
        <v>0.45620462851022947</v>
      </c>
    </row>
    <row r="80" spans="1:16" x14ac:dyDescent="0.25">
      <c r="A80" s="1" t="s">
        <v>192</v>
      </c>
      <c r="B80" s="1">
        <v>756.09533469999997</v>
      </c>
      <c r="C80" s="1">
        <v>478.32899459999999</v>
      </c>
      <c r="D80" s="1">
        <v>564.62644680000005</v>
      </c>
      <c r="E80" s="1">
        <v>1225.1506079999999</v>
      </c>
      <c r="G80" s="1" t="s">
        <v>192</v>
      </c>
      <c r="H80" s="1">
        <v>172.3376049</v>
      </c>
      <c r="I80" s="1">
        <v>237.53208770000001</v>
      </c>
      <c r="J80" s="1">
        <v>287.75560400000001</v>
      </c>
      <c r="K80" s="1">
        <v>233.90275299999999</v>
      </c>
      <c r="M80" s="1">
        <f t="shared" si="4"/>
        <v>756.05034602499995</v>
      </c>
      <c r="N80" s="1">
        <f t="shared" si="5"/>
        <v>232.88201239999998</v>
      </c>
      <c r="O80" s="1">
        <f t="shared" si="6"/>
        <v>3.246495245525455</v>
      </c>
      <c r="P80" s="1">
        <f t="shared" si="7"/>
        <v>0.30802447697352076</v>
      </c>
    </row>
    <row r="81" spans="1:16" x14ac:dyDescent="0.25">
      <c r="A81" s="1" t="s">
        <v>20</v>
      </c>
      <c r="B81" s="1">
        <v>74.860924220000001</v>
      </c>
      <c r="C81" s="1">
        <v>11.38878558</v>
      </c>
      <c r="D81" s="1">
        <v>70.19862578</v>
      </c>
      <c r="E81" s="1">
        <v>20.51687622</v>
      </c>
      <c r="G81" s="1" t="s">
        <v>20</v>
      </c>
      <c r="H81" s="1">
        <v>22.978347320000001</v>
      </c>
      <c r="I81" s="1">
        <v>5.9631486459999996</v>
      </c>
      <c r="J81" s="1">
        <v>38.419685549999997</v>
      </c>
      <c r="K81" s="1">
        <v>38.822033699999999</v>
      </c>
      <c r="M81" s="1">
        <f t="shared" si="4"/>
        <v>44.241302949999998</v>
      </c>
      <c r="N81" s="1">
        <f t="shared" si="5"/>
        <v>26.545803804000002</v>
      </c>
      <c r="O81" s="1">
        <f t="shared" si="6"/>
        <v>1.6666024987095545</v>
      </c>
      <c r="P81" s="1">
        <f t="shared" si="7"/>
        <v>0.6000231013539804</v>
      </c>
    </row>
    <row r="82" spans="1:16" x14ac:dyDescent="0.25">
      <c r="A82" s="1" t="s">
        <v>21</v>
      </c>
      <c r="B82" s="1">
        <v>1912.696614</v>
      </c>
      <c r="C82" s="1">
        <v>1201.516879</v>
      </c>
      <c r="D82" s="1">
        <v>1599.7186839999999</v>
      </c>
      <c r="E82" s="1">
        <v>583.26548100000002</v>
      </c>
      <c r="G82" s="1" t="s">
        <v>21</v>
      </c>
      <c r="H82" s="1">
        <v>703.13742809999997</v>
      </c>
      <c r="I82" s="1">
        <v>1177.7218580000001</v>
      </c>
      <c r="J82" s="1">
        <v>957.35583799999995</v>
      </c>
      <c r="K82" s="1">
        <v>1166.6021129999999</v>
      </c>
      <c r="M82" s="1">
        <f t="shared" si="4"/>
        <v>1324.2994145000002</v>
      </c>
      <c r="N82" s="1">
        <f t="shared" si="5"/>
        <v>1001.204309275</v>
      </c>
      <c r="O82" s="1">
        <f t="shared" si="6"/>
        <v>1.3227064668338897</v>
      </c>
      <c r="P82" s="1">
        <f t="shared" si="7"/>
        <v>0.75602563764102593</v>
      </c>
    </row>
    <row r="83" spans="1:16" x14ac:dyDescent="0.25">
      <c r="A83" s="1" t="s">
        <v>116</v>
      </c>
      <c r="B83" s="1">
        <v>3948.9137529999998</v>
      </c>
      <c r="C83" s="1">
        <v>3080.6665010000002</v>
      </c>
      <c r="D83" s="1">
        <v>4643.2341029999998</v>
      </c>
      <c r="E83" s="1">
        <v>3968.5500569999999</v>
      </c>
      <c r="G83" s="1" t="s">
        <v>116</v>
      </c>
      <c r="H83" s="1">
        <v>1698.0998669999999</v>
      </c>
      <c r="I83" s="1">
        <v>2173.5676819999999</v>
      </c>
      <c r="J83" s="1">
        <v>2241.6710410000001</v>
      </c>
      <c r="K83" s="1">
        <v>1789.6957540000001</v>
      </c>
      <c r="M83" s="1">
        <f t="shared" si="4"/>
        <v>3910.3411034999999</v>
      </c>
      <c r="N83" s="1">
        <f t="shared" si="5"/>
        <v>1975.7585859999999</v>
      </c>
      <c r="O83" s="1">
        <f t="shared" si="6"/>
        <v>1.9791593624890365</v>
      </c>
      <c r="P83" s="1">
        <f t="shared" si="7"/>
        <v>0.50526502259139805</v>
      </c>
    </row>
    <row r="84" spans="1:16" x14ac:dyDescent="0.25">
      <c r="A84" s="1" t="s">
        <v>18</v>
      </c>
      <c r="B84" s="1">
        <v>0</v>
      </c>
      <c r="C84" s="1">
        <v>79.721499089999995</v>
      </c>
      <c r="D84" s="1">
        <v>54.673929690000001</v>
      </c>
      <c r="E84" s="1">
        <v>131.89420430000001</v>
      </c>
      <c r="G84" s="1" t="s">
        <v>18</v>
      </c>
      <c r="H84" s="1">
        <v>25.27618206</v>
      </c>
      <c r="I84" s="1">
        <v>19.87716215</v>
      </c>
      <c r="J84" s="1">
        <v>0</v>
      </c>
      <c r="K84" s="1">
        <v>0</v>
      </c>
      <c r="M84" s="1">
        <f t="shared" si="4"/>
        <v>66.572408270000011</v>
      </c>
      <c r="N84" s="1">
        <f t="shared" si="5"/>
        <v>11.2883360525</v>
      </c>
      <c r="O84" s="1">
        <f t="shared" si="6"/>
        <v>5.897450958262036</v>
      </c>
      <c r="P84" s="1">
        <f t="shared" si="7"/>
        <v>0.16956478435807079</v>
      </c>
    </row>
    <row r="85" spans="1:16" x14ac:dyDescent="0.25">
      <c r="A85" s="1" t="s">
        <v>145</v>
      </c>
      <c r="B85" s="1">
        <v>1081.7403549999999</v>
      </c>
      <c r="C85" s="1">
        <v>1138.8785580000001</v>
      </c>
      <c r="D85" s="1">
        <v>800.87182199999995</v>
      </c>
      <c r="E85" s="1">
        <v>932.05237669999997</v>
      </c>
      <c r="G85" s="1" t="s">
        <v>145</v>
      </c>
      <c r="H85" s="1">
        <v>581.35218729999997</v>
      </c>
      <c r="I85" s="1">
        <v>490.96590520000001</v>
      </c>
      <c r="J85" s="1">
        <v>514.35334130000001</v>
      </c>
      <c r="K85" s="1">
        <v>761.88241129999994</v>
      </c>
      <c r="M85" s="1">
        <f t="shared" si="4"/>
        <v>988.38577792500007</v>
      </c>
      <c r="N85" s="1">
        <f t="shared" si="5"/>
        <v>587.13846127499994</v>
      </c>
      <c r="O85" s="1">
        <f t="shared" si="6"/>
        <v>1.6833947068953241</v>
      </c>
      <c r="P85" s="1">
        <f t="shared" si="7"/>
        <v>0.59403774759651862</v>
      </c>
    </row>
    <row r="86" spans="1:16" x14ac:dyDescent="0.25">
      <c r="A86" s="1" t="s">
        <v>42</v>
      </c>
      <c r="B86" s="1">
        <v>288.21455830000002</v>
      </c>
      <c r="C86" s="1">
        <v>307.4972108</v>
      </c>
      <c r="D86" s="1">
        <v>294.63173219999999</v>
      </c>
      <c r="E86" s="1">
        <v>243.27153229999999</v>
      </c>
      <c r="G86" s="1" t="s">
        <v>42</v>
      </c>
      <c r="H86" s="1">
        <v>472.2050375</v>
      </c>
      <c r="I86" s="1">
        <v>136.1585608</v>
      </c>
      <c r="J86" s="1">
        <v>91.736800200000005</v>
      </c>
      <c r="K86" s="1">
        <v>268.84258340000002</v>
      </c>
      <c r="M86" s="1">
        <f t="shared" si="4"/>
        <v>283.40375840000002</v>
      </c>
      <c r="N86" s="1">
        <f t="shared" si="5"/>
        <v>242.23574547499999</v>
      </c>
      <c r="O86" s="1">
        <f t="shared" si="6"/>
        <v>1.1699501980778009</v>
      </c>
      <c r="P86" s="1">
        <f t="shared" si="7"/>
        <v>0.85473723722853767</v>
      </c>
    </row>
    <row r="87" spans="1:16" x14ac:dyDescent="0.25">
      <c r="A87" s="1" t="s">
        <v>88</v>
      </c>
      <c r="B87" s="1">
        <v>4225.8991720000004</v>
      </c>
      <c r="C87" s="1">
        <v>4065.7964539999998</v>
      </c>
      <c r="D87" s="1">
        <v>4538.9486450000004</v>
      </c>
      <c r="E87" s="1">
        <v>2335.9929059999999</v>
      </c>
      <c r="G87" s="1" t="s">
        <v>88</v>
      </c>
      <c r="H87" s="1">
        <v>2416.173221</v>
      </c>
      <c r="I87" s="1">
        <v>2412.0936270000002</v>
      </c>
      <c r="J87" s="1">
        <v>2273.0340489999999</v>
      </c>
      <c r="K87" s="1">
        <v>2905.8292219999998</v>
      </c>
      <c r="M87" s="1">
        <f t="shared" si="4"/>
        <v>3791.6592942500001</v>
      </c>
      <c r="N87" s="1">
        <f t="shared" si="5"/>
        <v>2501.7825297499999</v>
      </c>
      <c r="O87" s="1">
        <f t="shared" si="6"/>
        <v>1.51558308892216</v>
      </c>
      <c r="P87" s="1">
        <f t="shared" si="7"/>
        <v>0.65981205999809089</v>
      </c>
    </row>
    <row r="88" spans="1:16" x14ac:dyDescent="0.25">
      <c r="A88" s="1" t="s">
        <v>165</v>
      </c>
      <c r="B88" s="1">
        <v>153.4648947</v>
      </c>
      <c r="C88" s="1">
        <v>233.47010449999999</v>
      </c>
      <c r="D88" s="1">
        <v>455.61608080000002</v>
      </c>
      <c r="E88" s="1">
        <v>187.5828683</v>
      </c>
      <c r="G88" s="1" t="s">
        <v>165</v>
      </c>
      <c r="H88" s="1">
        <v>6.8935041970000004</v>
      </c>
      <c r="I88" s="1">
        <v>475.06417549999998</v>
      </c>
      <c r="J88" s="1">
        <v>148.19021570000001</v>
      </c>
      <c r="K88" s="1">
        <v>63.085804760000002</v>
      </c>
      <c r="M88" s="1">
        <f t="shared" si="4"/>
        <v>257.53348707499998</v>
      </c>
      <c r="N88" s="1">
        <f t="shared" si="5"/>
        <v>173.30842503924998</v>
      </c>
      <c r="O88" s="1">
        <f t="shared" si="6"/>
        <v>1.4859836561129394</v>
      </c>
      <c r="P88" s="1">
        <f t="shared" si="7"/>
        <v>0.67295491164136789</v>
      </c>
    </row>
    <row r="89" spans="1:16" x14ac:dyDescent="0.25">
      <c r="A89" s="1" t="s">
        <v>126</v>
      </c>
      <c r="B89" s="1">
        <v>2822.2568430000001</v>
      </c>
      <c r="C89" s="1">
        <v>7043.9638839999998</v>
      </c>
      <c r="D89" s="1">
        <v>3689.477774</v>
      </c>
      <c r="E89" s="1">
        <v>2866.5007059999998</v>
      </c>
      <c r="G89" s="1" t="s">
        <v>126</v>
      </c>
      <c r="H89" s="1">
        <v>2471.3212549999998</v>
      </c>
      <c r="I89" s="1">
        <v>1691.546499</v>
      </c>
      <c r="J89" s="1">
        <v>1982.1421439999999</v>
      </c>
      <c r="K89" s="1">
        <v>4285.9525199999998</v>
      </c>
      <c r="M89" s="1">
        <f t="shared" si="4"/>
        <v>4105.5498017499995</v>
      </c>
      <c r="N89" s="1">
        <f t="shared" si="5"/>
        <v>2607.7406044999998</v>
      </c>
      <c r="O89" s="1">
        <f t="shared" si="6"/>
        <v>1.5743704702320978</v>
      </c>
      <c r="P89" s="1">
        <f t="shared" si="7"/>
        <v>0.63517451508892786</v>
      </c>
    </row>
    <row r="90" spans="1:16" x14ac:dyDescent="0.25">
      <c r="A90" s="1" t="s">
        <v>186</v>
      </c>
      <c r="B90" s="1">
        <v>943.24764519999997</v>
      </c>
      <c r="C90" s="1">
        <v>1184.4337009999999</v>
      </c>
      <c r="D90" s="1">
        <v>2096.8464520000002</v>
      </c>
      <c r="E90" s="1">
        <v>973.08612919999996</v>
      </c>
      <c r="G90" s="1" t="s">
        <v>186</v>
      </c>
      <c r="H90" s="1">
        <v>643.39372500000002</v>
      </c>
      <c r="I90" s="1">
        <v>911.36788479999996</v>
      </c>
      <c r="J90" s="1">
        <v>969.11696619999998</v>
      </c>
      <c r="K90" s="1">
        <v>801.6749959</v>
      </c>
      <c r="M90" s="1">
        <f t="shared" si="4"/>
        <v>1299.4034818500002</v>
      </c>
      <c r="N90" s="1">
        <f t="shared" si="5"/>
        <v>831.38839297499999</v>
      </c>
      <c r="O90" s="1">
        <f t="shared" si="6"/>
        <v>1.5629319495311664</v>
      </c>
      <c r="P90" s="1">
        <f t="shared" si="7"/>
        <v>0.63982312236944838</v>
      </c>
    </row>
    <row r="91" spans="1:16" x14ac:dyDescent="0.25">
      <c r="A91" s="1" t="s">
        <v>152</v>
      </c>
      <c r="B91" s="1">
        <v>1467.2741149999999</v>
      </c>
      <c r="C91" s="1">
        <v>1002.213131</v>
      </c>
      <c r="D91" s="1">
        <v>1733.0285739999999</v>
      </c>
      <c r="E91" s="1">
        <v>504.12895850000001</v>
      </c>
      <c r="G91" s="1" t="s">
        <v>152</v>
      </c>
      <c r="H91" s="1">
        <v>482.54529380000002</v>
      </c>
      <c r="I91" s="1">
        <v>425.3712701</v>
      </c>
      <c r="J91" s="1">
        <v>758.20073330000002</v>
      </c>
      <c r="K91" s="1">
        <v>1183.1014769999999</v>
      </c>
      <c r="M91" s="1">
        <f t="shared" si="4"/>
        <v>1176.661194625</v>
      </c>
      <c r="N91" s="1">
        <f t="shared" si="5"/>
        <v>712.30469354999991</v>
      </c>
      <c r="O91" s="1">
        <f t="shared" si="6"/>
        <v>1.6519071196354609</v>
      </c>
      <c r="P91" s="1">
        <f t="shared" si="7"/>
        <v>0.60536091170832762</v>
      </c>
    </row>
    <row r="92" spans="1:16" x14ac:dyDescent="0.25">
      <c r="A92" s="1" t="s">
        <v>109</v>
      </c>
      <c r="B92" s="1">
        <v>1040.5668470000001</v>
      </c>
      <c r="C92" s="1">
        <v>671.93834949999996</v>
      </c>
      <c r="D92" s="1">
        <v>749.23533280000004</v>
      </c>
      <c r="E92" s="1">
        <v>313.6151079</v>
      </c>
      <c r="G92" s="1" t="s">
        <v>109</v>
      </c>
      <c r="H92" s="1">
        <v>392.92973919999997</v>
      </c>
      <c r="I92" s="1">
        <v>488.97818899999999</v>
      </c>
      <c r="J92" s="1">
        <v>446.92287279999999</v>
      </c>
      <c r="K92" s="1">
        <v>632.79914929999995</v>
      </c>
      <c r="M92" s="1">
        <f t="shared" si="4"/>
        <v>693.83890930000007</v>
      </c>
      <c r="N92" s="1">
        <f t="shared" si="5"/>
        <v>490.407487575</v>
      </c>
      <c r="O92" s="1">
        <f t="shared" si="6"/>
        <v>1.4148211984505814</v>
      </c>
      <c r="P92" s="1">
        <f t="shared" si="7"/>
        <v>0.7068030936312899</v>
      </c>
    </row>
    <row r="93" spans="1:16" x14ac:dyDescent="0.25">
      <c r="A93" s="1" t="s">
        <v>25</v>
      </c>
      <c r="B93" s="1">
        <v>26.201323479999999</v>
      </c>
      <c r="C93" s="1">
        <v>74.0271063</v>
      </c>
      <c r="D93" s="1">
        <v>42.524167540000001</v>
      </c>
      <c r="E93" s="1">
        <v>84.998487190000006</v>
      </c>
      <c r="G93" s="1" t="s">
        <v>25</v>
      </c>
      <c r="H93" s="1">
        <v>10.3402563</v>
      </c>
      <c r="I93" s="1">
        <v>0</v>
      </c>
      <c r="J93" s="1">
        <v>43.124136849999999</v>
      </c>
      <c r="K93" s="1">
        <v>23.293220219999998</v>
      </c>
      <c r="M93" s="1">
        <f t="shared" si="4"/>
        <v>56.9377711275</v>
      </c>
      <c r="N93" s="1">
        <f t="shared" si="5"/>
        <v>19.1894033425</v>
      </c>
      <c r="O93" s="1">
        <f t="shared" si="6"/>
        <v>2.9671465084793058</v>
      </c>
      <c r="P93" s="1">
        <f t="shared" si="7"/>
        <v>0.33702413990757424</v>
      </c>
    </row>
    <row r="94" spans="1:16" x14ac:dyDescent="0.25">
      <c r="A94" s="1" t="s">
        <v>60</v>
      </c>
      <c r="B94" s="1">
        <v>116.03443249999999</v>
      </c>
      <c r="C94" s="1">
        <v>34.166356749999998</v>
      </c>
      <c r="D94" s="1">
        <v>100.2355378</v>
      </c>
      <c r="E94" s="1">
        <v>20.51687622</v>
      </c>
      <c r="G94" s="1" t="s">
        <v>60</v>
      </c>
      <c r="H94" s="1">
        <v>29.87185152</v>
      </c>
      <c r="I94" s="1">
        <v>123.2384054</v>
      </c>
      <c r="J94" s="1">
        <v>39.203760770000002</v>
      </c>
      <c r="K94" s="1">
        <v>83.467372449999999</v>
      </c>
      <c r="M94" s="1">
        <f t="shared" si="4"/>
        <v>67.738300817500004</v>
      </c>
      <c r="N94" s="1">
        <f t="shared" si="5"/>
        <v>68.945347534999996</v>
      </c>
      <c r="O94" s="1">
        <f t="shared" si="6"/>
        <v>0.98249270239899456</v>
      </c>
      <c r="P94" s="1">
        <f t="shared" si="7"/>
        <v>1.0178192647724071</v>
      </c>
    </row>
    <row r="95" spans="1:16" x14ac:dyDescent="0.25">
      <c r="A95" s="1" t="s">
        <v>43</v>
      </c>
      <c r="B95" s="1">
        <v>1418.6145140000001</v>
      </c>
      <c r="C95" s="1">
        <v>797.21499089999998</v>
      </c>
      <c r="D95" s="1">
        <v>955.78128939999999</v>
      </c>
      <c r="E95" s="1">
        <v>694.64280910000002</v>
      </c>
      <c r="G95" s="1" t="s">
        <v>43</v>
      </c>
      <c r="H95" s="1">
        <v>405.56783030000003</v>
      </c>
      <c r="I95" s="1">
        <v>593.33329030000004</v>
      </c>
      <c r="J95" s="1">
        <v>874.24386509999999</v>
      </c>
      <c r="K95" s="1">
        <v>700.73770830000001</v>
      </c>
      <c r="M95" s="1">
        <f t="shared" si="4"/>
        <v>966.56340084999988</v>
      </c>
      <c r="N95" s="1">
        <f t="shared" si="5"/>
        <v>643.47067349999998</v>
      </c>
      <c r="O95" s="1">
        <f t="shared" si="6"/>
        <v>1.5021094832381665</v>
      </c>
      <c r="P95" s="1">
        <f t="shared" si="7"/>
        <v>0.66573043520386677</v>
      </c>
    </row>
    <row r="96" spans="1:16" x14ac:dyDescent="0.25">
      <c r="A96" s="1" t="s">
        <v>187</v>
      </c>
      <c r="B96" s="1">
        <v>580.17216269999994</v>
      </c>
      <c r="C96" s="1">
        <v>1167.350522</v>
      </c>
      <c r="D96" s="1">
        <v>125.5475423</v>
      </c>
      <c r="E96" s="1">
        <v>911.53550050000001</v>
      </c>
      <c r="G96" s="1" t="s">
        <v>187</v>
      </c>
      <c r="H96" s="1">
        <v>636.50022079999997</v>
      </c>
      <c r="I96" s="1">
        <v>383.62922959999997</v>
      </c>
      <c r="J96" s="1">
        <v>216.40475939999999</v>
      </c>
      <c r="K96" s="1">
        <v>288.25360019999999</v>
      </c>
      <c r="M96" s="1">
        <f t="shared" si="4"/>
        <v>696.15143187499996</v>
      </c>
      <c r="N96" s="1">
        <f t="shared" si="5"/>
        <v>381.19695250000001</v>
      </c>
      <c r="O96" s="1">
        <f t="shared" si="6"/>
        <v>1.8262250716052089</v>
      </c>
      <c r="P96" s="1">
        <f t="shared" si="7"/>
        <v>0.54757763188576947</v>
      </c>
    </row>
    <row r="97" spans="1:16" x14ac:dyDescent="0.25">
      <c r="A97" s="1" t="s">
        <v>86</v>
      </c>
      <c r="B97" s="1">
        <v>22.45827727</v>
      </c>
      <c r="C97" s="1">
        <v>91.110284680000007</v>
      </c>
      <c r="D97" s="1">
        <v>0</v>
      </c>
      <c r="E97" s="1">
        <v>49.826699390000002</v>
      </c>
      <c r="G97" s="1" t="s">
        <v>86</v>
      </c>
      <c r="H97" s="1">
        <v>98.806893489999993</v>
      </c>
      <c r="I97" s="1">
        <v>24.84645269</v>
      </c>
      <c r="J97" s="1">
        <v>34.499309480000001</v>
      </c>
      <c r="K97" s="1">
        <v>57.26249971</v>
      </c>
      <c r="M97" s="1">
        <f t="shared" si="4"/>
        <v>40.848815334999998</v>
      </c>
      <c r="N97" s="1">
        <f t="shared" si="5"/>
        <v>53.853788842499995</v>
      </c>
      <c r="O97" s="1">
        <f t="shared" si="6"/>
        <v>0.75851330450427257</v>
      </c>
      <c r="P97" s="1">
        <f t="shared" si="7"/>
        <v>1.3183684373915516</v>
      </c>
    </row>
    <row r="98" spans="1:16" x14ac:dyDescent="0.25">
      <c r="A98" s="1" t="s">
        <v>147</v>
      </c>
      <c r="B98" s="1">
        <v>0</v>
      </c>
      <c r="C98" s="1">
        <v>39.860749550000001</v>
      </c>
      <c r="D98" s="1">
        <v>29.699418600000001</v>
      </c>
      <c r="E98" s="1">
        <v>0</v>
      </c>
      <c r="G98" s="1" t="s">
        <v>147</v>
      </c>
      <c r="H98" s="1">
        <v>0</v>
      </c>
      <c r="I98" s="1">
        <v>12.920155400000001</v>
      </c>
      <c r="J98" s="1">
        <v>12.545203450000001</v>
      </c>
      <c r="K98" s="1">
        <v>48.52754212</v>
      </c>
      <c r="M98" s="1">
        <f t="shared" si="4"/>
        <v>17.390042037500002</v>
      </c>
      <c r="N98" s="1">
        <f t="shared" si="5"/>
        <v>18.498225242499998</v>
      </c>
      <c r="O98" s="1">
        <f t="shared" si="6"/>
        <v>0.94009245803462671</v>
      </c>
      <c r="P98" s="1">
        <f t="shared" si="7"/>
        <v>1.0637251596408048</v>
      </c>
    </row>
    <row r="99" spans="1:16" x14ac:dyDescent="0.25">
      <c r="A99" s="1" t="s">
        <v>85</v>
      </c>
      <c r="B99" s="1">
        <v>434.19336049999998</v>
      </c>
      <c r="C99" s="1">
        <v>1748.1785870000001</v>
      </c>
      <c r="D99" s="1">
        <v>832.59620089999999</v>
      </c>
      <c r="E99" s="1">
        <v>164.13500970000001</v>
      </c>
      <c r="G99" s="1" t="s">
        <v>85</v>
      </c>
      <c r="H99" s="1">
        <v>622.71321250000005</v>
      </c>
      <c r="I99" s="1">
        <v>528.73251330000005</v>
      </c>
      <c r="J99" s="1">
        <v>537.0915225</v>
      </c>
      <c r="K99" s="1">
        <v>1035.577749</v>
      </c>
      <c r="M99" s="1">
        <f t="shared" si="4"/>
        <v>794.77578952500005</v>
      </c>
      <c r="N99" s="1">
        <f t="shared" si="5"/>
        <v>681.02874932500004</v>
      </c>
      <c r="O99" s="1">
        <f t="shared" si="6"/>
        <v>1.1670223765336487</v>
      </c>
      <c r="P99" s="1">
        <f t="shared" si="7"/>
        <v>0.85688159893750504</v>
      </c>
    </row>
    <row r="100" spans="1:16" x14ac:dyDescent="0.25">
      <c r="A100" s="1" t="s">
        <v>83</v>
      </c>
      <c r="B100" s="1">
        <v>404.2489908</v>
      </c>
      <c r="C100" s="1">
        <v>358.74674590000001</v>
      </c>
      <c r="D100" s="1">
        <v>192.70872750000001</v>
      </c>
      <c r="E100" s="1">
        <v>43.964734749999998</v>
      </c>
      <c r="G100" s="1" t="s">
        <v>83</v>
      </c>
      <c r="H100" s="1">
        <v>96.509058760000002</v>
      </c>
      <c r="I100" s="1">
        <v>91.434945909999996</v>
      </c>
      <c r="J100" s="1">
        <v>119.963508</v>
      </c>
      <c r="K100" s="1">
        <v>87.349575819999998</v>
      </c>
      <c r="M100" s="1">
        <f t="shared" si="4"/>
        <v>249.9172997375</v>
      </c>
      <c r="N100" s="1">
        <f t="shared" si="5"/>
        <v>98.8142721225</v>
      </c>
      <c r="O100" s="1">
        <f t="shared" si="6"/>
        <v>2.5291619759914608</v>
      </c>
      <c r="P100" s="1">
        <f t="shared" si="7"/>
        <v>0.39538788321692542</v>
      </c>
    </row>
    <row r="101" spans="1:16" x14ac:dyDescent="0.25">
      <c r="A101" s="1" t="s">
        <v>69</v>
      </c>
      <c r="B101" s="1">
        <v>273.24237340000002</v>
      </c>
      <c r="C101" s="1">
        <v>233.47010449999999</v>
      </c>
      <c r="D101" s="1">
        <v>190.00878030000001</v>
      </c>
      <c r="E101" s="1">
        <v>99.653398769999995</v>
      </c>
      <c r="G101" s="1" t="s">
        <v>69</v>
      </c>
      <c r="H101" s="1">
        <v>112.59390190000001</v>
      </c>
      <c r="I101" s="1">
        <v>96.404236449999999</v>
      </c>
      <c r="J101" s="1">
        <v>148.19021570000001</v>
      </c>
      <c r="K101" s="1">
        <v>127.14216039999999</v>
      </c>
      <c r="M101" s="1">
        <f t="shared" si="4"/>
        <v>199.09366424249998</v>
      </c>
      <c r="N101" s="1">
        <f t="shared" si="5"/>
        <v>121.0826286125</v>
      </c>
      <c r="O101" s="1">
        <f t="shared" si="6"/>
        <v>1.6442793365484178</v>
      </c>
      <c r="P101" s="1">
        <f t="shared" si="7"/>
        <v>0.60816917039117324</v>
      </c>
    </row>
    <row r="102" spans="1:16" x14ac:dyDescent="0.25">
      <c r="A102" s="1" t="s">
        <v>139</v>
      </c>
      <c r="B102" s="1">
        <v>5375.0143589999998</v>
      </c>
      <c r="C102" s="1">
        <v>7055.3526700000002</v>
      </c>
      <c r="D102" s="1">
        <v>5049.2386550000001</v>
      </c>
      <c r="E102" s="1">
        <v>2599.7813150000002</v>
      </c>
      <c r="G102" s="1" t="s">
        <v>139</v>
      </c>
      <c r="H102" s="1">
        <v>3126.2041530000001</v>
      </c>
      <c r="I102" s="1">
        <v>2951.7585800000002</v>
      </c>
      <c r="J102" s="1">
        <v>2607.8341660000001</v>
      </c>
      <c r="K102" s="1">
        <v>4066.6080299999999</v>
      </c>
      <c r="M102" s="1">
        <f t="shared" si="4"/>
        <v>5019.8467497500005</v>
      </c>
      <c r="N102" s="1">
        <f t="shared" si="5"/>
        <v>3188.1012322500001</v>
      </c>
      <c r="O102" s="1">
        <f t="shared" si="6"/>
        <v>1.5745568863907271</v>
      </c>
      <c r="P102" s="1">
        <f t="shared" si="7"/>
        <v>0.63509931501569739</v>
      </c>
    </row>
    <row r="103" spans="1:16" x14ac:dyDescent="0.25">
      <c r="A103" s="1" t="s">
        <v>161</v>
      </c>
      <c r="B103" s="1">
        <v>26.201323479999999</v>
      </c>
      <c r="C103" s="1">
        <v>45.555142340000003</v>
      </c>
      <c r="D103" s="1">
        <v>105.6354321</v>
      </c>
      <c r="E103" s="1">
        <v>0</v>
      </c>
      <c r="G103" s="1" t="s">
        <v>161</v>
      </c>
      <c r="H103" s="1">
        <v>14.93592576</v>
      </c>
      <c r="I103" s="1">
        <v>25.840310800000001</v>
      </c>
      <c r="J103" s="1">
        <v>19.601880380000001</v>
      </c>
      <c r="K103" s="1">
        <v>16.499364320000002</v>
      </c>
      <c r="M103" s="1">
        <f t="shared" si="4"/>
        <v>44.347974480000005</v>
      </c>
      <c r="N103" s="1">
        <f t="shared" si="5"/>
        <v>19.219370314999999</v>
      </c>
      <c r="O103" s="1">
        <f t="shared" si="6"/>
        <v>2.3074624065798903</v>
      </c>
      <c r="P103" s="1">
        <f t="shared" si="7"/>
        <v>0.43337650795455218</v>
      </c>
    </row>
    <row r="104" spans="1:16" x14ac:dyDescent="0.25">
      <c r="A104" s="1" t="s">
        <v>54</v>
      </c>
      <c r="B104" s="1">
        <v>767.32447330000002</v>
      </c>
      <c r="C104" s="1">
        <v>597.91124319999994</v>
      </c>
      <c r="D104" s="1">
        <v>915.61957559999996</v>
      </c>
      <c r="E104" s="1">
        <v>149.48009819999999</v>
      </c>
      <c r="G104" s="1" t="s">
        <v>54</v>
      </c>
      <c r="H104" s="1">
        <v>394.07865659999999</v>
      </c>
      <c r="I104" s="1">
        <v>617.18588490000002</v>
      </c>
      <c r="J104" s="1">
        <v>359.89052390000001</v>
      </c>
      <c r="K104" s="1">
        <v>497.89258219999999</v>
      </c>
      <c r="M104" s="1">
        <f t="shared" si="4"/>
        <v>607.58384757500005</v>
      </c>
      <c r="N104" s="1">
        <f t="shared" si="5"/>
        <v>467.26191189999997</v>
      </c>
      <c r="O104" s="1">
        <f t="shared" si="6"/>
        <v>1.3003068131627018</v>
      </c>
      <c r="P104" s="1">
        <f t="shared" si="7"/>
        <v>0.76904926581729316</v>
      </c>
    </row>
    <row r="105" spans="1:16" x14ac:dyDescent="0.25">
      <c r="A105" s="1" t="s">
        <v>95</v>
      </c>
      <c r="B105" s="1">
        <v>172.18012569999999</v>
      </c>
      <c r="C105" s="1">
        <v>449.85703059999997</v>
      </c>
      <c r="D105" s="1">
        <v>415.45436699999999</v>
      </c>
      <c r="E105" s="1">
        <v>600.8513749</v>
      </c>
      <c r="G105" s="1" t="s">
        <v>95</v>
      </c>
      <c r="H105" s="1">
        <v>142.46575340000001</v>
      </c>
      <c r="I105" s="1">
        <v>199.76547969999999</v>
      </c>
      <c r="J105" s="1">
        <v>158.3831935</v>
      </c>
      <c r="K105" s="1">
        <v>170.81694830000001</v>
      </c>
      <c r="M105" s="1">
        <f t="shared" si="4"/>
        <v>409.58572455000001</v>
      </c>
      <c r="N105" s="1">
        <f t="shared" si="5"/>
        <v>167.85784372500001</v>
      </c>
      <c r="O105" s="1">
        <f t="shared" si="6"/>
        <v>2.4400749792843794</v>
      </c>
      <c r="P105" s="1">
        <f t="shared" si="7"/>
        <v>0.40982347202022379</v>
      </c>
    </row>
    <row r="106" spans="1:16" x14ac:dyDescent="0.25">
      <c r="A106" s="1" t="s">
        <v>131</v>
      </c>
      <c r="B106" s="1">
        <v>1976.3284000000001</v>
      </c>
      <c r="C106" s="1">
        <v>1605.818767</v>
      </c>
      <c r="D106" s="1">
        <v>149.50957320000001</v>
      </c>
      <c r="E106" s="1">
        <v>1573.937504</v>
      </c>
      <c r="G106" s="1" t="s">
        <v>131</v>
      </c>
      <c r="H106" s="1">
        <v>2713.7428190000001</v>
      </c>
      <c r="I106" s="1">
        <v>3373.1544180000001</v>
      </c>
      <c r="J106" s="1">
        <v>3942.330183</v>
      </c>
      <c r="K106" s="1">
        <v>2158.5050740000001</v>
      </c>
      <c r="M106" s="1">
        <f t="shared" si="4"/>
        <v>1326.3985610499999</v>
      </c>
      <c r="N106" s="1">
        <f t="shared" si="5"/>
        <v>3046.9331235</v>
      </c>
      <c r="O106" s="1">
        <f t="shared" si="6"/>
        <v>0.43532250538087658</v>
      </c>
      <c r="P106" s="1">
        <f t="shared" si="7"/>
        <v>2.2971474886764014</v>
      </c>
    </row>
    <row r="107" spans="1:16" x14ac:dyDescent="0.25">
      <c r="A107" s="1" t="s">
        <v>73</v>
      </c>
      <c r="B107" s="1">
        <v>44.916554529999999</v>
      </c>
      <c r="C107" s="1">
        <v>165.13739100000001</v>
      </c>
      <c r="D107" s="1">
        <v>136.00983740000001</v>
      </c>
      <c r="E107" s="1">
        <v>82.067504869999993</v>
      </c>
      <c r="G107" s="1" t="s">
        <v>73</v>
      </c>
      <c r="H107" s="1">
        <v>48.254529380000001</v>
      </c>
      <c r="I107" s="1">
        <v>60.625344570000003</v>
      </c>
      <c r="J107" s="1">
        <v>101.1457028</v>
      </c>
      <c r="K107" s="1">
        <v>86.379024979999997</v>
      </c>
      <c r="M107" s="1">
        <f t="shared" si="4"/>
        <v>107.03282195</v>
      </c>
      <c r="N107" s="1">
        <f t="shared" si="5"/>
        <v>74.101150432499992</v>
      </c>
      <c r="O107" s="1">
        <f t="shared" si="6"/>
        <v>1.4444151180553941</v>
      </c>
      <c r="P107" s="1">
        <f t="shared" si="7"/>
        <v>0.69232174843634486</v>
      </c>
    </row>
    <row r="108" spans="1:16" x14ac:dyDescent="0.25">
      <c r="A108" s="1" t="s">
        <v>177</v>
      </c>
      <c r="B108" s="1">
        <v>74.860924220000001</v>
      </c>
      <c r="C108" s="1">
        <v>0</v>
      </c>
      <c r="D108" s="1">
        <v>0</v>
      </c>
      <c r="E108" s="1">
        <v>46.895717070000003</v>
      </c>
      <c r="G108" s="1" t="s">
        <v>177</v>
      </c>
      <c r="H108" s="1">
        <v>14.93592576</v>
      </c>
      <c r="I108" s="1">
        <v>9.9385810770000003</v>
      </c>
      <c r="J108" s="1">
        <v>36.851535120000001</v>
      </c>
      <c r="K108" s="1">
        <v>26.20487275</v>
      </c>
      <c r="M108" s="1">
        <f t="shared" si="4"/>
        <v>30.439160322500001</v>
      </c>
      <c r="N108" s="1">
        <f t="shared" si="5"/>
        <v>21.98272867675</v>
      </c>
      <c r="O108" s="1">
        <f t="shared" si="6"/>
        <v>1.3846852576902309</v>
      </c>
      <c r="P108" s="1">
        <f t="shared" si="7"/>
        <v>0.72218577792045135</v>
      </c>
    </row>
    <row r="109" spans="1:16" x14ac:dyDescent="0.25">
      <c r="A109" s="1" t="s">
        <v>49</v>
      </c>
      <c r="B109" s="1">
        <v>138.4927098</v>
      </c>
      <c r="C109" s="1">
        <v>165.13739100000001</v>
      </c>
      <c r="D109" s="1">
        <v>485.65299279999999</v>
      </c>
      <c r="E109" s="1">
        <v>237.4095677</v>
      </c>
      <c r="G109" s="1" t="s">
        <v>49</v>
      </c>
      <c r="H109" s="1">
        <v>226.33672110000001</v>
      </c>
      <c r="I109" s="1">
        <v>80.502506729999993</v>
      </c>
      <c r="J109" s="1">
        <v>124.6679592</v>
      </c>
      <c r="K109" s="1">
        <v>136.84766880000001</v>
      </c>
      <c r="M109" s="1">
        <f t="shared" si="4"/>
        <v>256.67316532500001</v>
      </c>
      <c r="N109" s="1">
        <f t="shared" si="5"/>
        <v>142.0887139575</v>
      </c>
      <c r="O109" s="1">
        <f t="shared" si="6"/>
        <v>1.8064289427080973</v>
      </c>
      <c r="P109" s="1">
        <f t="shared" si="7"/>
        <v>0.5535783757432805</v>
      </c>
    </row>
    <row r="110" spans="1:16" x14ac:dyDescent="0.25">
      <c r="A110" s="1" t="s">
        <v>31</v>
      </c>
      <c r="B110" s="1">
        <v>164.6940333</v>
      </c>
      <c r="C110" s="1">
        <v>91.110284680000007</v>
      </c>
      <c r="D110" s="1">
        <v>32.39936574</v>
      </c>
      <c r="E110" s="1">
        <v>0</v>
      </c>
      <c r="G110" s="1" t="s">
        <v>31</v>
      </c>
      <c r="H110" s="1">
        <v>27.574016790000002</v>
      </c>
      <c r="I110" s="1">
        <v>13.91401351</v>
      </c>
      <c r="J110" s="1">
        <v>36.067459909999997</v>
      </c>
      <c r="K110" s="1">
        <v>19.411016849999999</v>
      </c>
      <c r="M110" s="1">
        <f t="shared" si="4"/>
        <v>72.050920930000004</v>
      </c>
      <c r="N110" s="1">
        <f t="shared" si="5"/>
        <v>24.241626764999999</v>
      </c>
      <c r="O110" s="1">
        <f t="shared" si="6"/>
        <v>2.9721982616293285</v>
      </c>
      <c r="P110" s="1">
        <f t="shared" si="7"/>
        <v>0.33645131043573462</v>
      </c>
    </row>
    <row r="111" spans="1:16" x14ac:dyDescent="0.25">
      <c r="A111" s="1" t="s">
        <v>61</v>
      </c>
      <c r="B111" s="1">
        <v>14.972184840000001</v>
      </c>
      <c r="C111" s="1">
        <v>68.332713510000005</v>
      </c>
      <c r="D111" s="1">
        <v>31.049392170000001</v>
      </c>
      <c r="E111" s="1">
        <v>82.067504869999993</v>
      </c>
      <c r="G111" s="1" t="s">
        <v>61</v>
      </c>
      <c r="H111" s="1">
        <v>35.616438350000003</v>
      </c>
      <c r="I111" s="1">
        <v>6.957006754</v>
      </c>
      <c r="J111" s="1">
        <v>0</v>
      </c>
      <c r="K111" s="1">
        <v>7.7644067400000001</v>
      </c>
      <c r="M111" s="1">
        <f t="shared" si="4"/>
        <v>49.1054488475</v>
      </c>
      <c r="N111" s="1">
        <f t="shared" si="5"/>
        <v>12.584462961</v>
      </c>
      <c r="O111" s="1">
        <f t="shared" si="6"/>
        <v>3.9020694804125302</v>
      </c>
      <c r="P111" s="1">
        <f t="shared" si="7"/>
        <v>0.25627426805692838</v>
      </c>
    </row>
    <row r="112" spans="1:16" x14ac:dyDescent="0.25">
      <c r="A112" s="1" t="s">
        <v>106</v>
      </c>
      <c r="B112" s="1">
        <v>82.34701665</v>
      </c>
      <c r="C112" s="1">
        <v>0</v>
      </c>
      <c r="D112" s="1">
        <v>212.62083770000001</v>
      </c>
      <c r="E112" s="1">
        <v>290.1672494</v>
      </c>
      <c r="G112" s="1" t="s">
        <v>106</v>
      </c>
      <c r="H112" s="1">
        <v>82.722050359999997</v>
      </c>
      <c r="I112" s="1">
        <v>134.17084449999999</v>
      </c>
      <c r="J112" s="1">
        <v>59.589716369999998</v>
      </c>
      <c r="K112" s="1">
        <v>40.763135380000001</v>
      </c>
      <c r="M112" s="1">
        <f t="shared" si="4"/>
        <v>146.28377593750002</v>
      </c>
      <c r="N112" s="1">
        <f t="shared" si="5"/>
        <v>79.311436652499992</v>
      </c>
      <c r="O112" s="1">
        <f t="shared" si="6"/>
        <v>1.8444222184303225</v>
      </c>
      <c r="P112" s="1">
        <f t="shared" si="7"/>
        <v>0.54217520804484787</v>
      </c>
    </row>
    <row r="113" spans="1:16" x14ac:dyDescent="0.25">
      <c r="A113" s="1" t="s">
        <v>104</v>
      </c>
      <c r="B113" s="1">
        <v>666.26222559999997</v>
      </c>
      <c r="C113" s="1">
        <v>335.96917480000002</v>
      </c>
      <c r="D113" s="1">
        <v>558.88905910000005</v>
      </c>
      <c r="E113" s="1">
        <v>706.36673829999995</v>
      </c>
      <c r="G113" s="1" t="s">
        <v>104</v>
      </c>
      <c r="H113" s="1">
        <v>280.33583729999998</v>
      </c>
      <c r="I113" s="1">
        <v>421.39583770000002</v>
      </c>
      <c r="J113" s="1">
        <v>236.79071500000001</v>
      </c>
      <c r="K113" s="1">
        <v>208.66843109999999</v>
      </c>
      <c r="M113" s="1">
        <f t="shared" si="4"/>
        <v>566.87179945000003</v>
      </c>
      <c r="N113" s="1">
        <f t="shared" si="5"/>
        <v>286.797705275</v>
      </c>
      <c r="O113" s="1">
        <f t="shared" si="6"/>
        <v>1.976556259076226</v>
      </c>
      <c r="P113" s="1">
        <f t="shared" si="7"/>
        <v>0.50593045121182911</v>
      </c>
    </row>
    <row r="114" spans="1:16" x14ac:dyDescent="0.25">
      <c r="A114" s="1" t="s">
        <v>72</v>
      </c>
      <c r="B114" s="1">
        <v>119.7774788</v>
      </c>
      <c r="C114" s="1">
        <v>136.66542699999999</v>
      </c>
      <c r="D114" s="1">
        <v>20.587096979999998</v>
      </c>
      <c r="E114" s="1">
        <v>143.6181335</v>
      </c>
      <c r="G114" s="1" t="s">
        <v>72</v>
      </c>
      <c r="H114" s="1">
        <v>79.27529826</v>
      </c>
      <c r="I114" s="1">
        <v>47.705189169999997</v>
      </c>
      <c r="J114" s="1">
        <v>142.7016892</v>
      </c>
      <c r="K114" s="1">
        <v>167.90529570000001</v>
      </c>
      <c r="M114" s="1">
        <f t="shared" si="4"/>
        <v>105.16203407</v>
      </c>
      <c r="N114" s="1">
        <f t="shared" si="5"/>
        <v>109.39686808250001</v>
      </c>
      <c r="O114" s="1">
        <f t="shared" si="6"/>
        <v>0.96128925730025139</v>
      </c>
      <c r="P114" s="1">
        <f t="shared" si="7"/>
        <v>1.0402696091793082</v>
      </c>
    </row>
    <row r="115" spans="1:16" x14ac:dyDescent="0.25">
      <c r="A115" s="1" t="s">
        <v>76</v>
      </c>
      <c r="B115" s="1">
        <v>381.79071349999998</v>
      </c>
      <c r="C115" s="1">
        <v>540.9673153</v>
      </c>
      <c r="D115" s="1">
        <v>149.84706660000001</v>
      </c>
      <c r="E115" s="1">
        <v>468.95717070000001</v>
      </c>
      <c r="G115" s="1" t="s">
        <v>76</v>
      </c>
      <c r="H115" s="1">
        <v>291.82501100000002</v>
      </c>
      <c r="I115" s="1">
        <v>377.6660809</v>
      </c>
      <c r="J115" s="1">
        <v>305.00525879999998</v>
      </c>
      <c r="K115" s="1">
        <v>256.22542240000001</v>
      </c>
      <c r="M115" s="1">
        <f t="shared" si="4"/>
        <v>385.390566525</v>
      </c>
      <c r="N115" s="1">
        <f t="shared" si="5"/>
        <v>307.68044327500002</v>
      </c>
      <c r="O115" s="1">
        <f t="shared" si="6"/>
        <v>1.2525676394080851</v>
      </c>
      <c r="P115" s="1">
        <f t="shared" si="7"/>
        <v>0.79836007935871733</v>
      </c>
    </row>
    <row r="116" spans="1:16" x14ac:dyDescent="0.25">
      <c r="A116" s="1" t="s">
        <v>41</v>
      </c>
      <c r="B116" s="1">
        <v>179.66621810000001</v>
      </c>
      <c r="C116" s="1">
        <v>113.8878558</v>
      </c>
      <c r="D116" s="1">
        <v>4.7249075039999999</v>
      </c>
      <c r="E116" s="1">
        <v>128.96322190000001</v>
      </c>
      <c r="G116" s="1" t="s">
        <v>41</v>
      </c>
      <c r="H116" s="1">
        <v>27.574016790000002</v>
      </c>
      <c r="I116" s="1">
        <v>45.717472960000002</v>
      </c>
      <c r="J116" s="1">
        <v>78.407521540000005</v>
      </c>
      <c r="K116" s="1">
        <v>69.879660659999999</v>
      </c>
      <c r="M116" s="1">
        <f t="shared" si="4"/>
        <v>106.810550826</v>
      </c>
      <c r="N116" s="1">
        <f t="shared" si="5"/>
        <v>55.3946679875</v>
      </c>
      <c r="O116" s="1">
        <f t="shared" si="6"/>
        <v>1.928173860525749</v>
      </c>
      <c r="P116" s="1">
        <f t="shared" si="7"/>
        <v>0.51862543128104288</v>
      </c>
    </row>
    <row r="117" spans="1:16" x14ac:dyDescent="0.25">
      <c r="A117" s="1" t="s">
        <v>134</v>
      </c>
      <c r="B117" s="1">
        <v>318.158928</v>
      </c>
      <c r="C117" s="1">
        <v>74.0271063</v>
      </c>
      <c r="D117" s="1">
        <v>232.19545450000001</v>
      </c>
      <c r="E117" s="1">
        <v>23.447858530000001</v>
      </c>
      <c r="G117" s="1" t="s">
        <v>134</v>
      </c>
      <c r="H117" s="1">
        <v>34.467520980000003</v>
      </c>
      <c r="I117" s="1">
        <v>74.53935808</v>
      </c>
      <c r="J117" s="1">
        <v>36.067459909999997</v>
      </c>
      <c r="K117" s="1">
        <v>40.763135380000001</v>
      </c>
      <c r="M117" s="1">
        <f t="shared" si="4"/>
        <v>161.9573368325</v>
      </c>
      <c r="N117" s="1">
        <f t="shared" si="5"/>
        <v>46.459368587499995</v>
      </c>
      <c r="O117" s="1">
        <f t="shared" si="6"/>
        <v>3.4859995251006279</v>
      </c>
      <c r="P117" s="1">
        <f t="shared" si="7"/>
        <v>0.28686177172417537</v>
      </c>
    </row>
    <row r="118" spans="1:16" x14ac:dyDescent="0.25">
      <c r="A118" s="1" t="s">
        <v>148</v>
      </c>
      <c r="B118" s="1">
        <v>3.7430462109999998</v>
      </c>
      <c r="C118" s="1">
        <v>187.91496219999999</v>
      </c>
      <c r="D118" s="1">
        <v>12.824748939999999</v>
      </c>
      <c r="E118" s="1">
        <v>120.170275</v>
      </c>
      <c r="G118" s="1" t="s">
        <v>148</v>
      </c>
      <c r="H118" s="1">
        <v>190.72028280000001</v>
      </c>
      <c r="I118" s="1">
        <v>11.926297290000001</v>
      </c>
      <c r="J118" s="1">
        <v>0</v>
      </c>
      <c r="K118" s="1">
        <v>10.67605927</v>
      </c>
      <c r="M118" s="1">
        <f t="shared" si="4"/>
        <v>81.163258087749995</v>
      </c>
      <c r="N118" s="1">
        <f t="shared" si="5"/>
        <v>53.330659840000003</v>
      </c>
      <c r="O118" s="1">
        <f t="shared" si="6"/>
        <v>1.5218873783158124</v>
      </c>
      <c r="P118" s="1">
        <f t="shared" si="7"/>
        <v>0.65707884449810205</v>
      </c>
    </row>
    <row r="119" spans="1:16" x14ac:dyDescent="0.25">
      <c r="A119" s="1" t="s">
        <v>19</v>
      </c>
      <c r="B119" s="1">
        <v>14.972184840000001</v>
      </c>
      <c r="C119" s="1">
        <v>0</v>
      </c>
      <c r="D119" s="1">
        <v>75.598520070000006</v>
      </c>
      <c r="E119" s="1">
        <v>0</v>
      </c>
      <c r="G119" s="1" t="s">
        <v>19</v>
      </c>
      <c r="H119" s="1">
        <v>113.7428192</v>
      </c>
      <c r="I119" s="1">
        <v>0</v>
      </c>
      <c r="J119" s="1">
        <v>18.033729950000001</v>
      </c>
      <c r="K119" s="1">
        <v>25.234321900000001</v>
      </c>
      <c r="M119" s="1">
        <f t="shared" si="4"/>
        <v>22.642676227500001</v>
      </c>
      <c r="N119" s="1">
        <f t="shared" si="5"/>
        <v>39.252717762499998</v>
      </c>
      <c r="O119" s="1">
        <f t="shared" si="6"/>
        <v>0.57684352875895983</v>
      </c>
      <c r="P119" s="1">
        <f t="shared" si="7"/>
        <v>1.7335723643315075</v>
      </c>
    </row>
    <row r="120" spans="1:16" x14ac:dyDescent="0.25">
      <c r="A120" s="1" t="s">
        <v>179</v>
      </c>
      <c r="B120" s="1">
        <v>112.2913863</v>
      </c>
      <c r="C120" s="1">
        <v>239.16449729999999</v>
      </c>
      <c r="D120" s="1">
        <v>45.899101469999998</v>
      </c>
      <c r="E120" s="1">
        <v>93.791434140000007</v>
      </c>
      <c r="G120" s="1" t="s">
        <v>179</v>
      </c>
      <c r="H120" s="1">
        <v>104.55148029999999</v>
      </c>
      <c r="I120" s="1">
        <v>13.91401351</v>
      </c>
      <c r="J120" s="1">
        <v>63.510092440000001</v>
      </c>
      <c r="K120" s="1">
        <v>111.6133469</v>
      </c>
      <c r="M120" s="1">
        <f t="shared" si="4"/>
        <v>122.78660480249999</v>
      </c>
      <c r="N120" s="1">
        <f t="shared" si="5"/>
        <v>73.397233287500001</v>
      </c>
      <c r="O120" s="1">
        <f t="shared" si="6"/>
        <v>1.6729050851486429</v>
      </c>
      <c r="P120" s="1">
        <f t="shared" si="7"/>
        <v>0.59776254425764197</v>
      </c>
    </row>
    <row r="121" spans="1:16" x14ac:dyDescent="0.25">
      <c r="A121" s="1" t="s">
        <v>163</v>
      </c>
      <c r="B121" s="1">
        <v>198.38144919999999</v>
      </c>
      <c r="C121" s="1">
        <v>427.07945940000002</v>
      </c>
      <c r="D121" s="1">
        <v>170.43416350000001</v>
      </c>
      <c r="E121" s="1">
        <v>278.44332009999999</v>
      </c>
      <c r="G121" s="1" t="s">
        <v>163</v>
      </c>
      <c r="H121" s="1">
        <v>504.3747237</v>
      </c>
      <c r="I121" s="1">
        <v>164.98044590000001</v>
      </c>
      <c r="J121" s="1">
        <v>398.31020940000002</v>
      </c>
      <c r="K121" s="1">
        <v>414.42520969999998</v>
      </c>
      <c r="M121" s="1">
        <f t="shared" si="4"/>
        <v>268.58459805000001</v>
      </c>
      <c r="N121" s="1">
        <f t="shared" si="5"/>
        <v>370.52264717499997</v>
      </c>
      <c r="O121" s="1">
        <f t="shared" si="6"/>
        <v>0.72488038207053496</v>
      </c>
      <c r="P121" s="1">
        <f t="shared" si="7"/>
        <v>1.3795379551362921</v>
      </c>
    </row>
    <row r="122" spans="1:16" x14ac:dyDescent="0.25">
      <c r="A122" s="1" t="s">
        <v>16</v>
      </c>
      <c r="B122" s="1">
        <v>11.22913863</v>
      </c>
      <c r="C122" s="1">
        <v>0</v>
      </c>
      <c r="D122" s="1">
        <v>20.24960359</v>
      </c>
      <c r="E122" s="1">
        <v>0</v>
      </c>
      <c r="G122" s="1" t="s">
        <v>16</v>
      </c>
      <c r="H122" s="1">
        <v>5.7445868310000003</v>
      </c>
      <c r="I122" s="1">
        <v>14.90787162</v>
      </c>
      <c r="J122" s="1">
        <v>18.033729950000001</v>
      </c>
      <c r="K122" s="1">
        <v>4.8527542119999998</v>
      </c>
      <c r="M122" s="1">
        <f t="shared" si="4"/>
        <v>7.8696855550000002</v>
      </c>
      <c r="N122" s="1">
        <f t="shared" si="5"/>
        <v>10.884735653250001</v>
      </c>
      <c r="O122" s="1">
        <f t="shared" si="6"/>
        <v>0.72300199156882994</v>
      </c>
      <c r="P122" s="1">
        <f t="shared" si="7"/>
        <v>1.3831220545189877</v>
      </c>
    </row>
    <row r="123" spans="1:16" x14ac:dyDescent="0.25">
      <c r="A123" s="1" t="s">
        <v>59</v>
      </c>
      <c r="B123" s="1">
        <v>93.576155279999995</v>
      </c>
      <c r="C123" s="1">
        <v>159.44299820000001</v>
      </c>
      <c r="D123" s="1">
        <v>61.086304159999997</v>
      </c>
      <c r="E123" s="1">
        <v>29.309823170000001</v>
      </c>
      <c r="G123" s="1" t="s">
        <v>59</v>
      </c>
      <c r="H123" s="1">
        <v>73.530711429999997</v>
      </c>
      <c r="I123" s="1">
        <v>40.748182419999999</v>
      </c>
      <c r="J123" s="1">
        <v>27.442632540000002</v>
      </c>
      <c r="K123" s="1">
        <v>109.67224520000001</v>
      </c>
      <c r="M123" s="1">
        <f t="shared" si="4"/>
        <v>85.853820202500003</v>
      </c>
      <c r="N123" s="1">
        <f t="shared" si="5"/>
        <v>62.848442897500007</v>
      </c>
      <c r="O123" s="1">
        <f t="shared" si="6"/>
        <v>1.3660453027057431</v>
      </c>
      <c r="P123" s="1">
        <f t="shared" si="7"/>
        <v>0.73204014392442729</v>
      </c>
    </row>
    <row r="124" spans="1:16" x14ac:dyDescent="0.25">
      <c r="A124" s="1" t="s">
        <v>101</v>
      </c>
      <c r="B124" s="1">
        <v>22.45827727</v>
      </c>
      <c r="C124" s="1">
        <v>17.08317838</v>
      </c>
      <c r="D124" s="1">
        <v>0</v>
      </c>
      <c r="E124" s="1">
        <v>0</v>
      </c>
      <c r="G124" s="1" t="s">
        <v>101</v>
      </c>
      <c r="H124" s="1">
        <v>14.93592576</v>
      </c>
      <c r="I124" s="1">
        <v>25.840310800000001</v>
      </c>
      <c r="J124" s="1">
        <v>0</v>
      </c>
      <c r="K124" s="1">
        <v>0</v>
      </c>
      <c r="M124" s="1">
        <f t="shared" si="4"/>
        <v>9.8853639125000008</v>
      </c>
      <c r="N124" s="1">
        <f t="shared" si="5"/>
        <v>10.19405914</v>
      </c>
      <c r="O124" s="1">
        <f t="shared" si="6"/>
        <v>0.96971812471749119</v>
      </c>
      <c r="P124" s="1">
        <f t="shared" si="7"/>
        <v>1.0312275026223017</v>
      </c>
    </row>
    <row r="125" spans="1:16" x14ac:dyDescent="0.25">
      <c r="A125" s="1" t="s">
        <v>169</v>
      </c>
      <c r="B125" s="1">
        <v>41.173508320000003</v>
      </c>
      <c r="C125" s="1">
        <v>0</v>
      </c>
      <c r="D125" s="1">
        <v>106.98540560000001</v>
      </c>
      <c r="E125" s="1">
        <v>61.55062865</v>
      </c>
      <c r="G125" s="1" t="s">
        <v>169</v>
      </c>
      <c r="H125" s="1">
        <v>32.169686249999998</v>
      </c>
      <c r="I125" s="1">
        <v>14.90787162</v>
      </c>
      <c r="J125" s="1">
        <v>0</v>
      </c>
      <c r="K125" s="1">
        <v>0</v>
      </c>
      <c r="M125" s="1">
        <f t="shared" si="4"/>
        <v>52.427385642499999</v>
      </c>
      <c r="N125" s="1">
        <f t="shared" si="5"/>
        <v>11.7693894675</v>
      </c>
      <c r="O125" s="1">
        <f t="shared" si="6"/>
        <v>4.4545544004022481</v>
      </c>
      <c r="P125" s="1">
        <f t="shared" si="7"/>
        <v>0.22448934508683957</v>
      </c>
    </row>
    <row r="126" spans="1:16" x14ac:dyDescent="0.25">
      <c r="A126" s="1" t="s">
        <v>105</v>
      </c>
      <c r="B126" s="1">
        <v>1137.8860480000001</v>
      </c>
      <c r="C126" s="1">
        <v>1064.8514520000001</v>
      </c>
      <c r="D126" s="1">
        <v>459.32850810000002</v>
      </c>
      <c r="E126" s="1">
        <v>466.02618840000002</v>
      </c>
      <c r="G126" s="1" t="s">
        <v>105</v>
      </c>
      <c r="H126" s="1">
        <v>333.18603619999999</v>
      </c>
      <c r="I126" s="1">
        <v>341.8871891</v>
      </c>
      <c r="J126" s="1">
        <v>363.81089989999998</v>
      </c>
      <c r="K126" s="1">
        <v>280.4891935</v>
      </c>
      <c r="M126" s="1">
        <f t="shared" si="4"/>
        <v>782.02304912500006</v>
      </c>
      <c r="N126" s="1">
        <f t="shared" si="5"/>
        <v>329.84332967500001</v>
      </c>
      <c r="O126" s="1">
        <f t="shared" si="6"/>
        <v>2.3708924170015506</v>
      </c>
      <c r="P126" s="1">
        <f t="shared" si="7"/>
        <v>0.42178210737402094</v>
      </c>
    </row>
    <row r="127" spans="1:16" x14ac:dyDescent="0.25">
      <c r="A127" s="1" t="s">
        <v>82</v>
      </c>
      <c r="B127" s="1">
        <v>59.888739379999997</v>
      </c>
      <c r="C127" s="1">
        <v>51.249535129999998</v>
      </c>
      <c r="D127" s="1">
        <v>59.736330590000001</v>
      </c>
      <c r="E127" s="1">
        <v>0</v>
      </c>
      <c r="G127" s="1" t="s">
        <v>82</v>
      </c>
      <c r="H127" s="1">
        <v>9.1913389290000005</v>
      </c>
      <c r="I127" s="1">
        <v>1.9877162150000001</v>
      </c>
      <c r="J127" s="1">
        <v>31.363008610000001</v>
      </c>
      <c r="K127" s="1">
        <v>0.97055084199999997</v>
      </c>
      <c r="M127" s="1">
        <f t="shared" si="4"/>
        <v>42.718651274999999</v>
      </c>
      <c r="N127" s="1">
        <f t="shared" si="5"/>
        <v>10.878153649000001</v>
      </c>
      <c r="O127" s="1">
        <f t="shared" si="6"/>
        <v>3.9270130440680995</v>
      </c>
      <c r="P127" s="1">
        <f t="shared" si="7"/>
        <v>0.25464646762774001</v>
      </c>
    </row>
    <row r="128" spans="1:16" x14ac:dyDescent="0.25">
      <c r="A128" s="1" t="s">
        <v>27</v>
      </c>
      <c r="B128" s="1">
        <v>3.7430462109999998</v>
      </c>
      <c r="C128" s="1">
        <v>0</v>
      </c>
      <c r="D128" s="1">
        <v>0</v>
      </c>
      <c r="E128" s="1">
        <v>52.757681699999999</v>
      </c>
      <c r="G128" s="1" t="s">
        <v>27</v>
      </c>
      <c r="H128" s="1">
        <v>0</v>
      </c>
      <c r="I128" s="1">
        <v>0.99385810799999996</v>
      </c>
      <c r="J128" s="1">
        <v>0.78407521499999999</v>
      </c>
      <c r="K128" s="1">
        <v>23.293220219999998</v>
      </c>
      <c r="M128" s="1">
        <f t="shared" si="4"/>
        <v>14.12518197775</v>
      </c>
      <c r="N128" s="1">
        <f t="shared" si="5"/>
        <v>6.2677883857499994</v>
      </c>
      <c r="O128" s="1">
        <f t="shared" si="6"/>
        <v>2.2536150087427993</v>
      </c>
      <c r="P128" s="1">
        <f t="shared" si="7"/>
        <v>0.44373151408760791</v>
      </c>
    </row>
    <row r="129" spans="1:16" x14ac:dyDescent="0.25">
      <c r="A129" s="1" t="s">
        <v>33</v>
      </c>
      <c r="B129" s="1">
        <v>8620.2354240000004</v>
      </c>
      <c r="C129" s="1">
        <v>7966.4555170000003</v>
      </c>
      <c r="D129" s="1">
        <v>446.8412525</v>
      </c>
      <c r="E129" s="1">
        <v>2127.8931619999998</v>
      </c>
      <c r="G129" s="1" t="s">
        <v>33</v>
      </c>
      <c r="H129" s="1">
        <v>2733.274414</v>
      </c>
      <c r="I129" s="1">
        <v>1672.6631950000001</v>
      </c>
      <c r="J129" s="1">
        <v>2261.2729210000002</v>
      </c>
      <c r="K129" s="1">
        <v>1487.8544420000001</v>
      </c>
      <c r="M129" s="1">
        <f t="shared" si="4"/>
        <v>4790.3563388749999</v>
      </c>
      <c r="N129" s="1">
        <f t="shared" si="5"/>
        <v>2038.766243</v>
      </c>
      <c r="O129" s="1">
        <f t="shared" si="6"/>
        <v>2.3496349104868908</v>
      </c>
      <c r="P129" s="1">
        <f t="shared" si="7"/>
        <v>0.42559803462946516</v>
      </c>
    </row>
    <row r="130" spans="1:16" x14ac:dyDescent="0.25">
      <c r="A130" s="1" t="s">
        <v>190</v>
      </c>
      <c r="B130" s="1">
        <v>3.7430462109999998</v>
      </c>
      <c r="C130" s="1">
        <v>0</v>
      </c>
      <c r="D130" s="1">
        <v>5.0624008969999998</v>
      </c>
      <c r="E130" s="1">
        <v>0</v>
      </c>
      <c r="G130" s="1" t="s">
        <v>190</v>
      </c>
      <c r="H130" s="1">
        <v>0</v>
      </c>
      <c r="I130" s="1">
        <v>2.9815743229999998</v>
      </c>
      <c r="J130" s="1">
        <v>5.4885265079999996</v>
      </c>
      <c r="K130" s="1">
        <v>0.97055084199999997</v>
      </c>
      <c r="M130" s="1">
        <f t="shared" si="4"/>
        <v>2.2013617769999998</v>
      </c>
      <c r="N130" s="1">
        <f t="shared" si="5"/>
        <v>2.3601629182499999</v>
      </c>
      <c r="O130" s="1">
        <f t="shared" si="6"/>
        <v>0.93271602565142109</v>
      </c>
      <c r="P130" s="1">
        <f t="shared" si="7"/>
        <v>1.0721376844593047</v>
      </c>
    </row>
    <row r="131" spans="1:16" x14ac:dyDescent="0.25">
      <c r="A131" s="1" t="s">
        <v>84</v>
      </c>
      <c r="B131" s="1">
        <v>232.06886510000001</v>
      </c>
      <c r="C131" s="1">
        <v>91.110284680000007</v>
      </c>
      <c r="D131" s="1">
        <v>23.624537520000001</v>
      </c>
      <c r="E131" s="1">
        <v>67.412593290000004</v>
      </c>
      <c r="G131" s="1" t="s">
        <v>84</v>
      </c>
      <c r="H131" s="1">
        <v>29.87185152</v>
      </c>
      <c r="I131" s="1">
        <v>69.570067539999997</v>
      </c>
      <c r="J131" s="1">
        <v>79.975671969999993</v>
      </c>
      <c r="K131" s="1">
        <v>26.20487275</v>
      </c>
      <c r="M131" s="1">
        <f t="shared" si="4"/>
        <v>103.5540701475</v>
      </c>
      <c r="N131" s="1">
        <f t="shared" si="5"/>
        <v>51.405615944999994</v>
      </c>
      <c r="O131" s="1">
        <f t="shared" si="6"/>
        <v>2.01445052731777</v>
      </c>
      <c r="P131" s="1">
        <f t="shared" si="7"/>
        <v>0.49641328314550104</v>
      </c>
    </row>
    <row r="132" spans="1:16" x14ac:dyDescent="0.25">
      <c r="A132" s="1" t="s">
        <v>193</v>
      </c>
      <c r="B132" s="1">
        <v>205.86754160000001</v>
      </c>
      <c r="C132" s="1">
        <v>307.4972108</v>
      </c>
      <c r="D132" s="1">
        <v>205.87096980000001</v>
      </c>
      <c r="E132" s="1">
        <v>225.68563839999999</v>
      </c>
      <c r="G132" s="1" t="s">
        <v>193</v>
      </c>
      <c r="H132" s="1">
        <v>16.084843129999999</v>
      </c>
      <c r="I132" s="1">
        <v>94.416520230000003</v>
      </c>
      <c r="J132" s="1">
        <v>168.5761713</v>
      </c>
      <c r="K132" s="1">
        <v>25.234321900000001</v>
      </c>
      <c r="M132" s="1">
        <f t="shared" ref="M132:M180" si="8">AVERAGE(B132:E132)</f>
        <v>236.23034015000002</v>
      </c>
      <c r="N132" s="1">
        <f t="shared" ref="N132:N180" si="9">AVERAGE(H132:K132)</f>
        <v>76.077964139999992</v>
      </c>
      <c r="O132" s="1">
        <f t="shared" ref="O132:O180" si="10">M132/N132</f>
        <v>3.105108592486582</v>
      </c>
      <c r="P132" s="1">
        <f t="shared" ref="P132:P180" si="11">N132/M132</f>
        <v>0.3220499284371876</v>
      </c>
    </row>
    <row r="133" spans="1:16" x14ac:dyDescent="0.25">
      <c r="A133" s="1" t="s">
        <v>35</v>
      </c>
      <c r="B133" s="1">
        <v>217.0966803</v>
      </c>
      <c r="C133" s="1">
        <v>296.1084252</v>
      </c>
      <c r="D133" s="1">
        <v>577.78868910000006</v>
      </c>
      <c r="E133" s="1">
        <v>1500.6629459999999</v>
      </c>
      <c r="G133" s="1" t="s">
        <v>35</v>
      </c>
      <c r="H133" s="1">
        <v>189.57136539999999</v>
      </c>
      <c r="I133" s="1">
        <v>169.94973640000001</v>
      </c>
      <c r="J133" s="1">
        <v>269.72187409999998</v>
      </c>
      <c r="K133" s="1">
        <v>263.98982919999997</v>
      </c>
      <c r="M133" s="1">
        <f t="shared" si="8"/>
        <v>647.91418514999998</v>
      </c>
      <c r="N133" s="1">
        <f t="shared" si="9"/>
        <v>223.30820127499999</v>
      </c>
      <c r="O133" s="1">
        <f t="shared" si="10"/>
        <v>2.9014347948291674</v>
      </c>
      <c r="P133" s="1">
        <f t="shared" si="11"/>
        <v>0.34465706476746055</v>
      </c>
    </row>
    <row r="134" spans="1:16" x14ac:dyDescent="0.25">
      <c r="A134" s="1" t="s">
        <v>191</v>
      </c>
      <c r="B134" s="1">
        <v>101.0622477</v>
      </c>
      <c r="C134" s="1">
        <v>136.66542699999999</v>
      </c>
      <c r="D134" s="1">
        <v>89.773242580000002</v>
      </c>
      <c r="E134" s="1">
        <v>17.585893899999999</v>
      </c>
      <c r="G134" s="1" t="s">
        <v>191</v>
      </c>
      <c r="H134" s="1">
        <v>91.913389289999998</v>
      </c>
      <c r="I134" s="1">
        <v>123.2384054</v>
      </c>
      <c r="J134" s="1">
        <v>34.499309480000001</v>
      </c>
      <c r="K134" s="1">
        <v>99.966736780000005</v>
      </c>
      <c r="M134" s="1">
        <f t="shared" si="8"/>
        <v>86.271702794999996</v>
      </c>
      <c r="N134" s="1">
        <f t="shared" si="9"/>
        <v>87.404460237500004</v>
      </c>
      <c r="O134" s="1">
        <f t="shared" si="10"/>
        <v>0.98704004990795646</v>
      </c>
      <c r="P134" s="1">
        <f t="shared" si="11"/>
        <v>1.0131301157366939</v>
      </c>
    </row>
    <row r="135" spans="1:16" x14ac:dyDescent="0.25">
      <c r="A135" s="1" t="s">
        <v>30</v>
      </c>
      <c r="B135" s="1">
        <v>22.45827727</v>
      </c>
      <c r="C135" s="1">
        <v>39.860749550000001</v>
      </c>
      <c r="D135" s="1">
        <v>34.424326100000002</v>
      </c>
      <c r="E135" s="1">
        <v>23.447858530000001</v>
      </c>
      <c r="G135" s="1" t="s">
        <v>30</v>
      </c>
      <c r="H135" s="1">
        <v>49.40344674</v>
      </c>
      <c r="I135" s="1">
        <v>0</v>
      </c>
      <c r="J135" s="1">
        <v>14.897429089999999</v>
      </c>
      <c r="K135" s="1">
        <v>58.233050550000002</v>
      </c>
      <c r="M135" s="1">
        <f t="shared" si="8"/>
        <v>30.047802862500003</v>
      </c>
      <c r="N135" s="1">
        <f t="shared" si="9"/>
        <v>30.633481594999999</v>
      </c>
      <c r="O135" s="1">
        <f t="shared" si="10"/>
        <v>0.98088109147229319</v>
      </c>
      <c r="P135" s="1">
        <f t="shared" si="11"/>
        <v>1.0194915659950274</v>
      </c>
    </row>
    <row r="136" spans="1:16" x14ac:dyDescent="0.25">
      <c r="A136" s="1" t="s">
        <v>183</v>
      </c>
      <c r="B136" s="1">
        <v>74.860924220000001</v>
      </c>
      <c r="C136" s="1">
        <v>11.38878558</v>
      </c>
      <c r="D136" s="1">
        <v>208.57091700000001</v>
      </c>
      <c r="E136" s="1">
        <v>41.03375243</v>
      </c>
      <c r="G136" s="1" t="s">
        <v>183</v>
      </c>
      <c r="H136" s="1">
        <v>10.3402563</v>
      </c>
      <c r="I136" s="1">
        <v>134.17084449999999</v>
      </c>
      <c r="J136" s="1">
        <v>145.0539148</v>
      </c>
      <c r="K136" s="1">
        <v>46.586440439999997</v>
      </c>
      <c r="M136" s="1">
        <f t="shared" si="8"/>
        <v>83.963594807500002</v>
      </c>
      <c r="N136" s="1">
        <f t="shared" si="9"/>
        <v>84.037864009999993</v>
      </c>
      <c r="O136" s="1">
        <f t="shared" si="10"/>
        <v>0.99911624119228981</v>
      </c>
      <c r="P136" s="1">
        <f t="shared" si="11"/>
        <v>1.0008845405281928</v>
      </c>
    </row>
    <row r="137" spans="1:16" x14ac:dyDescent="0.25">
      <c r="A137" s="1" t="s">
        <v>162</v>
      </c>
      <c r="B137" s="1">
        <v>0</v>
      </c>
      <c r="C137" s="1">
        <v>11.38878558</v>
      </c>
      <c r="D137" s="1">
        <v>31.049392170000001</v>
      </c>
      <c r="E137" s="1">
        <v>2.9309823169999998</v>
      </c>
      <c r="G137" s="1" t="s">
        <v>162</v>
      </c>
      <c r="H137" s="1">
        <v>12.63809103</v>
      </c>
      <c r="I137" s="1">
        <v>42.735898630000001</v>
      </c>
      <c r="J137" s="1">
        <v>1.5681504310000001</v>
      </c>
      <c r="K137" s="1">
        <v>3.88220337</v>
      </c>
      <c r="M137" s="1">
        <f t="shared" si="8"/>
        <v>11.342290016750001</v>
      </c>
      <c r="N137" s="1">
        <f t="shared" si="9"/>
        <v>15.20608586525</v>
      </c>
      <c r="O137" s="1">
        <f t="shared" si="10"/>
        <v>0.7459046408958</v>
      </c>
      <c r="P137" s="1">
        <f t="shared" si="11"/>
        <v>1.3406539457899636</v>
      </c>
    </row>
    <row r="138" spans="1:16" x14ac:dyDescent="0.25">
      <c r="A138" s="1" t="s">
        <v>28</v>
      </c>
      <c r="B138" s="1">
        <v>0</v>
      </c>
      <c r="C138" s="1">
        <v>0</v>
      </c>
      <c r="D138" s="1">
        <v>69.861132380000001</v>
      </c>
      <c r="E138" s="1">
        <v>155.34206280000001</v>
      </c>
      <c r="G138" s="1" t="s">
        <v>28</v>
      </c>
      <c r="H138" s="1">
        <v>19.53159522</v>
      </c>
      <c r="I138" s="1">
        <v>35.778891880000003</v>
      </c>
      <c r="J138" s="1">
        <v>1.5681504310000001</v>
      </c>
      <c r="K138" s="1">
        <v>0</v>
      </c>
      <c r="M138" s="1">
        <f t="shared" si="8"/>
        <v>56.300798795000006</v>
      </c>
      <c r="N138" s="1">
        <f t="shared" si="9"/>
        <v>14.219659382750001</v>
      </c>
      <c r="O138" s="1">
        <f t="shared" si="10"/>
        <v>3.9593633911722965</v>
      </c>
      <c r="P138" s="1">
        <f t="shared" si="11"/>
        <v>0.25256585496283984</v>
      </c>
    </row>
    <row r="139" spans="1:16" x14ac:dyDescent="0.25">
      <c r="A139" s="1" t="s">
        <v>146</v>
      </c>
      <c r="B139" s="1">
        <v>0</v>
      </c>
      <c r="C139" s="1">
        <v>45.555142340000003</v>
      </c>
      <c r="D139" s="1">
        <v>0</v>
      </c>
      <c r="E139" s="1">
        <v>2.9309823169999998</v>
      </c>
      <c r="G139" s="1" t="s">
        <v>146</v>
      </c>
      <c r="H139" s="1">
        <v>32.169686249999998</v>
      </c>
      <c r="I139" s="1">
        <v>19.87716215</v>
      </c>
      <c r="J139" s="1">
        <v>19.601880380000001</v>
      </c>
      <c r="K139" s="1">
        <v>0</v>
      </c>
      <c r="M139" s="1">
        <f t="shared" si="8"/>
        <v>12.121531164250001</v>
      </c>
      <c r="N139" s="1">
        <f t="shared" si="9"/>
        <v>17.912182195</v>
      </c>
      <c r="O139" s="1">
        <f t="shared" si="10"/>
        <v>0.67671995697060305</v>
      </c>
      <c r="P139" s="1">
        <f t="shared" si="11"/>
        <v>1.4777161360462736</v>
      </c>
    </row>
    <row r="140" spans="1:16" x14ac:dyDescent="0.25">
      <c r="A140" s="1" t="s">
        <v>34</v>
      </c>
      <c r="B140" s="1">
        <v>0</v>
      </c>
      <c r="C140" s="1">
        <v>119.5822486</v>
      </c>
      <c r="D140" s="1">
        <v>0</v>
      </c>
      <c r="E140" s="1">
        <v>14.65491158</v>
      </c>
      <c r="G140" s="1" t="s">
        <v>34</v>
      </c>
      <c r="H140" s="1">
        <v>44.807777280000003</v>
      </c>
      <c r="I140" s="1">
        <v>0</v>
      </c>
      <c r="J140" s="1">
        <v>25.090406890000001</v>
      </c>
      <c r="K140" s="1">
        <v>10.67605927</v>
      </c>
      <c r="M140" s="1">
        <f t="shared" si="8"/>
        <v>33.559290044999997</v>
      </c>
      <c r="N140" s="1">
        <f t="shared" si="9"/>
        <v>20.143560860000001</v>
      </c>
      <c r="O140" s="1">
        <f t="shared" si="10"/>
        <v>1.6660058406872953</v>
      </c>
      <c r="P140" s="1">
        <f t="shared" si="11"/>
        <v>0.60023799171523873</v>
      </c>
    </row>
    <row r="141" spans="1:16" x14ac:dyDescent="0.25">
      <c r="A141" s="1" t="s">
        <v>154</v>
      </c>
      <c r="B141" s="1">
        <v>93.576155279999995</v>
      </c>
      <c r="C141" s="1">
        <v>495.41217289999997</v>
      </c>
      <c r="D141" s="1">
        <v>86.398308650000004</v>
      </c>
      <c r="E141" s="1">
        <v>682.91887980000001</v>
      </c>
      <c r="G141" s="1" t="s">
        <v>154</v>
      </c>
      <c r="H141" s="1">
        <v>503.22580640000001</v>
      </c>
      <c r="I141" s="1">
        <v>80.502506729999993</v>
      </c>
      <c r="J141" s="1">
        <v>130.15648580000001</v>
      </c>
      <c r="K141" s="1">
        <v>270.78368510000001</v>
      </c>
      <c r="M141" s="1">
        <f t="shared" si="8"/>
        <v>339.57637915750001</v>
      </c>
      <c r="N141" s="1">
        <f t="shared" si="9"/>
        <v>246.16712100750004</v>
      </c>
      <c r="O141" s="1">
        <f t="shared" si="10"/>
        <v>1.3794546475894076</v>
      </c>
      <c r="P141" s="1">
        <f t="shared" si="11"/>
        <v>0.72492415879528671</v>
      </c>
    </row>
    <row r="142" spans="1:16" x14ac:dyDescent="0.25">
      <c r="A142" s="1" t="s">
        <v>93</v>
      </c>
      <c r="B142" s="1">
        <v>389.27680600000002</v>
      </c>
      <c r="C142" s="1">
        <v>170.83178380000001</v>
      </c>
      <c r="D142" s="1">
        <v>130.2724498</v>
      </c>
      <c r="E142" s="1">
        <v>231.54760300000001</v>
      </c>
      <c r="G142" s="1" t="s">
        <v>93</v>
      </c>
      <c r="H142" s="1">
        <v>117.1895713</v>
      </c>
      <c r="I142" s="1">
        <v>33.79117566</v>
      </c>
      <c r="J142" s="1">
        <v>56.453415509999999</v>
      </c>
      <c r="K142" s="1">
        <v>116.4661011</v>
      </c>
      <c r="M142" s="1">
        <f t="shared" si="8"/>
        <v>230.48216065</v>
      </c>
      <c r="N142" s="1">
        <f t="shared" si="9"/>
        <v>80.975065892499998</v>
      </c>
      <c r="O142" s="1">
        <f t="shared" si="10"/>
        <v>2.8463349564417895</v>
      </c>
      <c r="P142" s="1">
        <f t="shared" si="11"/>
        <v>0.35132899511240329</v>
      </c>
    </row>
    <row r="143" spans="1:16" x14ac:dyDescent="0.25">
      <c r="A143" s="1" t="s">
        <v>143</v>
      </c>
      <c r="B143" s="1">
        <v>153.4648947</v>
      </c>
      <c r="C143" s="1">
        <v>2926.917895</v>
      </c>
      <c r="D143" s="1">
        <v>7099.1735250000002</v>
      </c>
      <c r="E143" s="1">
        <v>811.88210170000002</v>
      </c>
      <c r="G143" s="1" t="s">
        <v>143</v>
      </c>
      <c r="H143" s="1">
        <v>1406.274856</v>
      </c>
      <c r="I143" s="1">
        <v>3767.7160859999999</v>
      </c>
      <c r="J143" s="1">
        <v>176.4169235</v>
      </c>
      <c r="K143" s="1">
        <v>305.7235154</v>
      </c>
      <c r="M143" s="1">
        <f t="shared" si="8"/>
        <v>2747.8596041000001</v>
      </c>
      <c r="N143" s="1">
        <f t="shared" si="9"/>
        <v>1414.0328452250001</v>
      </c>
      <c r="O143" s="1">
        <f t="shared" si="10"/>
        <v>1.9432784842156634</v>
      </c>
      <c r="P143" s="1">
        <f t="shared" si="11"/>
        <v>0.51459428389833439</v>
      </c>
    </row>
    <row r="144" spans="1:16" x14ac:dyDescent="0.25">
      <c r="A144" s="1" t="s">
        <v>121</v>
      </c>
      <c r="B144" s="1">
        <v>59.888739379999997</v>
      </c>
      <c r="C144" s="1">
        <v>51.249535129999998</v>
      </c>
      <c r="D144" s="1">
        <v>96.860603839999996</v>
      </c>
      <c r="E144" s="1">
        <v>2.9309823169999998</v>
      </c>
      <c r="G144" s="1" t="s">
        <v>121</v>
      </c>
      <c r="H144" s="1">
        <v>21.829429959999999</v>
      </c>
      <c r="I144" s="1">
        <v>0</v>
      </c>
      <c r="J144" s="1">
        <v>0</v>
      </c>
      <c r="K144" s="1">
        <v>49.498092970000002</v>
      </c>
      <c r="M144" s="1">
        <f t="shared" si="8"/>
        <v>52.732465166749996</v>
      </c>
      <c r="N144" s="1">
        <f t="shared" si="9"/>
        <v>17.8318807325</v>
      </c>
      <c r="O144" s="1">
        <f t="shared" si="10"/>
        <v>2.9572015401965395</v>
      </c>
      <c r="P144" s="1">
        <f t="shared" si="11"/>
        <v>0.33815754063672598</v>
      </c>
    </row>
    <row r="145" spans="1:16" x14ac:dyDescent="0.25">
      <c r="A145" s="1" t="s">
        <v>144</v>
      </c>
      <c r="B145" s="1">
        <v>33.687415899999998</v>
      </c>
      <c r="C145" s="1">
        <v>17.08317838</v>
      </c>
      <c r="D145" s="1">
        <v>69.186145600000003</v>
      </c>
      <c r="E145" s="1">
        <v>0</v>
      </c>
      <c r="G145" s="1" t="s">
        <v>144</v>
      </c>
      <c r="H145" s="1">
        <v>29.87185152</v>
      </c>
      <c r="I145" s="1">
        <v>45.717472960000002</v>
      </c>
      <c r="J145" s="1">
        <v>9.4089025839999998</v>
      </c>
      <c r="K145" s="1">
        <v>27.175423590000001</v>
      </c>
      <c r="M145" s="1">
        <f t="shared" si="8"/>
        <v>29.98918497</v>
      </c>
      <c r="N145" s="1">
        <f t="shared" si="9"/>
        <v>28.0434126635</v>
      </c>
      <c r="O145" s="1">
        <f t="shared" si="10"/>
        <v>1.0693842910578615</v>
      </c>
      <c r="P145" s="1">
        <f t="shared" si="11"/>
        <v>0.93511753292240274</v>
      </c>
    </row>
    <row r="146" spans="1:16" x14ac:dyDescent="0.25">
      <c r="A146" s="1" t="s">
        <v>89</v>
      </c>
      <c r="B146" s="1">
        <v>26.201323479999999</v>
      </c>
      <c r="C146" s="1">
        <v>176.52617660000001</v>
      </c>
      <c r="D146" s="1">
        <v>0.33749339299999997</v>
      </c>
      <c r="E146" s="1">
        <v>87.929469499999996</v>
      </c>
      <c r="G146" s="1" t="s">
        <v>89</v>
      </c>
      <c r="H146" s="1">
        <v>241.27264690000001</v>
      </c>
      <c r="I146" s="1">
        <v>202.74705399999999</v>
      </c>
      <c r="J146" s="1">
        <v>230.51811330000001</v>
      </c>
      <c r="K146" s="1">
        <v>71.820762340000002</v>
      </c>
      <c r="M146" s="1">
        <f t="shared" si="8"/>
        <v>72.748615743249999</v>
      </c>
      <c r="N146" s="1">
        <f t="shared" si="9"/>
        <v>186.58964413499999</v>
      </c>
      <c r="O146" s="1">
        <f t="shared" si="10"/>
        <v>0.38988560206811612</v>
      </c>
      <c r="P146" s="1">
        <f t="shared" si="11"/>
        <v>2.5648549079411556</v>
      </c>
    </row>
    <row r="147" spans="1:16" x14ac:dyDescent="0.25">
      <c r="A147" s="1" t="s">
        <v>138</v>
      </c>
      <c r="B147" s="1">
        <v>1474.760207</v>
      </c>
      <c r="C147" s="1">
        <v>2180.95244</v>
      </c>
      <c r="D147" s="1">
        <v>2683.4099689999998</v>
      </c>
      <c r="E147" s="1">
        <v>2658.4009609999998</v>
      </c>
      <c r="G147" s="1" t="s">
        <v>138</v>
      </c>
      <c r="H147" s="1">
        <v>4670.3490929999998</v>
      </c>
      <c r="I147" s="1">
        <v>3712.0600319999999</v>
      </c>
      <c r="J147" s="1">
        <v>6383.156328</v>
      </c>
      <c r="K147" s="1">
        <v>3295.9906609999998</v>
      </c>
      <c r="M147" s="1">
        <f t="shared" si="8"/>
        <v>2249.38089425</v>
      </c>
      <c r="N147" s="1">
        <f t="shared" si="9"/>
        <v>4515.3890284999998</v>
      </c>
      <c r="O147" s="1">
        <f t="shared" si="10"/>
        <v>0.49815882530884353</v>
      </c>
      <c r="P147" s="1">
        <f t="shared" si="11"/>
        <v>2.0073919183907463</v>
      </c>
    </row>
    <row r="148" spans="1:16" x14ac:dyDescent="0.25">
      <c r="A148" s="1" t="s">
        <v>32</v>
      </c>
      <c r="B148" s="1">
        <v>1497.218484</v>
      </c>
      <c r="C148" s="1">
        <v>1634.2907310000001</v>
      </c>
      <c r="D148" s="1">
        <v>0</v>
      </c>
      <c r="E148" s="1">
        <v>211.0307268</v>
      </c>
      <c r="G148" s="1" t="s">
        <v>32</v>
      </c>
      <c r="H148" s="1">
        <v>390.63190450000002</v>
      </c>
      <c r="I148" s="1">
        <v>194.79618909999999</v>
      </c>
      <c r="J148" s="1">
        <v>152.11059180000001</v>
      </c>
      <c r="K148" s="1">
        <v>145.58262640000001</v>
      </c>
      <c r="M148" s="1">
        <f t="shared" si="8"/>
        <v>835.63498545000004</v>
      </c>
      <c r="N148" s="1">
        <f t="shared" si="9"/>
        <v>220.78032795000001</v>
      </c>
      <c r="O148" s="1">
        <f t="shared" si="10"/>
        <v>3.7849159533780825</v>
      </c>
      <c r="P148" s="1">
        <f t="shared" si="11"/>
        <v>0.26420665935989623</v>
      </c>
    </row>
    <row r="149" spans="1:16" x14ac:dyDescent="0.25">
      <c r="A149" s="1" t="s">
        <v>168</v>
      </c>
      <c r="B149" s="1">
        <v>52.402646959999998</v>
      </c>
      <c r="C149" s="1">
        <v>22.777571170000002</v>
      </c>
      <c r="D149" s="1">
        <v>0</v>
      </c>
      <c r="E149" s="1">
        <v>23.447858530000001</v>
      </c>
      <c r="G149" s="1" t="s">
        <v>168</v>
      </c>
      <c r="H149" s="1">
        <v>0</v>
      </c>
      <c r="I149" s="1">
        <v>39.754324310000001</v>
      </c>
      <c r="J149" s="1">
        <v>20.385955599999999</v>
      </c>
      <c r="K149" s="1">
        <v>22.322669380000001</v>
      </c>
      <c r="M149" s="1">
        <f t="shared" si="8"/>
        <v>24.657019165000001</v>
      </c>
      <c r="N149" s="1">
        <f t="shared" si="9"/>
        <v>20.615737322500003</v>
      </c>
      <c r="O149" s="1">
        <f t="shared" si="10"/>
        <v>1.1960289743355115</v>
      </c>
      <c r="P149" s="1">
        <f t="shared" si="11"/>
        <v>0.83610014594803528</v>
      </c>
    </row>
    <row r="150" spans="1:16" x14ac:dyDescent="0.25">
      <c r="A150" s="1" t="s">
        <v>117</v>
      </c>
      <c r="B150" s="1">
        <v>3245.2210650000002</v>
      </c>
      <c r="C150" s="1">
        <v>4942.7329440000003</v>
      </c>
      <c r="D150" s="1">
        <v>1005.392818</v>
      </c>
      <c r="E150" s="1">
        <v>5020.7727089999998</v>
      </c>
      <c r="G150" s="1" t="s">
        <v>117</v>
      </c>
      <c r="H150" s="1">
        <v>2890.676093</v>
      </c>
      <c r="I150" s="1">
        <v>2381.2840259999998</v>
      </c>
      <c r="J150" s="1">
        <v>2206.3876559999999</v>
      </c>
      <c r="K150" s="1">
        <v>1977.9826169999999</v>
      </c>
      <c r="M150" s="1">
        <f t="shared" si="8"/>
        <v>3553.5298840000005</v>
      </c>
      <c r="N150" s="1">
        <f t="shared" si="9"/>
        <v>2364.082598</v>
      </c>
      <c r="O150" s="1">
        <f t="shared" si="10"/>
        <v>1.5031327107632644</v>
      </c>
      <c r="P150" s="1">
        <f t="shared" si="11"/>
        <v>0.66527725252696923</v>
      </c>
    </row>
    <row r="151" spans="1:16" x14ac:dyDescent="0.25">
      <c r="A151" s="1" t="s">
        <v>71</v>
      </c>
      <c r="B151" s="1">
        <v>97.319201489999998</v>
      </c>
      <c r="C151" s="1">
        <v>79.721499089999995</v>
      </c>
      <c r="D151" s="1">
        <v>20.924590380000001</v>
      </c>
      <c r="E151" s="1">
        <v>99.653398769999995</v>
      </c>
      <c r="G151" s="1" t="s">
        <v>71</v>
      </c>
      <c r="H151" s="1">
        <v>0</v>
      </c>
      <c r="I151" s="1">
        <v>43.729756739999999</v>
      </c>
      <c r="J151" s="1">
        <v>119.17943270000001</v>
      </c>
      <c r="K151" s="1">
        <v>38.822033699999999</v>
      </c>
      <c r="M151" s="1">
        <f t="shared" si="8"/>
        <v>74.404672432500007</v>
      </c>
      <c r="N151" s="1">
        <f t="shared" si="9"/>
        <v>50.432805784999999</v>
      </c>
      <c r="O151" s="1">
        <f t="shared" si="10"/>
        <v>1.4753228830792089</v>
      </c>
      <c r="P151" s="1">
        <f t="shared" si="11"/>
        <v>0.67781772483109437</v>
      </c>
    </row>
    <row r="152" spans="1:16" x14ac:dyDescent="0.25">
      <c r="A152" s="1" t="s">
        <v>149</v>
      </c>
      <c r="B152" s="1">
        <v>11.22913863</v>
      </c>
      <c r="C152" s="1">
        <v>28.47196396</v>
      </c>
      <c r="D152" s="1">
        <v>40.499207179999999</v>
      </c>
      <c r="E152" s="1">
        <v>0</v>
      </c>
      <c r="G152" s="1" t="s">
        <v>149</v>
      </c>
      <c r="H152" s="1">
        <v>24.127264690000001</v>
      </c>
      <c r="I152" s="1">
        <v>0.99385810799999996</v>
      </c>
      <c r="J152" s="1">
        <v>47.044512920000003</v>
      </c>
      <c r="K152" s="1">
        <v>14.558262640000001</v>
      </c>
      <c r="M152" s="1">
        <f t="shared" si="8"/>
        <v>20.050077442499997</v>
      </c>
      <c r="N152" s="1">
        <f t="shared" si="9"/>
        <v>21.6809745895</v>
      </c>
      <c r="O152" s="1">
        <f t="shared" si="10"/>
        <v>0.92477749834226375</v>
      </c>
      <c r="P152" s="1">
        <f t="shared" si="11"/>
        <v>1.0813411894132141</v>
      </c>
    </row>
    <row r="153" spans="1:16" x14ac:dyDescent="0.25">
      <c r="A153" s="1" t="s">
        <v>62</v>
      </c>
      <c r="B153" s="1">
        <v>7.4860924219999996</v>
      </c>
      <c r="C153" s="1">
        <v>11.38878558</v>
      </c>
      <c r="D153" s="1">
        <v>43.536647719999998</v>
      </c>
      <c r="E153" s="1">
        <v>0</v>
      </c>
      <c r="G153" s="1" t="s">
        <v>62</v>
      </c>
      <c r="H153" s="1">
        <v>0</v>
      </c>
      <c r="I153" s="1">
        <v>0</v>
      </c>
      <c r="J153" s="1">
        <v>25.874482109999999</v>
      </c>
      <c r="K153" s="1">
        <v>30.087076119999999</v>
      </c>
      <c r="M153" s="1">
        <f t="shared" si="8"/>
        <v>15.602881430499998</v>
      </c>
      <c r="N153" s="1">
        <f t="shared" si="9"/>
        <v>13.990389557499999</v>
      </c>
      <c r="O153" s="1">
        <f t="shared" si="10"/>
        <v>1.1152571103451205</v>
      </c>
      <c r="P153" s="1">
        <f t="shared" si="11"/>
        <v>0.896654225042821</v>
      </c>
    </row>
    <row r="154" spans="1:16" x14ac:dyDescent="0.25">
      <c r="A154" s="1" t="s">
        <v>58</v>
      </c>
      <c r="B154" s="1">
        <v>59.888739379999997</v>
      </c>
      <c r="C154" s="1">
        <v>108.1934631</v>
      </c>
      <c r="D154" s="1">
        <v>75.261026670000007</v>
      </c>
      <c r="E154" s="1">
        <v>152.4110805</v>
      </c>
      <c r="G154" s="1" t="s">
        <v>58</v>
      </c>
      <c r="H154" s="1">
        <v>25.27618206</v>
      </c>
      <c r="I154" s="1">
        <v>16.89558783</v>
      </c>
      <c r="J154" s="1">
        <v>89.384574549999996</v>
      </c>
      <c r="K154" s="1">
        <v>125.2010587</v>
      </c>
      <c r="M154" s="1">
        <f t="shared" si="8"/>
        <v>98.938577412499995</v>
      </c>
      <c r="N154" s="1">
        <f t="shared" si="9"/>
        <v>64.189350785000002</v>
      </c>
      <c r="O154" s="1">
        <f t="shared" si="10"/>
        <v>1.5413550098659095</v>
      </c>
      <c r="P154" s="1">
        <f t="shared" si="11"/>
        <v>0.64877980322456363</v>
      </c>
    </row>
    <row r="155" spans="1:16" x14ac:dyDescent="0.25">
      <c r="A155" s="1" t="s">
        <v>167</v>
      </c>
      <c r="B155" s="1">
        <v>18434.50259</v>
      </c>
      <c r="C155" s="1">
        <v>17533.03541</v>
      </c>
      <c r="D155" s="1">
        <v>1275.050039</v>
      </c>
      <c r="E155" s="1">
        <v>14643.18765</v>
      </c>
      <c r="G155" s="1" t="s">
        <v>167</v>
      </c>
      <c r="H155" s="1">
        <v>12719.66416</v>
      </c>
      <c r="I155" s="1">
        <v>8759.8653620000005</v>
      </c>
      <c r="J155" s="1">
        <v>8427.2404150000002</v>
      </c>
      <c r="K155" s="1">
        <v>6638.567763</v>
      </c>
      <c r="M155" s="1">
        <f t="shared" si="8"/>
        <v>12971.44392225</v>
      </c>
      <c r="N155" s="1">
        <f t="shared" si="9"/>
        <v>9136.3344250000009</v>
      </c>
      <c r="O155" s="1">
        <f t="shared" si="10"/>
        <v>1.4197645706527429</v>
      </c>
      <c r="P155" s="1">
        <f t="shared" si="11"/>
        <v>0.7043421287377567</v>
      </c>
    </row>
    <row r="156" spans="1:16" x14ac:dyDescent="0.25">
      <c r="A156" s="1" t="s">
        <v>91</v>
      </c>
      <c r="B156" s="1">
        <v>778.55361189999996</v>
      </c>
      <c r="C156" s="1">
        <v>472.63460179999998</v>
      </c>
      <c r="D156" s="1">
        <v>102.93548490000001</v>
      </c>
      <c r="E156" s="1">
        <v>460.16422369999998</v>
      </c>
      <c r="G156" s="1" t="s">
        <v>91</v>
      </c>
      <c r="H156" s="1">
        <v>373.398144</v>
      </c>
      <c r="I156" s="1">
        <v>409.46954040000003</v>
      </c>
      <c r="J156" s="1">
        <v>318.33453739999999</v>
      </c>
      <c r="K156" s="1">
        <v>228.07944800000001</v>
      </c>
      <c r="M156" s="1">
        <f t="shared" si="8"/>
        <v>453.571980575</v>
      </c>
      <c r="N156" s="1">
        <f t="shared" si="9"/>
        <v>332.32041744999998</v>
      </c>
      <c r="O156" s="1">
        <f t="shared" si="10"/>
        <v>1.3648634172266685</v>
      </c>
      <c r="P156" s="1">
        <f t="shared" si="11"/>
        <v>0.73267404443438588</v>
      </c>
    </row>
    <row r="157" spans="1:16" x14ac:dyDescent="0.25">
      <c r="A157" s="1" t="s">
        <v>102</v>
      </c>
      <c r="B157" s="1">
        <v>52.402646959999998</v>
      </c>
      <c r="C157" s="1">
        <v>56.94392792</v>
      </c>
      <c r="D157" s="1">
        <v>3.0374405379999998</v>
      </c>
      <c r="E157" s="1">
        <v>26.37884085</v>
      </c>
      <c r="G157" s="1" t="s">
        <v>102</v>
      </c>
      <c r="H157" s="1">
        <v>18.382677860000001</v>
      </c>
      <c r="I157" s="1">
        <v>15.901729720000001</v>
      </c>
      <c r="J157" s="1">
        <v>22.73818125</v>
      </c>
      <c r="K157" s="1">
        <v>10.67605927</v>
      </c>
      <c r="M157" s="1">
        <f t="shared" si="8"/>
        <v>34.690714066999995</v>
      </c>
      <c r="N157" s="1">
        <f t="shared" si="9"/>
        <v>16.924662025</v>
      </c>
      <c r="O157" s="1">
        <f t="shared" si="10"/>
        <v>2.0497138445516461</v>
      </c>
      <c r="P157" s="1">
        <f t="shared" si="11"/>
        <v>0.48787297927371898</v>
      </c>
    </row>
    <row r="158" spans="1:16" x14ac:dyDescent="0.25">
      <c r="A158" s="1" t="s">
        <v>151</v>
      </c>
      <c r="B158" s="1">
        <v>23214.372599999999</v>
      </c>
      <c r="C158" s="1">
        <v>20488.42527</v>
      </c>
      <c r="D158" s="1">
        <v>1549.769661</v>
      </c>
      <c r="E158" s="1">
        <v>14209.40227</v>
      </c>
      <c r="G158" s="1" t="s">
        <v>151</v>
      </c>
      <c r="H158" s="1">
        <v>17824.30402</v>
      </c>
      <c r="I158" s="1">
        <v>15021.17144</v>
      </c>
      <c r="J158" s="1">
        <v>16118.234200000001</v>
      </c>
      <c r="K158" s="1">
        <v>12601.63214</v>
      </c>
      <c r="M158" s="1">
        <f t="shared" si="8"/>
        <v>14865.492450249998</v>
      </c>
      <c r="N158" s="1">
        <f t="shared" si="9"/>
        <v>15391.33545</v>
      </c>
      <c r="O158" s="1">
        <f t="shared" si="10"/>
        <v>0.96583512837737528</v>
      </c>
      <c r="P158" s="1">
        <f t="shared" si="11"/>
        <v>1.035373399267453</v>
      </c>
    </row>
    <row r="159" spans="1:16" x14ac:dyDescent="0.25">
      <c r="A159" s="1" t="s">
        <v>65</v>
      </c>
      <c r="B159" s="1">
        <v>18.715231060000001</v>
      </c>
      <c r="C159" s="1">
        <v>28.47196396</v>
      </c>
      <c r="D159" s="1">
        <v>13.16224233</v>
      </c>
      <c r="E159" s="1">
        <v>87.929469499999996</v>
      </c>
      <c r="G159" s="1" t="s">
        <v>65</v>
      </c>
      <c r="H159" s="1">
        <v>17.233760490000002</v>
      </c>
      <c r="I159" s="1">
        <v>16.89558783</v>
      </c>
      <c r="J159" s="1">
        <v>63.510092440000001</v>
      </c>
      <c r="K159" s="1">
        <v>0</v>
      </c>
      <c r="M159" s="1">
        <f t="shared" si="8"/>
        <v>37.0697267125</v>
      </c>
      <c r="N159" s="1">
        <f t="shared" si="9"/>
        <v>24.409860190000003</v>
      </c>
      <c r="O159" s="1">
        <f t="shared" si="10"/>
        <v>1.5186374040637221</v>
      </c>
      <c r="P159" s="1">
        <f t="shared" si="11"/>
        <v>0.65848503225595512</v>
      </c>
    </row>
    <row r="160" spans="1:16" x14ac:dyDescent="0.25">
      <c r="A160" s="1" t="s">
        <v>108</v>
      </c>
      <c r="B160" s="1">
        <v>33.687415899999998</v>
      </c>
      <c r="C160" s="1">
        <v>22.777571170000002</v>
      </c>
      <c r="D160" s="1">
        <v>0</v>
      </c>
      <c r="E160" s="1">
        <v>2.9309823169999998</v>
      </c>
      <c r="G160" s="1" t="s">
        <v>108</v>
      </c>
      <c r="H160" s="1">
        <v>76.977463529999994</v>
      </c>
      <c r="I160" s="1">
        <v>99.385810770000006</v>
      </c>
      <c r="J160" s="1">
        <v>43.124136849999999</v>
      </c>
      <c r="K160" s="1">
        <v>0</v>
      </c>
      <c r="M160" s="1">
        <f t="shared" si="8"/>
        <v>14.84899234675</v>
      </c>
      <c r="N160" s="1">
        <f t="shared" si="9"/>
        <v>54.871852787500004</v>
      </c>
      <c r="O160" s="1">
        <f t="shared" si="10"/>
        <v>0.27061219172341583</v>
      </c>
      <c r="P160" s="1">
        <f t="shared" si="11"/>
        <v>3.6953250096805261</v>
      </c>
    </row>
    <row r="161" spans="1:16" x14ac:dyDescent="0.25">
      <c r="A161" s="1" t="s">
        <v>46</v>
      </c>
      <c r="B161" s="1">
        <v>505.3112385</v>
      </c>
      <c r="C161" s="1">
        <v>484.02338739999999</v>
      </c>
      <c r="D161" s="1">
        <v>810.99662379999995</v>
      </c>
      <c r="E161" s="1">
        <v>847.05388960000005</v>
      </c>
      <c r="G161" s="1" t="s">
        <v>46</v>
      </c>
      <c r="H161" s="1">
        <v>193.01811749999999</v>
      </c>
      <c r="I161" s="1">
        <v>331.94860799999998</v>
      </c>
      <c r="J161" s="1">
        <v>136.42908750000001</v>
      </c>
      <c r="K161" s="1">
        <v>291.1652527</v>
      </c>
      <c r="M161" s="1">
        <f t="shared" si="8"/>
        <v>661.846284825</v>
      </c>
      <c r="N161" s="1">
        <f t="shared" si="9"/>
        <v>238.14026642499999</v>
      </c>
      <c r="O161" s="1">
        <f t="shared" si="10"/>
        <v>2.7792287913368998</v>
      </c>
      <c r="P161" s="1">
        <f t="shared" si="11"/>
        <v>0.35981204682287687</v>
      </c>
    </row>
    <row r="162" spans="1:16" x14ac:dyDescent="0.25">
      <c r="A162" s="1" t="s">
        <v>159</v>
      </c>
      <c r="B162" s="1">
        <v>1616.9959630000001</v>
      </c>
      <c r="C162" s="1">
        <v>1554.5692320000001</v>
      </c>
      <c r="D162" s="1">
        <v>119.4726612</v>
      </c>
      <c r="E162" s="1">
        <v>2060.4805689999998</v>
      </c>
      <c r="G162" s="1" t="s">
        <v>159</v>
      </c>
      <c r="H162" s="1">
        <v>843.30534680000005</v>
      </c>
      <c r="I162" s="1">
        <v>785.1479051</v>
      </c>
      <c r="J162" s="1">
        <v>766.04148540000006</v>
      </c>
      <c r="K162" s="1">
        <v>453.2472434</v>
      </c>
      <c r="M162" s="1">
        <f t="shared" si="8"/>
        <v>1337.8796063</v>
      </c>
      <c r="N162" s="1">
        <f t="shared" si="9"/>
        <v>711.93549517500003</v>
      </c>
      <c r="O162" s="1">
        <f t="shared" si="10"/>
        <v>1.879214641448854</v>
      </c>
      <c r="P162" s="1">
        <f t="shared" si="11"/>
        <v>0.53213719068781362</v>
      </c>
    </row>
    <row r="163" spans="1:16" x14ac:dyDescent="0.25">
      <c r="A163" s="1" t="s">
        <v>64</v>
      </c>
      <c r="B163" s="1">
        <v>0</v>
      </c>
      <c r="C163" s="1">
        <v>34.166356749999998</v>
      </c>
      <c r="D163" s="1">
        <v>3.3749339319999998</v>
      </c>
      <c r="E163" s="1">
        <v>20.51687622</v>
      </c>
      <c r="G163" s="1" t="s">
        <v>64</v>
      </c>
      <c r="H163" s="1">
        <v>5.7445868310000003</v>
      </c>
      <c r="I163" s="1">
        <v>69.570067539999997</v>
      </c>
      <c r="J163" s="1">
        <v>15.681504309999999</v>
      </c>
      <c r="K163" s="1">
        <v>0</v>
      </c>
      <c r="M163" s="1">
        <f t="shared" si="8"/>
        <v>14.514541725499999</v>
      </c>
      <c r="N163" s="1">
        <f t="shared" si="9"/>
        <v>22.749039670249999</v>
      </c>
      <c r="O163" s="1">
        <f t="shared" si="10"/>
        <v>0.63802876674751929</v>
      </c>
      <c r="P163" s="1">
        <f t="shared" si="11"/>
        <v>1.5673274499795713</v>
      </c>
    </row>
    <row r="164" spans="1:16" x14ac:dyDescent="0.25">
      <c r="A164" s="1" t="s">
        <v>48</v>
      </c>
      <c r="B164" s="1">
        <v>33.687415899999998</v>
      </c>
      <c r="C164" s="1">
        <v>108.1934631</v>
      </c>
      <c r="D164" s="1">
        <v>143.43469210000001</v>
      </c>
      <c r="E164" s="1">
        <v>117.23929269999999</v>
      </c>
      <c r="G164" s="1" t="s">
        <v>48</v>
      </c>
      <c r="H164" s="1">
        <v>9.1913389290000005</v>
      </c>
      <c r="I164" s="1">
        <v>33.79117566</v>
      </c>
      <c r="J164" s="1">
        <v>39.98783598</v>
      </c>
      <c r="K164" s="1">
        <v>75.702965710000001</v>
      </c>
      <c r="M164" s="1">
        <f t="shared" si="8"/>
        <v>100.63871595000001</v>
      </c>
      <c r="N164" s="1">
        <f t="shared" si="9"/>
        <v>39.668329069750001</v>
      </c>
      <c r="O164" s="1">
        <f t="shared" si="10"/>
        <v>2.5370041620115624</v>
      </c>
      <c r="P164" s="1">
        <f t="shared" si="11"/>
        <v>0.39416569155610337</v>
      </c>
    </row>
    <row r="165" spans="1:16" x14ac:dyDescent="0.25">
      <c r="A165" s="1" t="s">
        <v>78</v>
      </c>
      <c r="B165" s="1">
        <v>939.50459899999998</v>
      </c>
      <c r="C165" s="1">
        <v>780.13181259999999</v>
      </c>
      <c r="D165" s="1">
        <v>75.936013459999998</v>
      </c>
      <c r="E165" s="1">
        <v>301.89117859999999</v>
      </c>
      <c r="G165" s="1" t="s">
        <v>78</v>
      </c>
      <c r="H165" s="1">
        <v>273.44233309999998</v>
      </c>
      <c r="I165" s="1">
        <v>236.53822959999999</v>
      </c>
      <c r="J165" s="1">
        <v>138.78131310000001</v>
      </c>
      <c r="K165" s="1">
        <v>247.49046480000001</v>
      </c>
      <c r="M165" s="1">
        <f t="shared" si="8"/>
        <v>524.365900915</v>
      </c>
      <c r="N165" s="1">
        <f t="shared" si="9"/>
        <v>224.06308515000001</v>
      </c>
      <c r="O165" s="1">
        <f t="shared" si="10"/>
        <v>2.3402601127444127</v>
      </c>
      <c r="P165" s="1">
        <f t="shared" si="11"/>
        <v>0.42730292865920122</v>
      </c>
    </row>
    <row r="166" spans="1:16" x14ac:dyDescent="0.25">
      <c r="A166" s="1" t="s">
        <v>132</v>
      </c>
      <c r="B166" s="1">
        <v>37.430462110000001</v>
      </c>
      <c r="C166" s="1">
        <v>0</v>
      </c>
      <c r="D166" s="1">
        <v>0</v>
      </c>
      <c r="E166" s="1">
        <v>26.37884085</v>
      </c>
      <c r="G166" s="1" t="s">
        <v>132</v>
      </c>
      <c r="H166" s="1">
        <v>50.552364109999999</v>
      </c>
      <c r="I166" s="1">
        <v>0</v>
      </c>
      <c r="J166" s="1">
        <v>27.442632540000002</v>
      </c>
      <c r="K166" s="1">
        <v>5.8233050549999996</v>
      </c>
      <c r="M166" s="1">
        <f t="shared" si="8"/>
        <v>15.952325739999999</v>
      </c>
      <c r="N166" s="1">
        <f t="shared" si="9"/>
        <v>20.954575426250003</v>
      </c>
      <c r="O166" s="1">
        <f t="shared" si="10"/>
        <v>0.76128126747995872</v>
      </c>
      <c r="P166" s="1">
        <f t="shared" si="11"/>
        <v>1.3135749462353947</v>
      </c>
    </row>
    <row r="167" spans="1:16" x14ac:dyDescent="0.25">
      <c r="A167" s="1" t="s">
        <v>45</v>
      </c>
      <c r="B167" s="1">
        <v>3.7430462109999998</v>
      </c>
      <c r="C167" s="1">
        <v>17.08317838</v>
      </c>
      <c r="D167" s="1">
        <v>0</v>
      </c>
      <c r="E167" s="1">
        <v>0</v>
      </c>
      <c r="G167" s="1" t="s">
        <v>45</v>
      </c>
      <c r="H167" s="1">
        <v>119.4874061</v>
      </c>
      <c r="I167" s="1">
        <v>0</v>
      </c>
      <c r="J167" s="1">
        <v>39.98783598</v>
      </c>
      <c r="K167" s="1">
        <v>27.175423590000001</v>
      </c>
      <c r="M167" s="1">
        <f t="shared" si="8"/>
        <v>5.2065561477499998</v>
      </c>
      <c r="N167" s="1">
        <f t="shared" si="9"/>
        <v>46.662666417499999</v>
      </c>
      <c r="O167" s="1">
        <f t="shared" si="10"/>
        <v>0.1115786247868033</v>
      </c>
      <c r="P167" s="1">
        <f t="shared" si="11"/>
        <v>8.9622900614766543</v>
      </c>
    </row>
    <row r="168" spans="1:16" x14ac:dyDescent="0.25">
      <c r="A168" s="1" t="s">
        <v>112</v>
      </c>
      <c r="B168" s="1">
        <v>149.7218484</v>
      </c>
      <c r="C168" s="1">
        <v>267.63646119999999</v>
      </c>
      <c r="D168" s="1">
        <v>0</v>
      </c>
      <c r="E168" s="1">
        <v>659.47102129999996</v>
      </c>
      <c r="G168" s="1" t="s">
        <v>112</v>
      </c>
      <c r="H168" s="1">
        <v>505.52364110000002</v>
      </c>
      <c r="I168" s="1">
        <v>93.422662130000006</v>
      </c>
      <c r="J168" s="1">
        <v>270.5059493</v>
      </c>
      <c r="K168" s="1">
        <v>278.54809180000001</v>
      </c>
      <c r="M168" s="1">
        <f t="shared" si="8"/>
        <v>269.20733272500001</v>
      </c>
      <c r="N168" s="1">
        <f t="shared" si="9"/>
        <v>287.00008608249999</v>
      </c>
      <c r="O168" s="1">
        <f t="shared" si="10"/>
        <v>0.93800436229700179</v>
      </c>
      <c r="P168" s="1">
        <f t="shared" si="11"/>
        <v>1.066093123011904</v>
      </c>
    </row>
    <row r="169" spans="1:16" x14ac:dyDescent="0.25">
      <c r="A169" s="1" t="s">
        <v>124</v>
      </c>
      <c r="B169" s="1">
        <v>0</v>
      </c>
      <c r="C169" s="1">
        <v>39.860749550000001</v>
      </c>
      <c r="D169" s="1">
        <v>0.33749339299999997</v>
      </c>
      <c r="E169" s="1">
        <v>0</v>
      </c>
      <c r="G169" s="1" t="s">
        <v>124</v>
      </c>
      <c r="H169" s="1">
        <v>18.382677860000001</v>
      </c>
      <c r="I169" s="1">
        <v>0</v>
      </c>
      <c r="J169" s="1">
        <v>18.81780517</v>
      </c>
      <c r="K169" s="1">
        <v>0</v>
      </c>
      <c r="M169" s="1">
        <f t="shared" si="8"/>
        <v>10.049560735750001</v>
      </c>
      <c r="N169" s="1">
        <f t="shared" si="9"/>
        <v>9.3001207575000002</v>
      </c>
      <c r="O169" s="1">
        <f t="shared" si="10"/>
        <v>1.0805838975419348</v>
      </c>
      <c r="P169" s="1">
        <f t="shared" si="11"/>
        <v>0.92542559839616012</v>
      </c>
    </row>
    <row r="170" spans="1:16" x14ac:dyDescent="0.25">
      <c r="A170" s="1" t="s">
        <v>118</v>
      </c>
      <c r="B170" s="1">
        <v>175.9231719</v>
      </c>
      <c r="C170" s="1">
        <v>233.47010449999999</v>
      </c>
      <c r="D170" s="1">
        <v>27.336964850000001</v>
      </c>
      <c r="E170" s="1">
        <v>419.13047130000001</v>
      </c>
      <c r="G170" s="1" t="s">
        <v>118</v>
      </c>
      <c r="H170" s="1">
        <v>255.0596553</v>
      </c>
      <c r="I170" s="1">
        <v>151.0664324</v>
      </c>
      <c r="J170" s="1">
        <v>190.53027729999999</v>
      </c>
      <c r="K170" s="1">
        <v>128.11271120000001</v>
      </c>
      <c r="M170" s="1">
        <f t="shared" si="8"/>
        <v>213.9651781375</v>
      </c>
      <c r="N170" s="1">
        <f t="shared" si="9"/>
        <v>181.19226904999999</v>
      </c>
      <c r="O170" s="1">
        <f t="shared" si="10"/>
        <v>1.1808736612181634</v>
      </c>
      <c r="P170" s="1">
        <f t="shared" si="11"/>
        <v>0.84683064144933329</v>
      </c>
    </row>
    <row r="171" spans="1:16" x14ac:dyDescent="0.25">
      <c r="A171" s="1" t="s">
        <v>94</v>
      </c>
      <c r="B171" s="1">
        <v>93.576155279999995</v>
      </c>
      <c r="C171" s="1">
        <v>108.1934631</v>
      </c>
      <c r="D171" s="1">
        <v>186.29635300000001</v>
      </c>
      <c r="E171" s="1">
        <v>120.170275</v>
      </c>
      <c r="G171" s="1" t="s">
        <v>94</v>
      </c>
      <c r="H171" s="1">
        <v>110.2960672</v>
      </c>
      <c r="I171" s="1">
        <v>281.2618445</v>
      </c>
      <c r="J171" s="1">
        <v>119.17943270000001</v>
      </c>
      <c r="K171" s="1">
        <v>83.467372449999999</v>
      </c>
      <c r="M171" s="1">
        <f t="shared" si="8"/>
        <v>127.059061595</v>
      </c>
      <c r="N171" s="1">
        <f t="shared" si="9"/>
        <v>148.55117921249999</v>
      </c>
      <c r="O171" s="1">
        <f t="shared" si="10"/>
        <v>0.85532179729952951</v>
      </c>
      <c r="P171" s="1">
        <f t="shared" si="11"/>
        <v>1.1691506087618211</v>
      </c>
    </row>
    <row r="172" spans="1:16" x14ac:dyDescent="0.25">
      <c r="A172" s="1" t="s">
        <v>57</v>
      </c>
      <c r="B172" s="1">
        <v>52.402646959999998</v>
      </c>
      <c r="C172" s="1">
        <v>96.804677470000001</v>
      </c>
      <c r="D172" s="1">
        <v>21.937070559999999</v>
      </c>
      <c r="E172" s="1">
        <v>202.23777989999999</v>
      </c>
      <c r="G172" s="1" t="s">
        <v>57</v>
      </c>
      <c r="H172" s="1">
        <v>35.616438350000003</v>
      </c>
      <c r="I172" s="1">
        <v>47.705189169999997</v>
      </c>
      <c r="J172" s="1">
        <v>22.73818125</v>
      </c>
      <c r="K172" s="1">
        <v>28.145974429999999</v>
      </c>
      <c r="M172" s="1">
        <f t="shared" si="8"/>
        <v>93.345543722499997</v>
      </c>
      <c r="N172" s="1">
        <f t="shared" si="9"/>
        <v>33.551445799999996</v>
      </c>
      <c r="O172" s="1">
        <f t="shared" si="10"/>
        <v>2.7821615878770865</v>
      </c>
      <c r="P172" s="1">
        <f t="shared" si="11"/>
        <v>0.35943275342358694</v>
      </c>
    </row>
    <row r="173" spans="1:16" x14ac:dyDescent="0.25">
      <c r="A173" s="1" t="s">
        <v>37</v>
      </c>
      <c r="B173" s="1">
        <v>29.944369689999998</v>
      </c>
      <c r="C173" s="1">
        <v>0</v>
      </c>
      <c r="D173" s="1">
        <v>0</v>
      </c>
      <c r="E173" s="1">
        <v>17.585893899999999</v>
      </c>
      <c r="G173" s="1" t="s">
        <v>37</v>
      </c>
      <c r="H173" s="1">
        <v>0</v>
      </c>
      <c r="I173" s="1">
        <v>25.840310800000001</v>
      </c>
      <c r="J173" s="1">
        <v>18.033729950000001</v>
      </c>
      <c r="K173" s="1">
        <v>10.67605927</v>
      </c>
      <c r="M173" s="1">
        <f t="shared" si="8"/>
        <v>11.882565897499999</v>
      </c>
      <c r="N173" s="1">
        <f t="shared" si="9"/>
        <v>13.637525005000001</v>
      </c>
      <c r="O173" s="1">
        <f t="shared" si="10"/>
        <v>0.87131395859171135</v>
      </c>
      <c r="P173" s="1">
        <f t="shared" si="11"/>
        <v>1.1476919314092953</v>
      </c>
    </row>
    <row r="174" spans="1:16" x14ac:dyDescent="0.25">
      <c r="A174" s="1" t="s">
        <v>80</v>
      </c>
      <c r="B174" s="1">
        <v>26.201323479999999</v>
      </c>
      <c r="C174" s="1">
        <v>39.860749550000001</v>
      </c>
      <c r="D174" s="1">
        <v>108.33537920000001</v>
      </c>
      <c r="E174" s="1">
        <v>90.860451819999994</v>
      </c>
      <c r="G174" s="1" t="s">
        <v>80</v>
      </c>
      <c r="H174" s="1">
        <v>41.361025179999999</v>
      </c>
      <c r="I174" s="1">
        <v>8.9447229700000008</v>
      </c>
      <c r="J174" s="1">
        <v>0</v>
      </c>
      <c r="K174" s="1">
        <v>47.556991279999998</v>
      </c>
      <c r="M174" s="1">
        <f t="shared" si="8"/>
        <v>66.314476012499995</v>
      </c>
      <c r="N174" s="1">
        <f t="shared" si="9"/>
        <v>24.465684857500001</v>
      </c>
      <c r="O174" s="1">
        <f t="shared" si="10"/>
        <v>2.7105096954672483</v>
      </c>
      <c r="P174" s="1">
        <f t="shared" si="11"/>
        <v>0.36893430105499625</v>
      </c>
    </row>
    <row r="175" spans="1:16" x14ac:dyDescent="0.25">
      <c r="A175" s="1" t="s">
        <v>133</v>
      </c>
      <c r="B175" s="1">
        <v>258.27018859999998</v>
      </c>
      <c r="C175" s="1">
        <v>620.68881439999996</v>
      </c>
      <c r="D175" s="1">
        <v>394.19228320000002</v>
      </c>
      <c r="E175" s="1">
        <v>507.05994079999999</v>
      </c>
      <c r="G175" s="1" t="s">
        <v>133</v>
      </c>
      <c r="H175" s="1">
        <v>346.97304459999998</v>
      </c>
      <c r="I175" s="1">
        <v>689.73752679999996</v>
      </c>
      <c r="J175" s="1">
        <v>120.74758319999999</v>
      </c>
      <c r="K175" s="1">
        <v>144.6120755</v>
      </c>
      <c r="M175" s="1">
        <f t="shared" si="8"/>
        <v>445.05280675</v>
      </c>
      <c r="N175" s="1">
        <f t="shared" si="9"/>
        <v>325.51755752499997</v>
      </c>
      <c r="O175" s="1">
        <f t="shared" si="10"/>
        <v>1.3672159810176128</v>
      </c>
      <c r="P175" s="1">
        <f t="shared" si="11"/>
        <v>0.73141333475030368</v>
      </c>
    </row>
    <row r="176" spans="1:16" x14ac:dyDescent="0.25">
      <c r="A176" s="1" t="s">
        <v>128</v>
      </c>
      <c r="B176" s="1">
        <v>116.03443249999999</v>
      </c>
      <c r="C176" s="1">
        <v>17.08317838</v>
      </c>
      <c r="D176" s="1">
        <v>80.323427570000007</v>
      </c>
      <c r="E176" s="1">
        <v>87.929469499999996</v>
      </c>
      <c r="G176" s="1" t="s">
        <v>128</v>
      </c>
      <c r="H176" s="1">
        <v>175.784357</v>
      </c>
      <c r="I176" s="1">
        <v>42.735898630000001</v>
      </c>
      <c r="J176" s="1">
        <v>105.8501541</v>
      </c>
      <c r="K176" s="1">
        <v>52.409745489999999</v>
      </c>
      <c r="M176" s="1">
        <f t="shared" si="8"/>
        <v>75.342626987499997</v>
      </c>
      <c r="N176" s="1">
        <f t="shared" si="9"/>
        <v>94.195038804999996</v>
      </c>
      <c r="O176" s="1">
        <f t="shared" si="10"/>
        <v>0.79985769891206537</v>
      </c>
      <c r="P176" s="1">
        <f t="shared" si="11"/>
        <v>1.2502223850069334</v>
      </c>
    </row>
    <row r="177" spans="1:16" x14ac:dyDescent="0.25">
      <c r="A177" s="1" t="s">
        <v>130</v>
      </c>
      <c r="B177" s="1">
        <v>213.353634</v>
      </c>
      <c r="C177" s="1">
        <v>358.74674590000001</v>
      </c>
      <c r="D177" s="1">
        <v>369.55526550000002</v>
      </c>
      <c r="E177" s="1">
        <v>301.89117859999999</v>
      </c>
      <c r="G177" s="1" t="s">
        <v>130</v>
      </c>
      <c r="H177" s="1">
        <v>148.21034019999999</v>
      </c>
      <c r="I177" s="1">
        <v>270.32940530000002</v>
      </c>
      <c r="J177" s="1">
        <v>128.58833530000001</v>
      </c>
      <c r="K177" s="1">
        <v>263.0192783</v>
      </c>
      <c r="M177" s="1">
        <f t="shared" si="8"/>
        <v>310.886706</v>
      </c>
      <c r="N177" s="1">
        <f t="shared" si="9"/>
        <v>202.536839775</v>
      </c>
      <c r="O177" s="1">
        <f t="shared" si="10"/>
        <v>1.5349637445976092</v>
      </c>
      <c r="P177" s="1">
        <f t="shared" si="11"/>
        <v>0.65148118548047529</v>
      </c>
    </row>
    <row r="178" spans="1:16" x14ac:dyDescent="0.25">
      <c r="A178" s="1" t="s">
        <v>23</v>
      </c>
      <c r="B178" s="1">
        <v>22.45827727</v>
      </c>
      <c r="C178" s="1">
        <v>125.2766414</v>
      </c>
      <c r="D178" s="1">
        <v>253.45753830000001</v>
      </c>
      <c r="E178" s="1">
        <v>120.170275</v>
      </c>
      <c r="G178" s="1" t="s">
        <v>23</v>
      </c>
      <c r="H178" s="1">
        <v>97.657976120000001</v>
      </c>
      <c r="I178" s="1">
        <v>30.80960134</v>
      </c>
      <c r="J178" s="1">
        <v>23.522256460000001</v>
      </c>
      <c r="K178" s="1">
        <v>19.411016849999999</v>
      </c>
      <c r="M178" s="1">
        <f t="shared" si="8"/>
        <v>130.34068299250001</v>
      </c>
      <c r="N178" s="1">
        <f t="shared" si="9"/>
        <v>42.850212692500001</v>
      </c>
      <c r="O178" s="1">
        <f t="shared" si="10"/>
        <v>3.0417744697755795</v>
      </c>
      <c r="P178" s="1">
        <f t="shared" si="11"/>
        <v>0.32875547149745765</v>
      </c>
    </row>
    <row r="179" spans="1:16" x14ac:dyDescent="0.25">
      <c r="A179" s="1" t="s">
        <v>178</v>
      </c>
      <c r="B179" s="1">
        <v>71.117878009999998</v>
      </c>
      <c r="C179" s="1">
        <v>307.4972108</v>
      </c>
      <c r="D179" s="1">
        <v>75.598520070000006</v>
      </c>
      <c r="E179" s="1">
        <v>0</v>
      </c>
      <c r="G179" s="1" t="s">
        <v>178</v>
      </c>
      <c r="H179" s="1">
        <v>160.84843129999999</v>
      </c>
      <c r="I179" s="1">
        <v>0</v>
      </c>
      <c r="J179" s="1">
        <v>59.589716369999998</v>
      </c>
      <c r="K179" s="1">
        <v>153.3470331</v>
      </c>
      <c r="M179" s="1">
        <f t="shared" si="8"/>
        <v>113.55340222</v>
      </c>
      <c r="N179" s="1">
        <f t="shared" si="9"/>
        <v>93.446295192500003</v>
      </c>
      <c r="O179" s="1">
        <f t="shared" si="10"/>
        <v>1.2151728646500026</v>
      </c>
      <c r="P179" s="1">
        <f t="shared" si="11"/>
        <v>0.82292818502659926</v>
      </c>
    </row>
    <row r="180" spans="1:16" x14ac:dyDescent="0.25">
      <c r="A180" s="1" t="s">
        <v>115</v>
      </c>
      <c r="B180" s="1">
        <v>946.99069139999995</v>
      </c>
      <c r="C180" s="1">
        <v>660.54956389999995</v>
      </c>
      <c r="D180" s="1">
        <v>909.54469459999996</v>
      </c>
      <c r="E180" s="1">
        <v>797.2271902</v>
      </c>
      <c r="G180" s="1" t="s">
        <v>115</v>
      </c>
      <c r="H180" s="1">
        <v>576.75651779999998</v>
      </c>
      <c r="I180" s="1">
        <v>585.38242549999995</v>
      </c>
      <c r="J180" s="1">
        <v>543.36412419999999</v>
      </c>
      <c r="K180" s="1">
        <v>564.86059030000001</v>
      </c>
      <c r="M180" s="1">
        <f t="shared" si="8"/>
        <v>828.57803502499996</v>
      </c>
      <c r="N180" s="1">
        <f t="shared" si="9"/>
        <v>567.5909144499999</v>
      </c>
      <c r="O180" s="1">
        <f t="shared" si="10"/>
        <v>1.4598155360324938</v>
      </c>
      <c r="P180" s="1">
        <f t="shared" si="11"/>
        <v>0.68501805558105877</v>
      </c>
    </row>
    <row r="182" spans="1:16" x14ac:dyDescent="0.25">
      <c r="O182" s="1">
        <f>COUNTIF(O3:O180,"&gt;=2")</f>
        <v>47</v>
      </c>
      <c r="P182" s="1">
        <f>COUNTIF(P3:P180,"&gt;=2")</f>
        <v>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F77EA-BA44-476F-A4F1-C101692DCD74}">
  <dimension ref="A1:K182"/>
  <sheetViews>
    <sheetView workbookViewId="0">
      <selection sqref="A1:XFD1048576"/>
    </sheetView>
  </sheetViews>
  <sheetFormatPr defaultRowHeight="15" x14ac:dyDescent="0.25"/>
  <cols>
    <col min="1" max="1" width="18.28515625" style="1" bestFit="1" customWidth="1"/>
    <col min="2" max="2" width="22.7109375" style="1" bestFit="1" customWidth="1"/>
    <col min="3" max="3" width="28" style="1" bestFit="1" customWidth="1"/>
    <col min="4" max="4" width="9.140625" style="1"/>
    <col min="5" max="5" width="21" style="1" bestFit="1" customWidth="1"/>
    <col min="6" max="6" width="11.42578125" style="1" bestFit="1" customWidth="1"/>
    <col min="7" max="7" width="19.28515625" style="1" bestFit="1" customWidth="1"/>
    <col min="8" max="8" width="9.140625" style="1"/>
    <col min="9" max="9" width="28.85546875" style="1" bestFit="1" customWidth="1"/>
    <col min="10" max="10" width="10.7109375" style="1" bestFit="1" customWidth="1"/>
    <col min="11" max="11" width="19.28515625" style="1" bestFit="1" customWidth="1"/>
    <col min="12" max="16384" width="9.140625" style="1"/>
  </cols>
  <sheetData>
    <row r="1" spans="1:11" x14ac:dyDescent="0.25">
      <c r="B1" s="1" t="s">
        <v>220</v>
      </c>
      <c r="C1" s="1" t="s">
        <v>220</v>
      </c>
      <c r="E1" s="1" t="s">
        <v>229</v>
      </c>
      <c r="F1" s="1" t="s">
        <v>220</v>
      </c>
      <c r="G1" s="1" t="s">
        <v>220</v>
      </c>
      <c r="I1" s="1" t="s">
        <v>231</v>
      </c>
    </row>
    <row r="2" spans="1:11" x14ac:dyDescent="0.25">
      <c r="A2" s="1" t="s">
        <v>212</v>
      </c>
      <c r="B2" s="1" t="s">
        <v>227</v>
      </c>
      <c r="C2" s="1" t="s">
        <v>235</v>
      </c>
      <c r="F2" s="1" t="s">
        <v>227</v>
      </c>
      <c r="G2" s="1" t="s">
        <v>235</v>
      </c>
      <c r="J2" s="1" t="s">
        <v>227</v>
      </c>
      <c r="K2" s="1" t="s">
        <v>235</v>
      </c>
    </row>
    <row r="3" spans="1:11" x14ac:dyDescent="0.25">
      <c r="A3" s="1" t="s">
        <v>127</v>
      </c>
      <c r="B3" s="1">
        <v>1.6447992390779715</v>
      </c>
      <c r="C3" s="1">
        <v>0.60797693496050742</v>
      </c>
      <c r="E3" s="1" t="s">
        <v>50</v>
      </c>
      <c r="F3" s="1">
        <v>2.0484813755477806</v>
      </c>
      <c r="G3" s="1">
        <v>0.48816650809558459</v>
      </c>
      <c r="I3" s="1" t="s">
        <v>17</v>
      </c>
      <c r="J3" s="1">
        <v>0.38907887664368002</v>
      </c>
      <c r="K3" s="1">
        <v>2.5701729392927284</v>
      </c>
    </row>
    <row r="4" spans="1:11" x14ac:dyDescent="0.25">
      <c r="A4" s="1" t="s">
        <v>170</v>
      </c>
      <c r="B4" s="1">
        <v>1.3881502690305871</v>
      </c>
      <c r="C4" s="1">
        <v>0.72038310427180818</v>
      </c>
      <c r="E4" s="1" t="s">
        <v>142</v>
      </c>
      <c r="F4" s="1">
        <v>3.4213721856890742</v>
      </c>
      <c r="G4" s="1">
        <v>0.29228039094454644</v>
      </c>
      <c r="I4" s="1" t="s">
        <v>122</v>
      </c>
      <c r="J4" s="1">
        <v>6.8151116534161782E-2</v>
      </c>
      <c r="K4" s="1">
        <v>14.673273907386902</v>
      </c>
    </row>
    <row r="5" spans="1:11" x14ac:dyDescent="0.25">
      <c r="A5" s="1" t="s">
        <v>87</v>
      </c>
      <c r="B5" s="1">
        <v>1.276341718593496</v>
      </c>
      <c r="C5" s="1">
        <v>0.78348923758598188</v>
      </c>
      <c r="E5" s="1" t="s">
        <v>96</v>
      </c>
      <c r="F5" s="1">
        <v>2.1001285229077959</v>
      </c>
      <c r="G5" s="1">
        <v>0.4761613344574836</v>
      </c>
      <c r="I5" s="1" t="s">
        <v>131</v>
      </c>
      <c r="J5" s="1">
        <v>0.43532250538087658</v>
      </c>
      <c r="K5" s="1">
        <v>2.2971474886764014</v>
      </c>
    </row>
    <row r="6" spans="1:11" x14ac:dyDescent="0.25">
      <c r="A6" s="1" t="s">
        <v>157</v>
      </c>
      <c r="B6" s="1">
        <v>1.3050589922350941</v>
      </c>
      <c r="C6" s="1">
        <v>0.76624888679350933</v>
      </c>
      <c r="E6" s="1" t="s">
        <v>141</v>
      </c>
      <c r="F6" s="1">
        <v>2.007073221845721</v>
      </c>
      <c r="G6" s="1">
        <v>0.49823792630763708</v>
      </c>
      <c r="I6" s="1" t="s">
        <v>89</v>
      </c>
      <c r="J6" s="1">
        <v>0.38988560206811612</v>
      </c>
      <c r="K6" s="1">
        <v>2.5648549079411556</v>
      </c>
    </row>
    <row r="7" spans="1:11" x14ac:dyDescent="0.25">
      <c r="A7" s="1" t="s">
        <v>39</v>
      </c>
      <c r="B7" s="1">
        <v>1.2788485498915985</v>
      </c>
      <c r="C7" s="1">
        <v>0.78195342215054697</v>
      </c>
      <c r="E7" s="1" t="s">
        <v>189</v>
      </c>
      <c r="F7" s="1">
        <v>2.0330459020781637</v>
      </c>
      <c r="G7" s="1">
        <v>0.4918728096487186</v>
      </c>
      <c r="I7" s="1" t="s">
        <v>138</v>
      </c>
      <c r="J7" s="1">
        <v>0.49815882530884353</v>
      </c>
      <c r="K7" s="1">
        <v>2.0073919183907463</v>
      </c>
    </row>
    <row r="8" spans="1:11" x14ac:dyDescent="0.25">
      <c r="A8" s="1" t="s">
        <v>158</v>
      </c>
      <c r="B8" s="1">
        <v>1.6987878585413911</v>
      </c>
      <c r="C8" s="1">
        <v>0.58865501950232757</v>
      </c>
      <c r="E8" s="1" t="s">
        <v>136</v>
      </c>
      <c r="F8" s="1">
        <v>31.472350243275311</v>
      </c>
      <c r="G8" s="1">
        <v>3.1773921943235542E-2</v>
      </c>
      <c r="I8" s="1" t="s">
        <v>108</v>
      </c>
      <c r="J8" s="1">
        <v>0.27061219172341583</v>
      </c>
      <c r="K8" s="1">
        <v>3.6953250096805261</v>
      </c>
    </row>
    <row r="9" spans="1:11" x14ac:dyDescent="0.25">
      <c r="A9" s="1" t="s">
        <v>75</v>
      </c>
      <c r="B9" s="1">
        <v>1.6360287433832066</v>
      </c>
      <c r="C9" s="1">
        <v>0.61123620476988783</v>
      </c>
      <c r="E9" s="1" t="s">
        <v>55</v>
      </c>
      <c r="F9" s="1">
        <v>2.0024826764983525</v>
      </c>
      <c r="G9" s="1">
        <v>0.49938010038052016</v>
      </c>
      <c r="I9" s="1" t="s">
        <v>45</v>
      </c>
      <c r="J9" s="1">
        <v>0.1115786247868033</v>
      </c>
      <c r="K9" s="1">
        <v>8.9622900614766543</v>
      </c>
    </row>
    <row r="10" spans="1:11" x14ac:dyDescent="0.25">
      <c r="A10" s="1" t="s">
        <v>137</v>
      </c>
      <c r="B10" s="1">
        <v>1.2786577684914811</v>
      </c>
      <c r="C10" s="1">
        <v>0.78207009306310904</v>
      </c>
      <c r="E10" s="1" t="s">
        <v>40</v>
      </c>
      <c r="F10" s="1">
        <v>3.7387317380610194</v>
      </c>
      <c r="G10" s="1">
        <v>0.26747038034844933</v>
      </c>
    </row>
    <row r="11" spans="1:11" x14ac:dyDescent="0.25">
      <c r="A11" s="1" t="s">
        <v>180</v>
      </c>
      <c r="B11" s="1">
        <v>1.3795282313944901</v>
      </c>
      <c r="C11" s="1">
        <v>0.72488549146192849</v>
      </c>
      <c r="E11" s="1" t="s">
        <v>24</v>
      </c>
      <c r="F11" s="1">
        <v>2.4120780297304973</v>
      </c>
      <c r="G11" s="1">
        <v>0.41458028624046234</v>
      </c>
    </row>
    <row r="12" spans="1:11" x14ac:dyDescent="0.25">
      <c r="A12" s="1" t="s">
        <v>53</v>
      </c>
      <c r="B12" s="1">
        <v>1.1505113124597031</v>
      </c>
      <c r="C12" s="1">
        <v>0.86917876353782064</v>
      </c>
      <c r="E12" s="1" t="s">
        <v>26</v>
      </c>
      <c r="F12" s="1">
        <v>3.0074350542459158</v>
      </c>
      <c r="G12" s="1">
        <v>0.33250925854182412</v>
      </c>
    </row>
    <row r="13" spans="1:11" x14ac:dyDescent="0.25">
      <c r="A13" s="1" t="s">
        <v>120</v>
      </c>
      <c r="B13" s="1">
        <v>1.2879407171421766</v>
      </c>
      <c r="C13" s="1">
        <v>0.77643325247058659</v>
      </c>
      <c r="E13" s="1" t="s">
        <v>150</v>
      </c>
      <c r="F13" s="1">
        <v>2.4359611717590743</v>
      </c>
      <c r="G13" s="1">
        <v>0.41051557454746812</v>
      </c>
    </row>
    <row r="14" spans="1:11" x14ac:dyDescent="0.25">
      <c r="A14" s="1" t="s">
        <v>79</v>
      </c>
      <c r="B14" s="1">
        <v>0.89183689356175466</v>
      </c>
      <c r="C14" s="1">
        <v>1.1212812647907748</v>
      </c>
      <c r="E14" s="1" t="s">
        <v>92</v>
      </c>
      <c r="F14" s="1">
        <v>2.4369489799606345</v>
      </c>
      <c r="G14" s="1">
        <v>0.41034917358678291</v>
      </c>
    </row>
    <row r="15" spans="1:11" x14ac:dyDescent="0.25">
      <c r="A15" s="1" t="s">
        <v>171</v>
      </c>
      <c r="B15" s="1">
        <v>1.5126500894467585</v>
      </c>
      <c r="C15" s="1">
        <v>0.66109142291178735</v>
      </c>
      <c r="E15" s="1" t="s">
        <v>66</v>
      </c>
      <c r="F15" s="1">
        <v>2.1754318150460281</v>
      </c>
      <c r="G15" s="1">
        <v>0.45967885230125766</v>
      </c>
    </row>
    <row r="16" spans="1:11" x14ac:dyDescent="0.25">
      <c r="A16" s="1" t="s">
        <v>107</v>
      </c>
      <c r="B16" s="1">
        <v>1.3811274544216028</v>
      </c>
      <c r="C16" s="1">
        <v>0.7240461383911786</v>
      </c>
      <c r="E16" s="1" t="s">
        <v>97</v>
      </c>
      <c r="F16" s="1">
        <v>2.1021738362216738</v>
      </c>
      <c r="G16" s="1">
        <v>0.4756980525441904</v>
      </c>
    </row>
    <row r="17" spans="1:7" x14ac:dyDescent="0.25">
      <c r="A17" s="1" t="s">
        <v>50</v>
      </c>
      <c r="B17" s="1">
        <v>2.0484813755477806</v>
      </c>
      <c r="C17" s="1">
        <v>0.48816650809558459</v>
      </c>
      <c r="E17" s="1" t="s">
        <v>103</v>
      </c>
      <c r="F17" s="1">
        <v>2.861642411549159</v>
      </c>
      <c r="G17" s="1">
        <v>0.3494496712671542</v>
      </c>
    </row>
    <row r="18" spans="1:7" x14ac:dyDescent="0.25">
      <c r="A18" s="1" t="s">
        <v>17</v>
      </c>
      <c r="B18" s="1">
        <v>0.38907887664368002</v>
      </c>
      <c r="C18" s="1">
        <v>2.5701729392927284</v>
      </c>
      <c r="E18" s="1" t="s">
        <v>77</v>
      </c>
      <c r="F18" s="1">
        <v>2.8179703289640052</v>
      </c>
      <c r="G18" s="1">
        <v>0.35486534039115969</v>
      </c>
    </row>
    <row r="19" spans="1:7" x14ac:dyDescent="0.25">
      <c r="A19" s="1" t="s">
        <v>123</v>
      </c>
      <c r="B19" s="1">
        <v>1.1027799467884221</v>
      </c>
      <c r="C19" s="1">
        <v>0.90679922400861246</v>
      </c>
      <c r="E19" s="1" t="s">
        <v>99</v>
      </c>
      <c r="F19" s="1">
        <v>2.2142495167511478</v>
      </c>
      <c r="G19" s="1">
        <v>0.45162028598621878</v>
      </c>
    </row>
    <row r="20" spans="1:7" x14ac:dyDescent="0.25">
      <c r="A20" s="1" t="s">
        <v>155</v>
      </c>
      <c r="B20" s="1">
        <v>1.6585864743341245</v>
      </c>
      <c r="C20" s="1">
        <v>0.60292304047726641</v>
      </c>
      <c r="E20" s="1" t="s">
        <v>185</v>
      </c>
      <c r="F20" s="1">
        <v>2.1686268578181149</v>
      </c>
      <c r="G20" s="1">
        <v>0.46112128344943293</v>
      </c>
    </row>
    <row r="21" spans="1:7" x14ac:dyDescent="0.25">
      <c r="A21" s="1" t="s">
        <v>142</v>
      </c>
      <c r="B21" s="1">
        <v>3.4213721856890742</v>
      </c>
      <c r="C21" s="1">
        <v>0.29228039094454644</v>
      </c>
      <c r="E21" s="1" t="s">
        <v>44</v>
      </c>
      <c r="F21" s="1">
        <v>2.1919988038384774</v>
      </c>
      <c r="G21" s="1">
        <v>0.45620462851022947</v>
      </c>
    </row>
    <row r="22" spans="1:7" x14ac:dyDescent="0.25">
      <c r="A22" s="1" t="s">
        <v>96</v>
      </c>
      <c r="B22" s="1">
        <v>2.1001285229077959</v>
      </c>
      <c r="C22" s="1">
        <v>0.4761613344574836</v>
      </c>
      <c r="E22" s="1" t="s">
        <v>192</v>
      </c>
      <c r="F22" s="1">
        <v>3.246495245525455</v>
      </c>
      <c r="G22" s="1">
        <v>0.30802447697352076</v>
      </c>
    </row>
    <row r="23" spans="1:7" x14ac:dyDescent="0.25">
      <c r="A23" s="1" t="s">
        <v>63</v>
      </c>
      <c r="B23" s="1">
        <v>1.5556583609223418</v>
      </c>
      <c r="C23" s="1">
        <v>0.64281465977343843</v>
      </c>
      <c r="E23" s="1" t="s">
        <v>18</v>
      </c>
      <c r="F23" s="1">
        <v>5.897450958262036</v>
      </c>
      <c r="G23" s="1">
        <v>0.16956478435807079</v>
      </c>
    </row>
    <row r="24" spans="1:7" x14ac:dyDescent="0.25">
      <c r="A24" s="1" t="s">
        <v>175</v>
      </c>
      <c r="B24" s="1">
        <v>1.1632715657607307</v>
      </c>
      <c r="C24" s="1">
        <v>0.85964449698041245</v>
      </c>
      <c r="E24" s="1" t="s">
        <v>25</v>
      </c>
      <c r="F24" s="1">
        <v>2.9671465084793058</v>
      </c>
      <c r="G24" s="1">
        <v>0.33702413990757424</v>
      </c>
    </row>
    <row r="25" spans="1:7" x14ac:dyDescent="0.25">
      <c r="A25" s="1" t="s">
        <v>98</v>
      </c>
      <c r="B25" s="1">
        <v>1.3922566329016828</v>
      </c>
      <c r="C25" s="1">
        <v>0.71825838453061774</v>
      </c>
      <c r="E25" s="1" t="s">
        <v>83</v>
      </c>
      <c r="F25" s="1">
        <v>2.5291619759914608</v>
      </c>
      <c r="G25" s="1">
        <v>0.39538788321692542</v>
      </c>
    </row>
    <row r="26" spans="1:7" x14ac:dyDescent="0.25">
      <c r="A26" s="1" t="s">
        <v>141</v>
      </c>
      <c r="B26" s="1">
        <v>2.007073221845721</v>
      </c>
      <c r="C26" s="1">
        <v>0.49823792630763708</v>
      </c>
      <c r="E26" s="1" t="s">
        <v>161</v>
      </c>
      <c r="F26" s="1">
        <v>2.3074624065798903</v>
      </c>
      <c r="G26" s="1">
        <v>0.43337650795455218</v>
      </c>
    </row>
    <row r="27" spans="1:7" x14ac:dyDescent="0.25">
      <c r="A27" s="1" t="s">
        <v>173</v>
      </c>
      <c r="B27" s="1">
        <v>1.4757250531353918</v>
      </c>
      <c r="C27" s="1">
        <v>0.67763300343472188</v>
      </c>
      <c r="E27" s="1" t="s">
        <v>95</v>
      </c>
      <c r="F27" s="1">
        <v>2.4400749792843794</v>
      </c>
      <c r="G27" s="1">
        <v>0.40982347202022379</v>
      </c>
    </row>
    <row r="28" spans="1:7" x14ac:dyDescent="0.25">
      <c r="A28" s="1" t="s">
        <v>164</v>
      </c>
      <c r="B28" s="1">
        <v>1.7534128688248884</v>
      </c>
      <c r="C28" s="1">
        <v>0.57031633437832885</v>
      </c>
      <c r="E28" s="1" t="s">
        <v>31</v>
      </c>
      <c r="F28" s="1">
        <v>2.9721982616293285</v>
      </c>
      <c r="G28" s="1">
        <v>0.33645131043573462</v>
      </c>
    </row>
    <row r="29" spans="1:7" x14ac:dyDescent="0.25">
      <c r="A29" s="1" t="s">
        <v>122</v>
      </c>
      <c r="B29" s="1">
        <v>6.8151116534161782E-2</v>
      </c>
      <c r="C29" s="1">
        <v>14.673273907386902</v>
      </c>
      <c r="E29" s="1" t="s">
        <v>61</v>
      </c>
      <c r="F29" s="1">
        <v>3.9020694804125302</v>
      </c>
      <c r="G29" s="1">
        <v>0.25627426805692838</v>
      </c>
    </row>
    <row r="30" spans="1:7" x14ac:dyDescent="0.25">
      <c r="A30" s="1" t="s">
        <v>189</v>
      </c>
      <c r="B30" s="1">
        <v>2.0330459020781637</v>
      </c>
      <c r="C30" s="1">
        <v>0.4918728096487186</v>
      </c>
      <c r="E30" s="1" t="s">
        <v>134</v>
      </c>
      <c r="F30" s="1">
        <v>3.4859995251006279</v>
      </c>
      <c r="G30" s="1">
        <v>0.28686177172417537</v>
      </c>
    </row>
    <row r="31" spans="1:7" x14ac:dyDescent="0.25">
      <c r="A31" s="1" t="s">
        <v>81</v>
      </c>
      <c r="B31" s="1">
        <v>1.3641477754049682</v>
      </c>
      <c r="C31" s="1">
        <v>0.73305841055462972</v>
      </c>
      <c r="E31" s="1" t="s">
        <v>169</v>
      </c>
      <c r="F31" s="1">
        <v>4.4545544004022481</v>
      </c>
      <c r="G31" s="1">
        <v>0.22448934508683957</v>
      </c>
    </row>
    <row r="32" spans="1:7" x14ac:dyDescent="0.25">
      <c r="A32" s="1" t="s">
        <v>136</v>
      </c>
      <c r="B32" s="1">
        <v>31.472350243275311</v>
      </c>
      <c r="C32" s="1">
        <v>3.1773921943235542E-2</v>
      </c>
      <c r="E32" s="1" t="s">
        <v>105</v>
      </c>
      <c r="F32" s="1">
        <v>2.3708924170015506</v>
      </c>
      <c r="G32" s="1">
        <v>0.42178210737402094</v>
      </c>
    </row>
    <row r="33" spans="1:7" x14ac:dyDescent="0.25">
      <c r="A33" s="1" t="s">
        <v>55</v>
      </c>
      <c r="B33" s="1">
        <v>2.0024826764983525</v>
      </c>
      <c r="C33" s="1">
        <v>0.49938010038052016</v>
      </c>
      <c r="E33" s="1" t="s">
        <v>82</v>
      </c>
      <c r="F33" s="1">
        <v>3.9270130440680995</v>
      </c>
      <c r="G33" s="1">
        <v>0.25464646762774001</v>
      </c>
    </row>
    <row r="34" spans="1:7" x14ac:dyDescent="0.25">
      <c r="A34" s="1" t="s">
        <v>182</v>
      </c>
      <c r="B34" s="1">
        <v>1.7740124698720692</v>
      </c>
      <c r="C34" s="1">
        <v>0.5636938956083628</v>
      </c>
      <c r="E34" s="1" t="s">
        <v>27</v>
      </c>
      <c r="F34" s="1">
        <v>2.2536150087427993</v>
      </c>
      <c r="G34" s="1">
        <v>0.44373151408760791</v>
      </c>
    </row>
    <row r="35" spans="1:7" x14ac:dyDescent="0.25">
      <c r="A35" s="1" t="s">
        <v>70</v>
      </c>
      <c r="B35" s="1">
        <v>0.72576418447412749</v>
      </c>
      <c r="C35" s="1">
        <v>1.3778580169598444</v>
      </c>
      <c r="E35" s="1" t="s">
        <v>33</v>
      </c>
      <c r="F35" s="1">
        <v>2.3496349104868908</v>
      </c>
      <c r="G35" s="1">
        <v>0.42559803462946516</v>
      </c>
    </row>
    <row r="36" spans="1:7" x14ac:dyDescent="0.25">
      <c r="A36" s="1" t="s">
        <v>156</v>
      </c>
      <c r="B36" s="1">
        <v>1.0617510555658838</v>
      </c>
      <c r="C36" s="1">
        <v>0.94184036338633803</v>
      </c>
      <c r="E36" s="1" t="s">
        <v>84</v>
      </c>
      <c r="F36" s="1">
        <v>2.01445052731777</v>
      </c>
      <c r="G36" s="1">
        <v>0.49641328314550104</v>
      </c>
    </row>
    <row r="37" spans="1:7" x14ac:dyDescent="0.25">
      <c r="A37" s="1" t="s">
        <v>174</v>
      </c>
      <c r="B37" s="1">
        <v>1.6978728219521928</v>
      </c>
      <c r="C37" s="1">
        <v>0.58897226404166869</v>
      </c>
      <c r="E37" s="1" t="s">
        <v>193</v>
      </c>
      <c r="F37" s="1">
        <v>3.105108592486582</v>
      </c>
      <c r="G37" s="1">
        <v>0.3220499284371876</v>
      </c>
    </row>
    <row r="38" spans="1:7" x14ac:dyDescent="0.25">
      <c r="A38" s="1" t="s">
        <v>113</v>
      </c>
      <c r="B38" s="1">
        <v>1.4402039083709228</v>
      </c>
      <c r="C38" s="1">
        <v>0.69434612292584552</v>
      </c>
      <c r="E38" s="1" t="s">
        <v>35</v>
      </c>
      <c r="F38" s="1">
        <v>2.9014347948291674</v>
      </c>
      <c r="G38" s="1">
        <v>0.34465706476746055</v>
      </c>
    </row>
    <row r="39" spans="1:7" x14ac:dyDescent="0.25">
      <c r="A39" s="1" t="s">
        <v>40</v>
      </c>
      <c r="B39" s="1">
        <v>3.7387317380610194</v>
      </c>
      <c r="C39" s="1">
        <v>0.26747038034844933</v>
      </c>
      <c r="E39" s="1" t="s">
        <v>28</v>
      </c>
      <c r="F39" s="1">
        <v>3.9593633911722965</v>
      </c>
      <c r="G39" s="1">
        <v>0.25256585496283984</v>
      </c>
    </row>
    <row r="40" spans="1:7" x14ac:dyDescent="0.25">
      <c r="A40" s="1" t="s">
        <v>172</v>
      </c>
      <c r="B40" s="1">
        <v>1.2499246260911994</v>
      </c>
      <c r="C40" s="1">
        <v>0.80004824221059556</v>
      </c>
      <c r="E40" s="1" t="s">
        <v>93</v>
      </c>
      <c r="F40" s="1">
        <v>2.8463349564417895</v>
      </c>
      <c r="G40" s="1">
        <v>0.35132899511240329</v>
      </c>
    </row>
    <row r="41" spans="1:7" x14ac:dyDescent="0.25">
      <c r="A41" s="1" t="s">
        <v>166</v>
      </c>
      <c r="B41" s="1">
        <v>0.75778065348723933</v>
      </c>
      <c r="C41" s="1">
        <v>1.319643085895752</v>
      </c>
      <c r="E41" s="1" t="s">
        <v>121</v>
      </c>
      <c r="F41" s="1">
        <v>2.9572015401965395</v>
      </c>
      <c r="G41" s="1">
        <v>0.33815754063672598</v>
      </c>
    </row>
    <row r="42" spans="1:7" x14ac:dyDescent="0.25">
      <c r="A42" s="1" t="s">
        <v>24</v>
      </c>
      <c r="B42" s="1">
        <v>2.4120780297304973</v>
      </c>
      <c r="C42" s="1">
        <v>0.41458028624046234</v>
      </c>
      <c r="E42" s="1" t="s">
        <v>32</v>
      </c>
      <c r="F42" s="1">
        <v>3.7849159533780825</v>
      </c>
      <c r="G42" s="1">
        <v>0.26420665935989623</v>
      </c>
    </row>
    <row r="43" spans="1:7" x14ac:dyDescent="0.25">
      <c r="A43" s="1" t="s">
        <v>176</v>
      </c>
      <c r="B43" s="1">
        <v>0.90681707290048519</v>
      </c>
      <c r="C43" s="1">
        <v>1.1027582407568333</v>
      </c>
      <c r="E43" s="1" t="s">
        <v>102</v>
      </c>
      <c r="F43" s="1">
        <v>2.0497138445516461</v>
      </c>
      <c r="G43" s="1">
        <v>0.48787297927371898</v>
      </c>
    </row>
    <row r="44" spans="1:7" x14ac:dyDescent="0.25">
      <c r="A44" s="1" t="s">
        <v>26</v>
      </c>
      <c r="B44" s="1">
        <v>3.0074350542459158</v>
      </c>
      <c r="C44" s="1">
        <v>0.33250925854182412</v>
      </c>
      <c r="E44" s="1" t="s">
        <v>46</v>
      </c>
      <c r="F44" s="1">
        <v>2.7792287913368998</v>
      </c>
      <c r="G44" s="1">
        <v>0.35981204682287687</v>
      </c>
    </row>
    <row r="45" spans="1:7" x14ac:dyDescent="0.25">
      <c r="A45" s="1" t="s">
        <v>52</v>
      </c>
      <c r="B45" s="1">
        <v>1.1336639021007768</v>
      </c>
      <c r="C45" s="1">
        <v>0.8820956529946079</v>
      </c>
      <c r="E45" s="1" t="s">
        <v>48</v>
      </c>
      <c r="F45" s="1">
        <v>2.5370041620115624</v>
      </c>
      <c r="G45" s="1">
        <v>0.39416569155610337</v>
      </c>
    </row>
    <row r="46" spans="1:7" x14ac:dyDescent="0.25">
      <c r="A46" s="1" t="s">
        <v>129</v>
      </c>
      <c r="B46" s="1">
        <v>1.6305285066404045</v>
      </c>
      <c r="C46" s="1">
        <v>0.61329807846195439</v>
      </c>
      <c r="E46" s="1" t="s">
        <v>78</v>
      </c>
      <c r="F46" s="1">
        <v>2.3402601127444127</v>
      </c>
      <c r="G46" s="1">
        <v>0.42730292865920122</v>
      </c>
    </row>
    <row r="47" spans="1:7" x14ac:dyDescent="0.25">
      <c r="A47" s="1" t="s">
        <v>119</v>
      </c>
      <c r="B47" s="1">
        <v>1.3881541379050255</v>
      </c>
      <c r="C47" s="1">
        <v>0.72038109651798465</v>
      </c>
      <c r="E47" s="1" t="s">
        <v>57</v>
      </c>
      <c r="F47" s="1">
        <v>2.7821615878770865</v>
      </c>
      <c r="G47" s="1">
        <v>0.35943275342358694</v>
      </c>
    </row>
    <row r="48" spans="1:7" x14ac:dyDescent="0.25">
      <c r="A48" s="1" t="s">
        <v>67</v>
      </c>
      <c r="B48" s="1">
        <v>1.8711257835521999</v>
      </c>
      <c r="C48" s="1">
        <v>0.53443761439787907</v>
      </c>
      <c r="E48" s="1" t="s">
        <v>80</v>
      </c>
      <c r="F48" s="1">
        <v>2.7105096954672483</v>
      </c>
      <c r="G48" s="1">
        <v>0.36893430105499625</v>
      </c>
    </row>
    <row r="49" spans="1:7" x14ac:dyDescent="0.25">
      <c r="A49" s="1" t="s">
        <v>47</v>
      </c>
      <c r="B49" s="1">
        <v>1.6702774028531067</v>
      </c>
      <c r="C49" s="1">
        <v>0.59870294496700771</v>
      </c>
      <c r="E49" s="1" t="s">
        <v>23</v>
      </c>
      <c r="F49" s="1">
        <v>3.0417744697755795</v>
      </c>
      <c r="G49" s="1">
        <v>0.32875547149745765</v>
      </c>
    </row>
    <row r="50" spans="1:7" x14ac:dyDescent="0.25">
      <c r="A50" s="1" t="s">
        <v>150</v>
      </c>
      <c r="B50" s="1">
        <v>2.4359611717590743</v>
      </c>
      <c r="C50" s="1">
        <v>0.41051557454746812</v>
      </c>
    </row>
    <row r="51" spans="1:7" x14ac:dyDescent="0.25">
      <c r="A51" s="1" t="s">
        <v>92</v>
      </c>
      <c r="B51" s="1">
        <v>2.4369489799606345</v>
      </c>
      <c r="C51" s="1">
        <v>0.41034917358678291</v>
      </c>
    </row>
    <row r="52" spans="1:7" x14ac:dyDescent="0.25">
      <c r="A52" s="1" t="s">
        <v>184</v>
      </c>
      <c r="B52" s="1">
        <v>1.526152525263629</v>
      </c>
      <c r="C52" s="1">
        <v>0.65524250259800154</v>
      </c>
    </row>
    <row r="53" spans="1:7" x14ac:dyDescent="0.25">
      <c r="A53" s="1" t="s">
        <v>38</v>
      </c>
      <c r="B53" s="1">
        <v>1.5166725347987755</v>
      </c>
      <c r="C53" s="1">
        <v>0.65933810829684136</v>
      </c>
    </row>
    <row r="54" spans="1:7" x14ac:dyDescent="0.25">
      <c r="A54" s="1" t="s">
        <v>56</v>
      </c>
      <c r="B54" s="1">
        <v>0.76586727201984073</v>
      </c>
      <c r="C54" s="1">
        <v>1.3057092743533421</v>
      </c>
    </row>
    <row r="55" spans="1:7" x14ac:dyDescent="0.25">
      <c r="A55" s="1" t="s">
        <v>153</v>
      </c>
      <c r="B55" s="1">
        <v>0.74756885475750312</v>
      </c>
      <c r="C55" s="1">
        <v>1.3376694248777667</v>
      </c>
    </row>
    <row r="56" spans="1:7" x14ac:dyDescent="0.25">
      <c r="A56" s="1" t="s">
        <v>66</v>
      </c>
      <c r="B56" s="1">
        <v>2.1754318150460281</v>
      </c>
      <c r="C56" s="1">
        <v>0.45967885230125766</v>
      </c>
    </row>
    <row r="57" spans="1:7" x14ac:dyDescent="0.25">
      <c r="A57" s="1" t="s">
        <v>111</v>
      </c>
      <c r="B57" s="1">
        <v>1.2491817150075732</v>
      </c>
      <c r="C57" s="1">
        <v>0.80052404544997469</v>
      </c>
    </row>
    <row r="58" spans="1:7" x14ac:dyDescent="0.25">
      <c r="A58" s="1" t="s">
        <v>114</v>
      </c>
      <c r="B58" s="1">
        <v>0.9300646844784437</v>
      </c>
      <c r="C58" s="1">
        <v>1.0751940340157891</v>
      </c>
    </row>
    <row r="59" spans="1:7" x14ac:dyDescent="0.25">
      <c r="A59" s="1" t="s">
        <v>97</v>
      </c>
      <c r="B59" s="1">
        <v>2.1021738362216738</v>
      </c>
      <c r="C59" s="1">
        <v>0.4756980525441904</v>
      </c>
    </row>
    <row r="60" spans="1:7" x14ac:dyDescent="0.25">
      <c r="A60" s="1" t="s">
        <v>90</v>
      </c>
      <c r="B60" s="1">
        <v>1.0718584354579452</v>
      </c>
      <c r="C60" s="1">
        <v>0.93295902417631837</v>
      </c>
    </row>
    <row r="61" spans="1:7" x14ac:dyDescent="0.25">
      <c r="A61" s="1" t="s">
        <v>68</v>
      </c>
      <c r="B61" s="1">
        <v>0.86130215894157891</v>
      </c>
      <c r="C61" s="1">
        <v>1.16103273354018</v>
      </c>
    </row>
    <row r="62" spans="1:7" x14ac:dyDescent="0.25">
      <c r="A62" s="1" t="s">
        <v>103</v>
      </c>
      <c r="B62" s="1">
        <v>2.861642411549159</v>
      </c>
      <c r="C62" s="1">
        <v>0.3494496712671542</v>
      </c>
    </row>
    <row r="63" spans="1:7" x14ac:dyDescent="0.25">
      <c r="A63" s="1" t="s">
        <v>160</v>
      </c>
      <c r="B63" s="1">
        <v>1.5744582771362667</v>
      </c>
      <c r="C63" s="1">
        <v>0.6351390916619708</v>
      </c>
    </row>
    <row r="64" spans="1:7" x14ac:dyDescent="0.25">
      <c r="A64" s="1" t="s">
        <v>74</v>
      </c>
      <c r="B64" s="1">
        <v>0.71566723333783611</v>
      </c>
      <c r="C64" s="1">
        <v>1.3972974497323989</v>
      </c>
    </row>
    <row r="65" spans="1:3" x14ac:dyDescent="0.25">
      <c r="A65" s="1" t="s">
        <v>77</v>
      </c>
      <c r="B65" s="1">
        <v>2.8179703289640052</v>
      </c>
      <c r="C65" s="1">
        <v>0.35486534039115969</v>
      </c>
    </row>
    <row r="66" spans="1:3" x14ac:dyDescent="0.25">
      <c r="A66" s="1" t="s">
        <v>181</v>
      </c>
      <c r="B66" s="1">
        <v>1.9776844292423894</v>
      </c>
      <c r="C66" s="1">
        <v>0.50564184316457383</v>
      </c>
    </row>
    <row r="67" spans="1:3" x14ac:dyDescent="0.25">
      <c r="A67" s="1" t="s">
        <v>29</v>
      </c>
      <c r="B67" s="1">
        <v>1.6249108303852224</v>
      </c>
      <c r="C67" s="1">
        <v>0.6154183856125367</v>
      </c>
    </row>
    <row r="68" spans="1:3" x14ac:dyDescent="0.25">
      <c r="A68" s="1" t="s">
        <v>110</v>
      </c>
      <c r="B68" s="1">
        <v>0.61493164030792813</v>
      </c>
      <c r="C68" s="1">
        <v>1.626197018418581</v>
      </c>
    </row>
    <row r="69" spans="1:3" x14ac:dyDescent="0.25">
      <c r="A69" s="1" t="s">
        <v>135</v>
      </c>
      <c r="B69" s="1">
        <v>1.383876962277689</v>
      </c>
      <c r="C69" s="1">
        <v>0.72260759247998796</v>
      </c>
    </row>
    <row r="70" spans="1:3" x14ac:dyDescent="0.25">
      <c r="A70" s="1" t="s">
        <v>140</v>
      </c>
      <c r="B70" s="1">
        <v>1.2838207852103884</v>
      </c>
      <c r="C70" s="1">
        <v>0.77892491811941122</v>
      </c>
    </row>
    <row r="71" spans="1:3" x14ac:dyDescent="0.25">
      <c r="A71" s="1" t="s">
        <v>188</v>
      </c>
      <c r="B71" s="1">
        <v>1.0999810357402675</v>
      </c>
      <c r="C71" s="1">
        <v>0.90910658230304675</v>
      </c>
    </row>
    <row r="72" spans="1:3" x14ac:dyDescent="0.25">
      <c r="A72" s="1" t="s">
        <v>99</v>
      </c>
      <c r="B72" s="1">
        <v>2.2142495167511478</v>
      </c>
      <c r="C72" s="1">
        <v>0.45162028598621878</v>
      </c>
    </row>
    <row r="73" spans="1:3" x14ac:dyDescent="0.25">
      <c r="A73" s="1" t="s">
        <v>36</v>
      </c>
      <c r="B73" s="1">
        <v>0.67547465041156329</v>
      </c>
      <c r="C73" s="1">
        <v>1.4804404567820644</v>
      </c>
    </row>
    <row r="74" spans="1:3" x14ac:dyDescent="0.25">
      <c r="A74" s="1" t="s">
        <v>100</v>
      </c>
      <c r="B74" s="1">
        <v>1.2792169825760751</v>
      </c>
      <c r="C74" s="1">
        <v>0.78172820844373836</v>
      </c>
    </row>
    <row r="75" spans="1:3" x14ac:dyDescent="0.25">
      <c r="A75" s="1" t="s">
        <v>22</v>
      </c>
      <c r="B75" s="1">
        <v>1.2468728283643977</v>
      </c>
      <c r="C75" s="1">
        <v>0.80200640935592726</v>
      </c>
    </row>
    <row r="76" spans="1:3" x14ac:dyDescent="0.25">
      <c r="A76" s="1" t="s">
        <v>51</v>
      </c>
      <c r="B76" s="1">
        <v>1.3568769191346279</v>
      </c>
      <c r="C76" s="1">
        <v>0.73698652095708694</v>
      </c>
    </row>
    <row r="77" spans="1:3" x14ac:dyDescent="0.25">
      <c r="A77" s="1" t="s">
        <v>125</v>
      </c>
      <c r="B77" s="1">
        <v>1.7144600027093075</v>
      </c>
      <c r="C77" s="1">
        <v>0.58327403288483326</v>
      </c>
    </row>
    <row r="78" spans="1:3" x14ac:dyDescent="0.25">
      <c r="A78" s="1" t="s">
        <v>185</v>
      </c>
      <c r="B78" s="1">
        <v>2.1686268578181149</v>
      </c>
      <c r="C78" s="1">
        <v>0.46112128344943293</v>
      </c>
    </row>
    <row r="79" spans="1:3" x14ac:dyDescent="0.25">
      <c r="A79" s="1" t="s">
        <v>44</v>
      </c>
      <c r="B79" s="1">
        <v>2.1919988038384774</v>
      </c>
      <c r="C79" s="1">
        <v>0.45620462851022947</v>
      </c>
    </row>
    <row r="80" spans="1:3" x14ac:dyDescent="0.25">
      <c r="A80" s="1" t="s">
        <v>192</v>
      </c>
      <c r="B80" s="1">
        <v>3.246495245525455</v>
      </c>
      <c r="C80" s="1">
        <v>0.30802447697352076</v>
      </c>
    </row>
    <row r="81" spans="1:3" x14ac:dyDescent="0.25">
      <c r="A81" s="1" t="s">
        <v>20</v>
      </c>
      <c r="B81" s="1">
        <v>1.6666024987095545</v>
      </c>
      <c r="C81" s="1">
        <v>0.6000231013539804</v>
      </c>
    </row>
    <row r="82" spans="1:3" x14ac:dyDescent="0.25">
      <c r="A82" s="1" t="s">
        <v>21</v>
      </c>
      <c r="B82" s="1">
        <v>1.3227064668338897</v>
      </c>
      <c r="C82" s="1">
        <v>0.75602563764102593</v>
      </c>
    </row>
    <row r="83" spans="1:3" x14ac:dyDescent="0.25">
      <c r="A83" s="1" t="s">
        <v>116</v>
      </c>
      <c r="B83" s="1">
        <v>1.9791593624890365</v>
      </c>
      <c r="C83" s="1">
        <v>0.50526502259139805</v>
      </c>
    </row>
    <row r="84" spans="1:3" x14ac:dyDescent="0.25">
      <c r="A84" s="1" t="s">
        <v>18</v>
      </c>
      <c r="B84" s="1">
        <v>5.897450958262036</v>
      </c>
      <c r="C84" s="1">
        <v>0.16956478435807079</v>
      </c>
    </row>
    <row r="85" spans="1:3" x14ac:dyDescent="0.25">
      <c r="A85" s="1" t="s">
        <v>145</v>
      </c>
      <c r="B85" s="1">
        <v>1.6833947068953241</v>
      </c>
      <c r="C85" s="1">
        <v>0.59403774759651862</v>
      </c>
    </row>
    <row r="86" spans="1:3" x14ac:dyDescent="0.25">
      <c r="A86" s="1" t="s">
        <v>42</v>
      </c>
      <c r="B86" s="1">
        <v>1.1699501980778009</v>
      </c>
      <c r="C86" s="1">
        <v>0.85473723722853767</v>
      </c>
    </row>
    <row r="87" spans="1:3" x14ac:dyDescent="0.25">
      <c r="A87" s="1" t="s">
        <v>88</v>
      </c>
      <c r="B87" s="1">
        <v>1.51558308892216</v>
      </c>
      <c r="C87" s="1">
        <v>0.65981205999809089</v>
      </c>
    </row>
    <row r="88" spans="1:3" x14ac:dyDescent="0.25">
      <c r="A88" s="1" t="s">
        <v>165</v>
      </c>
      <c r="B88" s="1">
        <v>1.4859836561129394</v>
      </c>
      <c r="C88" s="1">
        <v>0.67295491164136789</v>
      </c>
    </row>
    <row r="89" spans="1:3" x14ac:dyDescent="0.25">
      <c r="A89" s="1" t="s">
        <v>126</v>
      </c>
      <c r="B89" s="1">
        <v>1.5743704702320978</v>
      </c>
      <c r="C89" s="1">
        <v>0.63517451508892786</v>
      </c>
    </row>
    <row r="90" spans="1:3" x14ac:dyDescent="0.25">
      <c r="A90" s="1" t="s">
        <v>186</v>
      </c>
      <c r="B90" s="1">
        <v>1.5629319495311664</v>
      </c>
      <c r="C90" s="1">
        <v>0.63982312236944838</v>
      </c>
    </row>
    <row r="91" spans="1:3" x14ac:dyDescent="0.25">
      <c r="A91" s="1" t="s">
        <v>152</v>
      </c>
      <c r="B91" s="1">
        <v>1.6519071196354609</v>
      </c>
      <c r="C91" s="1">
        <v>0.60536091170832762</v>
      </c>
    </row>
    <row r="92" spans="1:3" x14ac:dyDescent="0.25">
      <c r="A92" s="1" t="s">
        <v>109</v>
      </c>
      <c r="B92" s="1">
        <v>1.4148211984505814</v>
      </c>
      <c r="C92" s="1">
        <v>0.7068030936312899</v>
      </c>
    </row>
    <row r="93" spans="1:3" x14ac:dyDescent="0.25">
      <c r="A93" s="1" t="s">
        <v>25</v>
      </c>
      <c r="B93" s="1">
        <v>2.9671465084793058</v>
      </c>
      <c r="C93" s="1">
        <v>0.33702413990757424</v>
      </c>
    </row>
    <row r="94" spans="1:3" x14ac:dyDescent="0.25">
      <c r="A94" s="1" t="s">
        <v>60</v>
      </c>
      <c r="B94" s="1">
        <v>0.98249270239899456</v>
      </c>
      <c r="C94" s="1">
        <v>1.0178192647724071</v>
      </c>
    </row>
    <row r="95" spans="1:3" x14ac:dyDescent="0.25">
      <c r="A95" s="1" t="s">
        <v>43</v>
      </c>
      <c r="B95" s="1">
        <v>1.5021094832381665</v>
      </c>
      <c r="C95" s="1">
        <v>0.66573043520386677</v>
      </c>
    </row>
    <row r="96" spans="1:3" x14ac:dyDescent="0.25">
      <c r="A96" s="1" t="s">
        <v>187</v>
      </c>
      <c r="B96" s="1">
        <v>1.8262250716052089</v>
      </c>
      <c r="C96" s="1">
        <v>0.54757763188576947</v>
      </c>
    </row>
    <row r="97" spans="1:3" x14ac:dyDescent="0.25">
      <c r="A97" s="1" t="s">
        <v>86</v>
      </c>
      <c r="B97" s="1">
        <v>0.75851330450427257</v>
      </c>
      <c r="C97" s="1">
        <v>1.3183684373915516</v>
      </c>
    </row>
    <row r="98" spans="1:3" x14ac:dyDescent="0.25">
      <c r="A98" s="1" t="s">
        <v>147</v>
      </c>
      <c r="B98" s="1">
        <v>0.94009245803462671</v>
      </c>
      <c r="C98" s="1">
        <v>1.0637251596408048</v>
      </c>
    </row>
    <row r="99" spans="1:3" x14ac:dyDescent="0.25">
      <c r="A99" s="1" t="s">
        <v>85</v>
      </c>
      <c r="B99" s="1">
        <v>1.1670223765336487</v>
      </c>
      <c r="C99" s="1">
        <v>0.85688159893750504</v>
      </c>
    </row>
    <row r="100" spans="1:3" x14ac:dyDescent="0.25">
      <c r="A100" s="1" t="s">
        <v>83</v>
      </c>
      <c r="B100" s="1">
        <v>2.5291619759914608</v>
      </c>
      <c r="C100" s="1">
        <v>0.39538788321692542</v>
      </c>
    </row>
    <row r="101" spans="1:3" x14ac:dyDescent="0.25">
      <c r="A101" s="1" t="s">
        <v>69</v>
      </c>
      <c r="B101" s="1">
        <v>1.6442793365484178</v>
      </c>
      <c r="C101" s="1">
        <v>0.60816917039117324</v>
      </c>
    </row>
    <row r="102" spans="1:3" x14ac:dyDescent="0.25">
      <c r="A102" s="1" t="s">
        <v>139</v>
      </c>
      <c r="B102" s="1">
        <v>1.5745568863907271</v>
      </c>
      <c r="C102" s="1">
        <v>0.63509931501569739</v>
      </c>
    </row>
    <row r="103" spans="1:3" x14ac:dyDescent="0.25">
      <c r="A103" s="1" t="s">
        <v>161</v>
      </c>
      <c r="B103" s="1">
        <v>2.3074624065798903</v>
      </c>
      <c r="C103" s="1">
        <v>0.43337650795455218</v>
      </c>
    </row>
    <row r="104" spans="1:3" x14ac:dyDescent="0.25">
      <c r="A104" s="1" t="s">
        <v>54</v>
      </c>
      <c r="B104" s="1">
        <v>1.3003068131627018</v>
      </c>
      <c r="C104" s="1">
        <v>0.76904926581729316</v>
      </c>
    </row>
    <row r="105" spans="1:3" x14ac:dyDescent="0.25">
      <c r="A105" s="1" t="s">
        <v>95</v>
      </c>
      <c r="B105" s="1">
        <v>2.4400749792843794</v>
      </c>
      <c r="C105" s="1">
        <v>0.40982347202022379</v>
      </c>
    </row>
    <row r="106" spans="1:3" x14ac:dyDescent="0.25">
      <c r="A106" s="1" t="s">
        <v>131</v>
      </c>
      <c r="B106" s="1">
        <v>0.43532250538087658</v>
      </c>
      <c r="C106" s="1">
        <v>2.2971474886764014</v>
      </c>
    </row>
    <row r="107" spans="1:3" x14ac:dyDescent="0.25">
      <c r="A107" s="1" t="s">
        <v>73</v>
      </c>
      <c r="B107" s="1">
        <v>1.4444151180553941</v>
      </c>
      <c r="C107" s="1">
        <v>0.69232174843634486</v>
      </c>
    </row>
    <row r="108" spans="1:3" x14ac:dyDescent="0.25">
      <c r="A108" s="1" t="s">
        <v>177</v>
      </c>
      <c r="B108" s="1">
        <v>1.3846852576902309</v>
      </c>
      <c r="C108" s="1">
        <v>0.72218577792045135</v>
      </c>
    </row>
    <row r="109" spans="1:3" x14ac:dyDescent="0.25">
      <c r="A109" s="1" t="s">
        <v>49</v>
      </c>
      <c r="B109" s="1">
        <v>1.8064289427080973</v>
      </c>
      <c r="C109" s="1">
        <v>0.5535783757432805</v>
      </c>
    </row>
    <row r="110" spans="1:3" x14ac:dyDescent="0.25">
      <c r="A110" s="1" t="s">
        <v>31</v>
      </c>
      <c r="B110" s="1">
        <v>2.9721982616293285</v>
      </c>
      <c r="C110" s="1">
        <v>0.33645131043573462</v>
      </c>
    </row>
    <row r="111" spans="1:3" x14ac:dyDescent="0.25">
      <c r="A111" s="1" t="s">
        <v>61</v>
      </c>
      <c r="B111" s="1">
        <v>3.9020694804125302</v>
      </c>
      <c r="C111" s="1">
        <v>0.25627426805692838</v>
      </c>
    </row>
    <row r="112" spans="1:3" x14ac:dyDescent="0.25">
      <c r="A112" s="1" t="s">
        <v>106</v>
      </c>
      <c r="B112" s="1">
        <v>1.8444222184303225</v>
      </c>
      <c r="C112" s="1">
        <v>0.54217520804484787</v>
      </c>
    </row>
    <row r="113" spans="1:3" x14ac:dyDescent="0.25">
      <c r="A113" s="1" t="s">
        <v>104</v>
      </c>
      <c r="B113" s="1">
        <v>1.976556259076226</v>
      </c>
      <c r="C113" s="1">
        <v>0.50593045121182911</v>
      </c>
    </row>
    <row r="114" spans="1:3" x14ac:dyDescent="0.25">
      <c r="A114" s="1" t="s">
        <v>72</v>
      </c>
      <c r="B114" s="1">
        <v>0.96128925730025139</v>
      </c>
      <c r="C114" s="1">
        <v>1.0402696091793082</v>
      </c>
    </row>
    <row r="115" spans="1:3" x14ac:dyDescent="0.25">
      <c r="A115" s="1" t="s">
        <v>76</v>
      </c>
      <c r="B115" s="1">
        <v>1.2525676394080851</v>
      </c>
      <c r="C115" s="1">
        <v>0.79836007935871733</v>
      </c>
    </row>
    <row r="116" spans="1:3" x14ac:dyDescent="0.25">
      <c r="A116" s="1" t="s">
        <v>41</v>
      </c>
      <c r="B116" s="1">
        <v>1.928173860525749</v>
      </c>
      <c r="C116" s="1">
        <v>0.51862543128104288</v>
      </c>
    </row>
    <row r="117" spans="1:3" x14ac:dyDescent="0.25">
      <c r="A117" s="1" t="s">
        <v>134</v>
      </c>
      <c r="B117" s="1">
        <v>3.4859995251006279</v>
      </c>
      <c r="C117" s="1">
        <v>0.28686177172417537</v>
      </c>
    </row>
    <row r="118" spans="1:3" x14ac:dyDescent="0.25">
      <c r="A118" s="1" t="s">
        <v>148</v>
      </c>
      <c r="B118" s="1">
        <v>1.5218873783158124</v>
      </c>
      <c r="C118" s="1">
        <v>0.65707884449810205</v>
      </c>
    </row>
    <row r="119" spans="1:3" x14ac:dyDescent="0.25">
      <c r="A119" s="1" t="s">
        <v>19</v>
      </c>
      <c r="B119" s="1">
        <v>0.57684352875895983</v>
      </c>
      <c r="C119" s="1">
        <v>1.7335723643315075</v>
      </c>
    </row>
    <row r="120" spans="1:3" x14ac:dyDescent="0.25">
      <c r="A120" s="1" t="s">
        <v>179</v>
      </c>
      <c r="B120" s="1">
        <v>1.6729050851486429</v>
      </c>
      <c r="C120" s="1">
        <v>0.59776254425764197</v>
      </c>
    </row>
    <row r="121" spans="1:3" x14ac:dyDescent="0.25">
      <c r="A121" s="1" t="s">
        <v>163</v>
      </c>
      <c r="B121" s="1">
        <v>0.72488038207053496</v>
      </c>
      <c r="C121" s="1">
        <v>1.3795379551362921</v>
      </c>
    </row>
    <row r="122" spans="1:3" x14ac:dyDescent="0.25">
      <c r="A122" s="1" t="s">
        <v>16</v>
      </c>
      <c r="B122" s="1">
        <v>0.72300199156882994</v>
      </c>
      <c r="C122" s="1">
        <v>1.3831220545189877</v>
      </c>
    </row>
    <row r="123" spans="1:3" x14ac:dyDescent="0.25">
      <c r="A123" s="1" t="s">
        <v>59</v>
      </c>
      <c r="B123" s="1">
        <v>1.3660453027057431</v>
      </c>
      <c r="C123" s="1">
        <v>0.73204014392442729</v>
      </c>
    </row>
    <row r="124" spans="1:3" x14ac:dyDescent="0.25">
      <c r="A124" s="1" t="s">
        <v>101</v>
      </c>
      <c r="B124" s="1">
        <v>0.96971812471749119</v>
      </c>
      <c r="C124" s="1">
        <v>1.0312275026223017</v>
      </c>
    </row>
    <row r="125" spans="1:3" x14ac:dyDescent="0.25">
      <c r="A125" s="1" t="s">
        <v>169</v>
      </c>
      <c r="B125" s="1">
        <v>4.4545544004022481</v>
      </c>
      <c r="C125" s="1">
        <v>0.22448934508683957</v>
      </c>
    </row>
    <row r="126" spans="1:3" x14ac:dyDescent="0.25">
      <c r="A126" s="1" t="s">
        <v>105</v>
      </c>
      <c r="B126" s="1">
        <v>2.3708924170015506</v>
      </c>
      <c r="C126" s="1">
        <v>0.42178210737402094</v>
      </c>
    </row>
    <row r="127" spans="1:3" x14ac:dyDescent="0.25">
      <c r="A127" s="1" t="s">
        <v>82</v>
      </c>
      <c r="B127" s="1">
        <v>3.9270130440680995</v>
      </c>
      <c r="C127" s="1">
        <v>0.25464646762774001</v>
      </c>
    </row>
    <row r="128" spans="1:3" x14ac:dyDescent="0.25">
      <c r="A128" s="1" t="s">
        <v>27</v>
      </c>
      <c r="B128" s="1">
        <v>2.2536150087427993</v>
      </c>
      <c r="C128" s="1">
        <v>0.44373151408760791</v>
      </c>
    </row>
    <row r="129" spans="1:3" x14ac:dyDescent="0.25">
      <c r="A129" s="1" t="s">
        <v>33</v>
      </c>
      <c r="B129" s="1">
        <v>2.3496349104868908</v>
      </c>
      <c r="C129" s="1">
        <v>0.42559803462946516</v>
      </c>
    </row>
    <row r="130" spans="1:3" x14ac:dyDescent="0.25">
      <c r="A130" s="1" t="s">
        <v>190</v>
      </c>
      <c r="B130" s="1">
        <v>0.93271602565142109</v>
      </c>
      <c r="C130" s="1">
        <v>1.0721376844593047</v>
      </c>
    </row>
    <row r="131" spans="1:3" x14ac:dyDescent="0.25">
      <c r="A131" s="1" t="s">
        <v>84</v>
      </c>
      <c r="B131" s="1">
        <v>2.01445052731777</v>
      </c>
      <c r="C131" s="1">
        <v>0.49641328314550104</v>
      </c>
    </row>
    <row r="132" spans="1:3" x14ac:dyDescent="0.25">
      <c r="A132" s="1" t="s">
        <v>193</v>
      </c>
      <c r="B132" s="1">
        <v>3.105108592486582</v>
      </c>
      <c r="C132" s="1">
        <v>0.3220499284371876</v>
      </c>
    </row>
    <row r="133" spans="1:3" x14ac:dyDescent="0.25">
      <c r="A133" s="1" t="s">
        <v>35</v>
      </c>
      <c r="B133" s="1">
        <v>2.9014347948291674</v>
      </c>
      <c r="C133" s="1">
        <v>0.34465706476746055</v>
      </c>
    </row>
    <row r="134" spans="1:3" x14ac:dyDescent="0.25">
      <c r="A134" s="1" t="s">
        <v>191</v>
      </c>
      <c r="B134" s="1">
        <v>0.98704004990795646</v>
      </c>
      <c r="C134" s="1">
        <v>1.0131301157366939</v>
      </c>
    </row>
    <row r="135" spans="1:3" x14ac:dyDescent="0.25">
      <c r="A135" s="1" t="s">
        <v>30</v>
      </c>
      <c r="B135" s="1">
        <v>0.98088109147229319</v>
      </c>
      <c r="C135" s="1">
        <v>1.0194915659950274</v>
      </c>
    </row>
    <row r="136" spans="1:3" x14ac:dyDescent="0.25">
      <c r="A136" s="1" t="s">
        <v>183</v>
      </c>
      <c r="B136" s="1">
        <v>0.99911624119228981</v>
      </c>
      <c r="C136" s="1">
        <v>1.0008845405281928</v>
      </c>
    </row>
    <row r="137" spans="1:3" x14ac:dyDescent="0.25">
      <c r="A137" s="1" t="s">
        <v>162</v>
      </c>
      <c r="B137" s="1">
        <v>0.7459046408958</v>
      </c>
      <c r="C137" s="1">
        <v>1.3406539457899636</v>
      </c>
    </row>
    <row r="138" spans="1:3" x14ac:dyDescent="0.25">
      <c r="A138" s="1" t="s">
        <v>28</v>
      </c>
      <c r="B138" s="1">
        <v>3.9593633911722965</v>
      </c>
      <c r="C138" s="1">
        <v>0.25256585496283984</v>
      </c>
    </row>
    <row r="139" spans="1:3" x14ac:dyDescent="0.25">
      <c r="A139" s="1" t="s">
        <v>146</v>
      </c>
      <c r="B139" s="1">
        <v>0.67671995697060305</v>
      </c>
      <c r="C139" s="1">
        <v>1.4777161360462736</v>
      </c>
    </row>
    <row r="140" spans="1:3" x14ac:dyDescent="0.25">
      <c r="A140" s="1" t="s">
        <v>34</v>
      </c>
      <c r="B140" s="1">
        <v>1.6660058406872953</v>
      </c>
      <c r="C140" s="1">
        <v>0.60023799171523873</v>
      </c>
    </row>
    <row r="141" spans="1:3" x14ac:dyDescent="0.25">
      <c r="A141" s="1" t="s">
        <v>154</v>
      </c>
      <c r="B141" s="1">
        <v>1.3794546475894076</v>
      </c>
      <c r="C141" s="1">
        <v>0.72492415879528671</v>
      </c>
    </row>
    <row r="142" spans="1:3" x14ac:dyDescent="0.25">
      <c r="A142" s="1" t="s">
        <v>93</v>
      </c>
      <c r="B142" s="1">
        <v>2.8463349564417895</v>
      </c>
      <c r="C142" s="1">
        <v>0.35132899511240329</v>
      </c>
    </row>
    <row r="143" spans="1:3" x14ac:dyDescent="0.25">
      <c r="A143" s="1" t="s">
        <v>143</v>
      </c>
      <c r="B143" s="1">
        <v>1.9432784842156634</v>
      </c>
      <c r="C143" s="1">
        <v>0.51459428389833439</v>
      </c>
    </row>
    <row r="144" spans="1:3" x14ac:dyDescent="0.25">
      <c r="A144" s="1" t="s">
        <v>121</v>
      </c>
      <c r="B144" s="1">
        <v>2.9572015401965395</v>
      </c>
      <c r="C144" s="1">
        <v>0.33815754063672598</v>
      </c>
    </row>
    <row r="145" spans="1:3" x14ac:dyDescent="0.25">
      <c r="A145" s="1" t="s">
        <v>144</v>
      </c>
      <c r="B145" s="1">
        <v>1.0693842910578615</v>
      </c>
      <c r="C145" s="1">
        <v>0.93511753292240274</v>
      </c>
    </row>
    <row r="146" spans="1:3" x14ac:dyDescent="0.25">
      <c r="A146" s="1" t="s">
        <v>89</v>
      </c>
      <c r="B146" s="1">
        <v>0.38988560206811612</v>
      </c>
      <c r="C146" s="1">
        <v>2.5648549079411556</v>
      </c>
    </row>
    <row r="147" spans="1:3" x14ac:dyDescent="0.25">
      <c r="A147" s="1" t="s">
        <v>138</v>
      </c>
      <c r="B147" s="1">
        <v>0.49815882530884353</v>
      </c>
      <c r="C147" s="1">
        <v>2.0073919183907463</v>
      </c>
    </row>
    <row r="148" spans="1:3" x14ac:dyDescent="0.25">
      <c r="A148" s="1" t="s">
        <v>32</v>
      </c>
      <c r="B148" s="1">
        <v>3.7849159533780825</v>
      </c>
      <c r="C148" s="1">
        <v>0.26420665935989623</v>
      </c>
    </row>
    <row r="149" spans="1:3" x14ac:dyDescent="0.25">
      <c r="A149" s="1" t="s">
        <v>168</v>
      </c>
      <c r="B149" s="1">
        <v>1.1960289743355115</v>
      </c>
      <c r="C149" s="1">
        <v>0.83610014594803528</v>
      </c>
    </row>
    <row r="150" spans="1:3" x14ac:dyDescent="0.25">
      <c r="A150" s="1" t="s">
        <v>117</v>
      </c>
      <c r="B150" s="1">
        <v>1.5031327107632644</v>
      </c>
      <c r="C150" s="1">
        <v>0.66527725252696923</v>
      </c>
    </row>
    <row r="151" spans="1:3" x14ac:dyDescent="0.25">
      <c r="A151" s="1" t="s">
        <v>71</v>
      </c>
      <c r="B151" s="1">
        <v>1.4753228830792089</v>
      </c>
      <c r="C151" s="1">
        <v>0.67781772483109437</v>
      </c>
    </row>
    <row r="152" spans="1:3" x14ac:dyDescent="0.25">
      <c r="A152" s="1" t="s">
        <v>149</v>
      </c>
      <c r="B152" s="1">
        <v>0.92477749834226375</v>
      </c>
      <c r="C152" s="1">
        <v>1.0813411894132141</v>
      </c>
    </row>
    <row r="153" spans="1:3" x14ac:dyDescent="0.25">
      <c r="A153" s="1" t="s">
        <v>62</v>
      </c>
      <c r="B153" s="1">
        <v>1.1152571103451205</v>
      </c>
      <c r="C153" s="1">
        <v>0.896654225042821</v>
      </c>
    </row>
    <row r="154" spans="1:3" x14ac:dyDescent="0.25">
      <c r="A154" s="1" t="s">
        <v>58</v>
      </c>
      <c r="B154" s="1">
        <v>1.5413550098659095</v>
      </c>
      <c r="C154" s="1">
        <v>0.64877980322456363</v>
      </c>
    </row>
    <row r="155" spans="1:3" x14ac:dyDescent="0.25">
      <c r="A155" s="1" t="s">
        <v>167</v>
      </c>
      <c r="B155" s="1">
        <v>1.4197645706527429</v>
      </c>
      <c r="C155" s="1">
        <v>0.7043421287377567</v>
      </c>
    </row>
    <row r="156" spans="1:3" x14ac:dyDescent="0.25">
      <c r="A156" s="1" t="s">
        <v>91</v>
      </c>
      <c r="B156" s="1">
        <v>1.3648634172266685</v>
      </c>
      <c r="C156" s="1">
        <v>0.73267404443438588</v>
      </c>
    </row>
    <row r="157" spans="1:3" x14ac:dyDescent="0.25">
      <c r="A157" s="1" t="s">
        <v>102</v>
      </c>
      <c r="B157" s="1">
        <v>2.0497138445516461</v>
      </c>
      <c r="C157" s="1">
        <v>0.48787297927371898</v>
      </c>
    </row>
    <row r="158" spans="1:3" x14ac:dyDescent="0.25">
      <c r="A158" s="1" t="s">
        <v>151</v>
      </c>
      <c r="B158" s="1">
        <v>0.96583512837737528</v>
      </c>
      <c r="C158" s="1">
        <v>1.035373399267453</v>
      </c>
    </row>
    <row r="159" spans="1:3" x14ac:dyDescent="0.25">
      <c r="A159" s="1" t="s">
        <v>65</v>
      </c>
      <c r="B159" s="1">
        <v>1.5186374040637221</v>
      </c>
      <c r="C159" s="1">
        <v>0.65848503225595512</v>
      </c>
    </row>
    <row r="160" spans="1:3" x14ac:dyDescent="0.25">
      <c r="A160" s="1" t="s">
        <v>108</v>
      </c>
      <c r="B160" s="1">
        <v>0.27061219172341583</v>
      </c>
      <c r="C160" s="1">
        <v>3.6953250096805261</v>
      </c>
    </row>
    <row r="161" spans="1:3" x14ac:dyDescent="0.25">
      <c r="A161" s="1" t="s">
        <v>46</v>
      </c>
      <c r="B161" s="1">
        <v>2.7792287913368998</v>
      </c>
      <c r="C161" s="1">
        <v>0.35981204682287687</v>
      </c>
    </row>
    <row r="162" spans="1:3" x14ac:dyDescent="0.25">
      <c r="A162" s="1" t="s">
        <v>159</v>
      </c>
      <c r="B162" s="1">
        <v>1.879214641448854</v>
      </c>
      <c r="C162" s="1">
        <v>0.53213719068781362</v>
      </c>
    </row>
    <row r="163" spans="1:3" x14ac:dyDescent="0.25">
      <c r="A163" s="1" t="s">
        <v>64</v>
      </c>
      <c r="B163" s="1">
        <v>0.63802876674751929</v>
      </c>
      <c r="C163" s="1">
        <v>1.5673274499795713</v>
      </c>
    </row>
    <row r="164" spans="1:3" x14ac:dyDescent="0.25">
      <c r="A164" s="1" t="s">
        <v>48</v>
      </c>
      <c r="B164" s="1">
        <v>2.5370041620115624</v>
      </c>
      <c r="C164" s="1">
        <v>0.39416569155610337</v>
      </c>
    </row>
    <row r="165" spans="1:3" x14ac:dyDescent="0.25">
      <c r="A165" s="1" t="s">
        <v>78</v>
      </c>
      <c r="B165" s="1">
        <v>2.3402601127444127</v>
      </c>
      <c r="C165" s="1">
        <v>0.42730292865920122</v>
      </c>
    </row>
    <row r="166" spans="1:3" x14ac:dyDescent="0.25">
      <c r="A166" s="1" t="s">
        <v>132</v>
      </c>
      <c r="B166" s="1">
        <v>0.76128126747995872</v>
      </c>
      <c r="C166" s="1">
        <v>1.3135749462353947</v>
      </c>
    </row>
    <row r="167" spans="1:3" x14ac:dyDescent="0.25">
      <c r="A167" s="1" t="s">
        <v>45</v>
      </c>
      <c r="B167" s="1">
        <v>0.1115786247868033</v>
      </c>
      <c r="C167" s="1">
        <v>8.9622900614766543</v>
      </c>
    </row>
    <row r="168" spans="1:3" x14ac:dyDescent="0.25">
      <c r="A168" s="1" t="s">
        <v>112</v>
      </c>
      <c r="B168" s="1">
        <v>0.93800436229700179</v>
      </c>
      <c r="C168" s="1">
        <v>1.066093123011904</v>
      </c>
    </row>
    <row r="169" spans="1:3" x14ac:dyDescent="0.25">
      <c r="A169" s="1" t="s">
        <v>124</v>
      </c>
      <c r="B169" s="1">
        <v>1.0805838975419348</v>
      </c>
      <c r="C169" s="1">
        <v>0.92542559839616012</v>
      </c>
    </row>
    <row r="170" spans="1:3" x14ac:dyDescent="0.25">
      <c r="A170" s="1" t="s">
        <v>118</v>
      </c>
      <c r="B170" s="1">
        <v>1.1808736612181634</v>
      </c>
      <c r="C170" s="1">
        <v>0.84683064144933329</v>
      </c>
    </row>
    <row r="171" spans="1:3" x14ac:dyDescent="0.25">
      <c r="A171" s="1" t="s">
        <v>94</v>
      </c>
      <c r="B171" s="1">
        <v>0.85532179729952951</v>
      </c>
      <c r="C171" s="1">
        <v>1.1691506087618211</v>
      </c>
    </row>
    <row r="172" spans="1:3" x14ac:dyDescent="0.25">
      <c r="A172" s="1" t="s">
        <v>57</v>
      </c>
      <c r="B172" s="1">
        <v>2.7821615878770865</v>
      </c>
      <c r="C172" s="1">
        <v>0.35943275342358694</v>
      </c>
    </row>
    <row r="173" spans="1:3" x14ac:dyDescent="0.25">
      <c r="A173" s="1" t="s">
        <v>37</v>
      </c>
      <c r="B173" s="1">
        <v>0.87131395859171135</v>
      </c>
      <c r="C173" s="1">
        <v>1.1476919314092953</v>
      </c>
    </row>
    <row r="174" spans="1:3" x14ac:dyDescent="0.25">
      <c r="A174" s="1" t="s">
        <v>80</v>
      </c>
      <c r="B174" s="1">
        <v>2.7105096954672483</v>
      </c>
      <c r="C174" s="1">
        <v>0.36893430105499625</v>
      </c>
    </row>
    <row r="175" spans="1:3" x14ac:dyDescent="0.25">
      <c r="A175" s="1" t="s">
        <v>133</v>
      </c>
      <c r="B175" s="1">
        <v>1.3672159810176128</v>
      </c>
      <c r="C175" s="1">
        <v>0.73141333475030368</v>
      </c>
    </row>
    <row r="176" spans="1:3" x14ac:dyDescent="0.25">
      <c r="A176" s="1" t="s">
        <v>128</v>
      </c>
      <c r="B176" s="1">
        <v>0.79985769891206537</v>
      </c>
      <c r="C176" s="1">
        <v>1.2502223850069334</v>
      </c>
    </row>
    <row r="177" spans="1:3" x14ac:dyDescent="0.25">
      <c r="A177" s="1" t="s">
        <v>130</v>
      </c>
      <c r="B177" s="1">
        <v>1.5349637445976092</v>
      </c>
      <c r="C177" s="1">
        <v>0.65148118548047529</v>
      </c>
    </row>
    <row r="178" spans="1:3" x14ac:dyDescent="0.25">
      <c r="A178" s="1" t="s">
        <v>23</v>
      </c>
      <c r="B178" s="1">
        <v>3.0417744697755795</v>
      </c>
      <c r="C178" s="1">
        <v>0.32875547149745765</v>
      </c>
    </row>
    <row r="179" spans="1:3" x14ac:dyDescent="0.25">
      <c r="A179" s="1" t="s">
        <v>178</v>
      </c>
      <c r="B179" s="1">
        <v>1.2151728646500026</v>
      </c>
      <c r="C179" s="1">
        <v>0.82292818502659926</v>
      </c>
    </row>
    <row r="180" spans="1:3" x14ac:dyDescent="0.25">
      <c r="A180" s="1" t="s">
        <v>115</v>
      </c>
      <c r="B180" s="1">
        <v>1.4598155360324938</v>
      </c>
      <c r="C180" s="1">
        <v>0.68501805558105877</v>
      </c>
    </row>
    <row r="182" spans="1:3" x14ac:dyDescent="0.25">
      <c r="B182" s="1">
        <v>47</v>
      </c>
      <c r="C182" s="1">
        <v>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31A2B-C791-4516-AEEF-7F3FCD8D7799}">
  <dimension ref="A1:P182"/>
  <sheetViews>
    <sheetView topLeftCell="C1" zoomScale="80" zoomScaleNormal="80" workbookViewId="0">
      <selection activeCell="C1" sqref="A1:XFD1048576"/>
    </sheetView>
  </sheetViews>
  <sheetFormatPr defaultRowHeight="15" x14ac:dyDescent="0.25"/>
  <cols>
    <col min="1" max="1" width="18.85546875" style="1" bestFit="1" customWidth="1"/>
    <col min="2" max="2" width="25.42578125" style="1" bestFit="1" customWidth="1"/>
    <col min="3" max="5" width="26.140625" style="1" bestFit="1" customWidth="1"/>
    <col min="6" max="6" width="26.140625" style="1" customWidth="1"/>
    <col min="7" max="7" width="19.5703125" style="1" bestFit="1" customWidth="1"/>
    <col min="8" max="8" width="28" style="1" bestFit="1" customWidth="1"/>
    <col min="9" max="11" width="28.42578125" style="1" bestFit="1" customWidth="1"/>
    <col min="12" max="12" width="9.140625" style="1"/>
    <col min="13" max="14" width="20.5703125" style="1" bestFit="1" customWidth="1"/>
    <col min="15" max="15" width="15.28515625" style="1" bestFit="1" customWidth="1"/>
    <col min="16" max="16" width="21" style="1" bestFit="1" customWidth="1"/>
    <col min="17" max="16384" width="9.140625" style="1"/>
  </cols>
  <sheetData>
    <row r="1" spans="1:16" x14ac:dyDescent="0.25">
      <c r="B1" s="1" t="s">
        <v>4</v>
      </c>
      <c r="C1" s="1" t="s">
        <v>5</v>
      </c>
      <c r="D1" s="1" t="s">
        <v>6</v>
      </c>
      <c r="E1" s="1" t="s">
        <v>7</v>
      </c>
      <c r="H1" s="1" t="s">
        <v>198</v>
      </c>
      <c r="I1" s="1" t="s">
        <v>199</v>
      </c>
      <c r="J1" s="1" t="s">
        <v>200</v>
      </c>
      <c r="K1" s="1" t="s">
        <v>201</v>
      </c>
      <c r="O1" s="1" t="s">
        <v>220</v>
      </c>
      <c r="P1" s="1" t="s">
        <v>220</v>
      </c>
    </row>
    <row r="2" spans="1:16" ht="45" x14ac:dyDescent="0.25">
      <c r="A2" s="1" t="s">
        <v>212</v>
      </c>
      <c r="B2" s="1" t="s">
        <v>12</v>
      </c>
      <c r="C2" s="1" t="s">
        <v>13</v>
      </c>
      <c r="D2" s="1" t="s">
        <v>14</v>
      </c>
      <c r="E2" s="1" t="s">
        <v>15</v>
      </c>
      <c r="G2" s="1" t="s">
        <v>212</v>
      </c>
      <c r="H2" s="1" t="s">
        <v>206</v>
      </c>
      <c r="I2" s="1" t="s">
        <v>207</v>
      </c>
      <c r="J2" s="1" t="s">
        <v>208</v>
      </c>
      <c r="K2" s="1" t="s">
        <v>209</v>
      </c>
      <c r="M2" s="2" t="s">
        <v>223</v>
      </c>
      <c r="N2" s="2" t="s">
        <v>224</v>
      </c>
      <c r="O2" s="2" t="s">
        <v>225</v>
      </c>
      <c r="P2" s="2" t="s">
        <v>226</v>
      </c>
    </row>
    <row r="3" spans="1:16" x14ac:dyDescent="0.25">
      <c r="A3" s="1" t="s">
        <v>127</v>
      </c>
      <c r="B3" s="1">
        <v>5118.7200350000003</v>
      </c>
      <c r="C3" s="1">
        <v>4492.5592409999999</v>
      </c>
      <c r="D3" s="1">
        <v>5648.8541089999999</v>
      </c>
      <c r="E3" s="1">
        <v>4525.8995320000004</v>
      </c>
      <c r="G3" s="1" t="s">
        <v>127</v>
      </c>
      <c r="H3" s="1">
        <v>3710.7007619999999</v>
      </c>
      <c r="I3" s="1">
        <v>2924.1802299999999</v>
      </c>
      <c r="J3" s="1">
        <v>3963.7767180000001</v>
      </c>
      <c r="K3" s="1">
        <v>4413.4233370000002</v>
      </c>
      <c r="M3" s="1">
        <f>AVERAGE(B3:E3)</f>
        <v>4946.5082292500001</v>
      </c>
      <c r="N3" s="1">
        <f>AVERAGE(H3:K3)</f>
        <v>3753.0202617499999</v>
      </c>
      <c r="O3" s="1">
        <f>M3/N3</f>
        <v>1.3180073338968565</v>
      </c>
      <c r="P3" s="1">
        <f>N3/M3</f>
        <v>0.75872111958844157</v>
      </c>
    </row>
    <row r="4" spans="1:16" x14ac:dyDescent="0.25">
      <c r="A4" s="1" t="s">
        <v>170</v>
      </c>
      <c r="B4" s="1">
        <v>998.24662339999998</v>
      </c>
      <c r="C4" s="1">
        <v>174.47718889999999</v>
      </c>
      <c r="D4" s="1">
        <v>2842.0012670000001</v>
      </c>
      <c r="E4" s="1">
        <v>761.84899399999995</v>
      </c>
      <c r="G4" s="1" t="s">
        <v>170</v>
      </c>
      <c r="H4" s="1">
        <v>927.1153382</v>
      </c>
      <c r="I4" s="1">
        <v>242.5921999</v>
      </c>
      <c r="J4" s="1">
        <v>1340.364075</v>
      </c>
      <c r="K4" s="1">
        <v>3425.3639109999999</v>
      </c>
      <c r="M4" s="1">
        <f t="shared" ref="M4:M67" si="0">AVERAGE(B4:E4)</f>
        <v>1194.1435183250001</v>
      </c>
      <c r="N4" s="1">
        <f t="shared" ref="N4:N67" si="1">AVERAGE(H4:K4)</f>
        <v>1483.8588810249998</v>
      </c>
      <c r="O4" s="1">
        <f t="shared" ref="O4:O67" si="2">M4/N4</f>
        <v>0.80475544783620245</v>
      </c>
      <c r="P4" s="1">
        <f t="shared" ref="P4:P67" si="3">N4/M4</f>
        <v>1.2426135202796875</v>
      </c>
    </row>
    <row r="5" spans="1:16" x14ac:dyDescent="0.25">
      <c r="A5" s="1" t="s">
        <v>87</v>
      </c>
      <c r="B5" s="1">
        <v>0</v>
      </c>
      <c r="C5" s="1">
        <v>23.75082153</v>
      </c>
      <c r="D5" s="1">
        <v>2.5106018259999998</v>
      </c>
      <c r="E5" s="1">
        <v>0</v>
      </c>
      <c r="G5" s="1" t="s">
        <v>87</v>
      </c>
      <c r="H5" s="1">
        <v>33.591135440000002</v>
      </c>
      <c r="I5" s="1">
        <v>0</v>
      </c>
      <c r="J5" s="1">
        <v>18.013445109999999</v>
      </c>
      <c r="K5" s="1">
        <v>34.212584</v>
      </c>
      <c r="M5" s="1">
        <f t="shared" si="0"/>
        <v>6.5653558389999995</v>
      </c>
      <c r="N5" s="1">
        <f t="shared" si="1"/>
        <v>21.4542911375</v>
      </c>
      <c r="O5" s="1">
        <f t="shared" si="2"/>
        <v>0.30601597586808171</v>
      </c>
      <c r="P5" s="1">
        <f t="shared" si="3"/>
        <v>3.2678032483868851</v>
      </c>
    </row>
    <row r="6" spans="1:16" x14ac:dyDescent="0.25">
      <c r="A6" s="1" t="s">
        <v>157</v>
      </c>
      <c r="B6" s="1">
        <v>1262.842114</v>
      </c>
      <c r="C6" s="1">
        <v>288.66383089999999</v>
      </c>
      <c r="D6" s="1">
        <v>3185.9537169999999</v>
      </c>
      <c r="E6" s="1">
        <v>723.11090960000001</v>
      </c>
      <c r="G6" s="1" t="s">
        <v>157</v>
      </c>
      <c r="H6" s="1">
        <v>1598.9380470000001</v>
      </c>
      <c r="I6" s="1">
        <v>267.28721430000002</v>
      </c>
      <c r="J6" s="1">
        <v>1163.5047959999999</v>
      </c>
      <c r="K6" s="1">
        <v>2468.7800619999998</v>
      </c>
      <c r="M6" s="1">
        <f t="shared" si="0"/>
        <v>1365.1426428750001</v>
      </c>
      <c r="N6" s="1">
        <f t="shared" si="1"/>
        <v>1374.627529825</v>
      </c>
      <c r="O6" s="1">
        <f t="shared" si="2"/>
        <v>0.99310003128541491</v>
      </c>
      <c r="P6" s="1">
        <f t="shared" si="3"/>
        <v>1.0069479090697986</v>
      </c>
    </row>
    <row r="7" spans="1:16" x14ac:dyDescent="0.25">
      <c r="A7" s="1" t="s">
        <v>39</v>
      </c>
      <c r="B7" s="1">
        <v>577.29925209999999</v>
      </c>
      <c r="C7" s="1">
        <v>458.57355410000002</v>
      </c>
      <c r="D7" s="1">
        <v>667.82008580000002</v>
      </c>
      <c r="E7" s="1">
        <v>632.72204590000001</v>
      </c>
      <c r="G7" s="1" t="s">
        <v>39</v>
      </c>
      <c r="H7" s="1">
        <v>483.71235039999999</v>
      </c>
      <c r="I7" s="1">
        <v>323.94048249999997</v>
      </c>
      <c r="J7" s="1">
        <v>385.6514841</v>
      </c>
      <c r="K7" s="1">
        <v>323.6510447</v>
      </c>
      <c r="M7" s="1">
        <f t="shared" si="0"/>
        <v>584.10373447500001</v>
      </c>
      <c r="N7" s="1">
        <f t="shared" si="1"/>
        <v>379.23884042500003</v>
      </c>
      <c r="O7" s="1">
        <f t="shared" si="2"/>
        <v>1.5402001910469267</v>
      </c>
      <c r="P7" s="1">
        <f t="shared" si="3"/>
        <v>0.64926624851297143</v>
      </c>
    </row>
    <row r="8" spans="1:16" x14ac:dyDescent="0.25">
      <c r="A8" s="1" t="s">
        <v>158</v>
      </c>
      <c r="B8" s="1">
        <v>1609.221665</v>
      </c>
      <c r="C8" s="1">
        <v>1317.257102</v>
      </c>
      <c r="D8" s="1">
        <v>2485.4958080000001</v>
      </c>
      <c r="E8" s="1">
        <v>1020.10289</v>
      </c>
      <c r="G8" s="1" t="s">
        <v>158</v>
      </c>
      <c r="H8" s="1">
        <v>853.21484020000003</v>
      </c>
      <c r="I8" s="1">
        <v>1269.614268</v>
      </c>
      <c r="J8" s="1">
        <v>1092.269808</v>
      </c>
      <c r="K8" s="1">
        <v>1648.3622969999999</v>
      </c>
      <c r="M8" s="1">
        <f t="shared" si="0"/>
        <v>1608.0193662500001</v>
      </c>
      <c r="N8" s="1">
        <f t="shared" si="1"/>
        <v>1215.8653033000001</v>
      </c>
      <c r="O8" s="1">
        <f t="shared" si="2"/>
        <v>1.3225308443999908</v>
      </c>
      <c r="P8" s="1">
        <f t="shared" si="3"/>
        <v>0.75612603232228015</v>
      </c>
    </row>
    <row r="9" spans="1:16" x14ac:dyDescent="0.25">
      <c r="A9" s="1" t="s">
        <v>75</v>
      </c>
      <c r="B9" s="1">
        <v>1132.9497819999999</v>
      </c>
      <c r="C9" s="1">
        <v>717.39660919999994</v>
      </c>
      <c r="D9" s="1">
        <v>991.68772130000002</v>
      </c>
      <c r="E9" s="1">
        <v>1349.376608</v>
      </c>
      <c r="G9" s="1" t="s">
        <v>75</v>
      </c>
      <c r="H9" s="1">
        <v>817.38429580000002</v>
      </c>
      <c r="I9" s="1">
        <v>868.68344639999998</v>
      </c>
      <c r="J9" s="1">
        <v>903.94742759999997</v>
      </c>
      <c r="K9" s="1">
        <v>1003.7972150000001</v>
      </c>
      <c r="M9" s="1">
        <f t="shared" si="0"/>
        <v>1047.852680125</v>
      </c>
      <c r="N9" s="1">
        <f t="shared" si="1"/>
        <v>898.4530962</v>
      </c>
      <c r="O9" s="1">
        <f t="shared" si="2"/>
        <v>1.1662853459539337</v>
      </c>
      <c r="P9" s="1">
        <f t="shared" si="3"/>
        <v>0.85742310273312672</v>
      </c>
    </row>
    <row r="10" spans="1:16" x14ac:dyDescent="0.25">
      <c r="A10" s="1" t="s">
        <v>137</v>
      </c>
      <c r="B10" s="1">
        <v>2734.955207</v>
      </c>
      <c r="C10" s="1">
        <v>6926.4094519999999</v>
      </c>
      <c r="D10" s="1">
        <v>3602.7136209999999</v>
      </c>
      <c r="E10" s="1">
        <v>3912.5465290000002</v>
      </c>
      <c r="G10" s="1" t="s">
        <v>137</v>
      </c>
      <c r="H10" s="1">
        <v>2828.3736039999999</v>
      </c>
      <c r="I10" s="1">
        <v>2062.7600229999998</v>
      </c>
      <c r="J10" s="1">
        <v>3327.5745889999998</v>
      </c>
      <c r="K10" s="1">
        <v>2830.0649490000001</v>
      </c>
      <c r="M10" s="1">
        <f t="shared" si="0"/>
        <v>4294.1562022499993</v>
      </c>
      <c r="N10" s="1">
        <f t="shared" si="1"/>
        <v>2762.1932912499997</v>
      </c>
      <c r="O10" s="1">
        <f t="shared" si="2"/>
        <v>1.5546182867987226</v>
      </c>
      <c r="P10" s="1">
        <f t="shared" si="3"/>
        <v>0.64324471704189512</v>
      </c>
    </row>
    <row r="11" spans="1:16" x14ac:dyDescent="0.25">
      <c r="A11" s="1" t="s">
        <v>180</v>
      </c>
      <c r="B11" s="1">
        <v>1977.2499379999999</v>
      </c>
      <c r="C11" s="1">
        <v>5511.104088</v>
      </c>
      <c r="D11" s="1">
        <v>2354.9445129999999</v>
      </c>
      <c r="E11" s="1">
        <v>1297.725829</v>
      </c>
      <c r="G11" s="1" t="s">
        <v>180</v>
      </c>
      <c r="H11" s="1">
        <v>1688.514408</v>
      </c>
      <c r="I11" s="1">
        <v>1717.029822</v>
      </c>
      <c r="J11" s="1">
        <v>1897.9620809999999</v>
      </c>
      <c r="K11" s="1">
        <v>1341.8175450000001</v>
      </c>
      <c r="M11" s="1">
        <f t="shared" si="0"/>
        <v>2785.2560919999996</v>
      </c>
      <c r="N11" s="1">
        <f t="shared" si="1"/>
        <v>1661.330964</v>
      </c>
      <c r="O11" s="1">
        <f t="shared" si="2"/>
        <v>1.6765209054395254</v>
      </c>
      <c r="P11" s="1">
        <f t="shared" si="3"/>
        <v>0.59647332565640443</v>
      </c>
    </row>
    <row r="12" spans="1:16" x14ac:dyDescent="0.25">
      <c r="A12" s="1" t="s">
        <v>53</v>
      </c>
      <c r="B12" s="1">
        <v>772.13774969999997</v>
      </c>
      <c r="C12" s="1">
        <v>2421.0613069999999</v>
      </c>
      <c r="D12" s="1">
        <v>1024.3255449999999</v>
      </c>
      <c r="E12" s="1">
        <v>3002.201544</v>
      </c>
      <c r="G12" s="1" t="s">
        <v>53</v>
      </c>
      <c r="H12" s="1">
        <v>696.45620819999999</v>
      </c>
      <c r="I12" s="1">
        <v>588.32240100000001</v>
      </c>
      <c r="J12" s="1">
        <v>856.45743589999995</v>
      </c>
      <c r="K12" s="1">
        <v>787.57368380000003</v>
      </c>
      <c r="M12" s="1">
        <f t="shared" si="0"/>
        <v>1804.9315364250001</v>
      </c>
      <c r="N12" s="1">
        <f t="shared" si="1"/>
        <v>732.20243222499994</v>
      </c>
      <c r="O12" s="1">
        <f t="shared" si="2"/>
        <v>2.4650717574649619</v>
      </c>
      <c r="P12" s="1">
        <f t="shared" si="3"/>
        <v>0.40566770398131663</v>
      </c>
    </row>
    <row r="13" spans="1:16" x14ac:dyDescent="0.25">
      <c r="A13" s="1" t="s">
        <v>120</v>
      </c>
      <c r="B13" s="1">
        <v>2.40541355</v>
      </c>
      <c r="C13" s="1">
        <v>1.5224885589999999</v>
      </c>
      <c r="D13" s="1">
        <v>2.5106018259999998</v>
      </c>
      <c r="E13" s="1">
        <v>6.456347407</v>
      </c>
      <c r="G13" s="1" t="s">
        <v>120</v>
      </c>
      <c r="H13" s="1">
        <v>0</v>
      </c>
      <c r="I13" s="1">
        <v>0</v>
      </c>
      <c r="J13" s="1">
        <v>3.275171839</v>
      </c>
      <c r="K13" s="1">
        <v>32.159828959999999</v>
      </c>
      <c r="M13" s="1">
        <f t="shared" si="0"/>
        <v>3.2237128354999998</v>
      </c>
      <c r="N13" s="1">
        <f t="shared" si="1"/>
        <v>8.8587501997500002</v>
      </c>
      <c r="O13" s="1">
        <f t="shared" si="2"/>
        <v>0.36390153947347731</v>
      </c>
      <c r="P13" s="1">
        <f t="shared" si="3"/>
        <v>2.7479960690655014</v>
      </c>
    </row>
    <row r="14" spans="1:16" x14ac:dyDescent="0.25">
      <c r="A14" s="1" t="s">
        <v>79</v>
      </c>
      <c r="B14" s="1">
        <v>55.324511659999999</v>
      </c>
      <c r="C14" s="1">
        <v>243.9026672</v>
      </c>
      <c r="D14" s="1">
        <v>57.743842000000001</v>
      </c>
      <c r="E14" s="1">
        <v>90.388863700000002</v>
      </c>
      <c r="G14" s="1" t="s">
        <v>79</v>
      </c>
      <c r="H14" s="1">
        <v>0</v>
      </c>
      <c r="I14" s="1">
        <v>27.60031017</v>
      </c>
      <c r="J14" s="1">
        <v>4.0939647990000001</v>
      </c>
      <c r="K14" s="1">
        <v>78.004691530000002</v>
      </c>
      <c r="M14" s="1">
        <f t="shared" si="0"/>
        <v>111.83997113999999</v>
      </c>
      <c r="N14" s="1">
        <f t="shared" si="1"/>
        <v>27.424741624749998</v>
      </c>
      <c r="O14" s="1">
        <f t="shared" si="2"/>
        <v>4.0780683614195947</v>
      </c>
      <c r="P14" s="1">
        <f t="shared" si="3"/>
        <v>0.24521413359826447</v>
      </c>
    </row>
    <row r="15" spans="1:16" x14ac:dyDescent="0.25">
      <c r="A15" s="1" t="s">
        <v>171</v>
      </c>
      <c r="B15" s="1">
        <v>14.432481299999999</v>
      </c>
      <c r="C15" s="1">
        <v>250.9061146</v>
      </c>
      <c r="D15" s="1">
        <v>0</v>
      </c>
      <c r="E15" s="1">
        <v>180.7777274</v>
      </c>
      <c r="G15" s="1" t="s">
        <v>171</v>
      </c>
      <c r="H15" s="1">
        <v>0</v>
      </c>
      <c r="I15" s="1">
        <v>37.768845499999998</v>
      </c>
      <c r="J15" s="1">
        <v>121.181358</v>
      </c>
      <c r="K15" s="1">
        <v>0</v>
      </c>
      <c r="M15" s="1">
        <f t="shared" si="0"/>
        <v>111.52908082499999</v>
      </c>
      <c r="N15" s="1">
        <f t="shared" si="1"/>
        <v>39.737550874999997</v>
      </c>
      <c r="O15" s="1">
        <f t="shared" si="2"/>
        <v>2.806642039310129</v>
      </c>
      <c r="P15" s="1">
        <f t="shared" si="3"/>
        <v>0.35629766318393757</v>
      </c>
    </row>
    <row r="16" spans="1:16" x14ac:dyDescent="0.25">
      <c r="A16" s="1" t="s">
        <v>107</v>
      </c>
      <c r="B16" s="1">
        <v>1005.462864</v>
      </c>
      <c r="C16" s="1">
        <v>1763.9552450000001</v>
      </c>
      <c r="D16" s="1">
        <v>635.18226200000004</v>
      </c>
      <c r="E16" s="1">
        <v>910.34498440000004</v>
      </c>
      <c r="G16" s="1" t="s">
        <v>107</v>
      </c>
      <c r="H16" s="1">
        <v>416.5300795</v>
      </c>
      <c r="I16" s="1">
        <v>524.40589320000004</v>
      </c>
      <c r="J16" s="1">
        <v>540.40335340000001</v>
      </c>
      <c r="K16" s="1">
        <v>457.08012230000003</v>
      </c>
      <c r="M16" s="1">
        <f t="shared" si="0"/>
        <v>1078.73633885</v>
      </c>
      <c r="N16" s="1">
        <f t="shared" si="1"/>
        <v>484.60486210000005</v>
      </c>
      <c r="O16" s="1">
        <f t="shared" si="2"/>
        <v>2.2260122075031901</v>
      </c>
      <c r="P16" s="1">
        <f t="shared" si="3"/>
        <v>0.44923383467049877</v>
      </c>
    </row>
    <row r="17" spans="1:16" x14ac:dyDescent="0.25">
      <c r="A17" s="1" t="s">
        <v>50</v>
      </c>
      <c r="B17" s="1">
        <v>105.8381962</v>
      </c>
      <c r="C17" s="1">
        <v>46.892647629999999</v>
      </c>
      <c r="D17" s="1">
        <v>87.871063919999997</v>
      </c>
      <c r="E17" s="1">
        <v>445.48797109999998</v>
      </c>
      <c r="G17" s="1" t="s">
        <v>50</v>
      </c>
      <c r="H17" s="1">
        <v>105.2522244</v>
      </c>
      <c r="I17" s="1">
        <v>0</v>
      </c>
      <c r="J17" s="1">
        <v>36.845683190000003</v>
      </c>
      <c r="K17" s="1">
        <v>0</v>
      </c>
      <c r="M17" s="1">
        <f t="shared" si="0"/>
        <v>171.5224697125</v>
      </c>
      <c r="N17" s="1">
        <f t="shared" si="1"/>
        <v>35.524476897500001</v>
      </c>
      <c r="O17" s="1">
        <f t="shared" si="2"/>
        <v>4.8282898072616156</v>
      </c>
      <c r="P17" s="1">
        <f t="shared" si="3"/>
        <v>0.2071126713429727</v>
      </c>
    </row>
    <row r="18" spans="1:16" x14ac:dyDescent="0.25">
      <c r="A18" s="1" t="s">
        <v>17</v>
      </c>
      <c r="B18" s="1">
        <v>43.297443909999998</v>
      </c>
      <c r="C18" s="1">
        <v>198.5325082</v>
      </c>
      <c r="D18" s="1">
        <v>251.06018259999999</v>
      </c>
      <c r="E18" s="1">
        <v>154.95233780000001</v>
      </c>
      <c r="G18" s="1" t="s">
        <v>17</v>
      </c>
      <c r="H18" s="1">
        <v>11.197045149999999</v>
      </c>
      <c r="I18" s="1">
        <v>45.032085010000003</v>
      </c>
      <c r="J18" s="1">
        <v>26.20137471</v>
      </c>
      <c r="K18" s="1">
        <v>49.266120970000003</v>
      </c>
      <c r="M18" s="1">
        <f t="shared" si="0"/>
        <v>161.9606181275</v>
      </c>
      <c r="N18" s="1">
        <f t="shared" si="1"/>
        <v>32.924156460000006</v>
      </c>
      <c r="O18" s="1">
        <f t="shared" si="2"/>
        <v>4.9192032702270776</v>
      </c>
      <c r="P18" s="1">
        <f t="shared" si="3"/>
        <v>0.20328495186454015</v>
      </c>
    </row>
    <row r="19" spans="1:16" x14ac:dyDescent="0.25">
      <c r="A19" s="1" t="s">
        <v>123</v>
      </c>
      <c r="B19" s="1">
        <v>98.621955569999997</v>
      </c>
      <c r="C19" s="1">
        <v>146.1589017</v>
      </c>
      <c r="D19" s="1">
        <v>42.680231050000003</v>
      </c>
      <c r="E19" s="1">
        <v>0</v>
      </c>
      <c r="G19" s="1" t="s">
        <v>123</v>
      </c>
      <c r="H19" s="1">
        <v>2.2394090289999999</v>
      </c>
      <c r="I19" s="1">
        <v>63.916507760000002</v>
      </c>
      <c r="J19" s="1">
        <v>34.38930431</v>
      </c>
      <c r="K19" s="1">
        <v>19.159047040000001</v>
      </c>
      <c r="M19" s="1">
        <f t="shared" si="0"/>
        <v>71.865272080000011</v>
      </c>
      <c r="N19" s="1">
        <f t="shared" si="1"/>
        <v>29.926067034750002</v>
      </c>
      <c r="O19" s="1">
        <f t="shared" si="2"/>
        <v>2.4014272238497099</v>
      </c>
      <c r="P19" s="1">
        <f t="shared" si="3"/>
        <v>0.41641903201085045</v>
      </c>
    </row>
    <row r="20" spans="1:16" x14ac:dyDescent="0.25">
      <c r="A20" s="1" t="s">
        <v>155</v>
      </c>
      <c r="B20" s="1">
        <v>173.18977559999999</v>
      </c>
      <c r="C20" s="1">
        <v>71.252464579999994</v>
      </c>
      <c r="D20" s="1">
        <v>230.975368</v>
      </c>
      <c r="E20" s="1">
        <v>174.32138</v>
      </c>
      <c r="G20" s="1" t="s">
        <v>155</v>
      </c>
      <c r="H20" s="1">
        <v>87.336952150000002</v>
      </c>
      <c r="I20" s="1">
        <v>43.579437110000001</v>
      </c>
      <c r="J20" s="1">
        <v>162.12100599999999</v>
      </c>
      <c r="K20" s="1">
        <v>444.76359209999998</v>
      </c>
      <c r="M20" s="1">
        <f t="shared" si="0"/>
        <v>162.43474704499999</v>
      </c>
      <c r="N20" s="1">
        <f t="shared" si="1"/>
        <v>184.45024684000001</v>
      </c>
      <c r="O20" s="1">
        <f t="shared" si="2"/>
        <v>0.88064261136989863</v>
      </c>
      <c r="P20" s="1">
        <f t="shared" si="3"/>
        <v>1.1355344234869955</v>
      </c>
    </row>
    <row r="21" spans="1:16" x14ac:dyDescent="0.25">
      <c r="A21" s="1" t="s">
        <v>142</v>
      </c>
      <c r="B21" s="1">
        <v>89.000301370000003</v>
      </c>
      <c r="C21" s="1">
        <v>7.3079450850000001</v>
      </c>
      <c r="D21" s="1">
        <v>37.659027389999999</v>
      </c>
      <c r="E21" s="1">
        <v>174.32138</v>
      </c>
      <c r="G21" s="1" t="s">
        <v>142</v>
      </c>
      <c r="H21" s="1">
        <v>2.2394090289999999</v>
      </c>
      <c r="I21" s="1">
        <v>23.24236646</v>
      </c>
      <c r="J21" s="1">
        <v>49.946370549999997</v>
      </c>
      <c r="K21" s="1">
        <v>87.584215049999997</v>
      </c>
      <c r="M21" s="1">
        <f t="shared" si="0"/>
        <v>77.07216346125</v>
      </c>
      <c r="N21" s="1">
        <f t="shared" si="1"/>
        <v>40.753090272249999</v>
      </c>
      <c r="O21" s="1">
        <f t="shared" si="2"/>
        <v>1.8911980158160115</v>
      </c>
      <c r="P21" s="1">
        <f t="shared" si="3"/>
        <v>0.52876536017753872</v>
      </c>
    </row>
    <row r="22" spans="1:16" x14ac:dyDescent="0.25">
      <c r="A22" s="1" t="s">
        <v>96</v>
      </c>
      <c r="B22" s="1">
        <v>21.648721949999999</v>
      </c>
      <c r="C22" s="1">
        <v>7.6124427969999999</v>
      </c>
      <c r="D22" s="1">
        <v>22.595416440000001</v>
      </c>
      <c r="E22" s="1">
        <v>0</v>
      </c>
      <c r="G22" s="1" t="s">
        <v>96</v>
      </c>
      <c r="H22" s="1">
        <v>20.154681270000001</v>
      </c>
      <c r="I22" s="1">
        <v>29.052958069999999</v>
      </c>
      <c r="J22" s="1">
        <v>0</v>
      </c>
      <c r="K22" s="1">
        <v>20.527550399999999</v>
      </c>
      <c r="M22" s="1">
        <f t="shared" si="0"/>
        <v>12.964145296750001</v>
      </c>
      <c r="N22" s="1">
        <f t="shared" si="1"/>
        <v>17.433797434999999</v>
      </c>
      <c r="O22" s="1">
        <f t="shared" si="2"/>
        <v>0.74362142528530539</v>
      </c>
      <c r="P22" s="1">
        <f t="shared" si="3"/>
        <v>1.3447702903615637</v>
      </c>
    </row>
    <row r="23" spans="1:16" x14ac:dyDescent="0.25">
      <c r="A23" s="1" t="s">
        <v>63</v>
      </c>
      <c r="B23" s="1">
        <v>707.19158379999999</v>
      </c>
      <c r="C23" s="1">
        <v>176.9131706</v>
      </c>
      <c r="D23" s="1">
        <v>359.0160611</v>
      </c>
      <c r="E23" s="1">
        <v>167.86503260000001</v>
      </c>
      <c r="G23" s="1" t="s">
        <v>63</v>
      </c>
      <c r="H23" s="1">
        <v>76.139906999999994</v>
      </c>
      <c r="I23" s="1">
        <v>352.99344059999999</v>
      </c>
      <c r="J23" s="1">
        <v>112.9934284</v>
      </c>
      <c r="K23" s="1">
        <v>190.90621870000001</v>
      </c>
      <c r="M23" s="1">
        <f t="shared" si="0"/>
        <v>352.74646202499997</v>
      </c>
      <c r="N23" s="1">
        <f t="shared" si="1"/>
        <v>183.258248675</v>
      </c>
      <c r="O23" s="1">
        <f t="shared" si="2"/>
        <v>1.9248599425970694</v>
      </c>
      <c r="P23" s="1">
        <f t="shared" si="3"/>
        <v>0.51951831812281102</v>
      </c>
    </row>
    <row r="24" spans="1:16" x14ac:dyDescent="0.25">
      <c r="A24" s="1" t="s">
        <v>175</v>
      </c>
      <c r="B24" s="1">
        <v>2.40541355</v>
      </c>
      <c r="C24" s="1">
        <v>29.84077577</v>
      </c>
      <c r="D24" s="1">
        <v>213.40115520000001</v>
      </c>
      <c r="E24" s="1">
        <v>0</v>
      </c>
      <c r="G24" s="1" t="s">
        <v>175</v>
      </c>
      <c r="H24" s="1">
        <v>44.788180590000003</v>
      </c>
      <c r="I24" s="1">
        <v>74.085043089999999</v>
      </c>
      <c r="J24" s="1">
        <v>58.134300140000001</v>
      </c>
      <c r="K24" s="1">
        <v>52.003127689999999</v>
      </c>
      <c r="M24" s="1">
        <f t="shared" si="0"/>
        <v>61.411836129999998</v>
      </c>
      <c r="N24" s="1">
        <f t="shared" si="1"/>
        <v>57.252662877500001</v>
      </c>
      <c r="O24" s="1">
        <f t="shared" si="2"/>
        <v>1.0726459354632836</v>
      </c>
      <c r="P24" s="1">
        <f t="shared" si="3"/>
        <v>0.93227407752968616</v>
      </c>
    </row>
    <row r="25" spans="1:16" x14ac:dyDescent="0.25">
      <c r="A25" s="1" t="s">
        <v>98</v>
      </c>
      <c r="B25" s="1">
        <v>84.189474270000005</v>
      </c>
      <c r="C25" s="1">
        <v>41.411688820000002</v>
      </c>
      <c r="D25" s="1">
        <v>70.296851129999993</v>
      </c>
      <c r="E25" s="1">
        <v>77.476168880000003</v>
      </c>
      <c r="G25" s="1" t="s">
        <v>98</v>
      </c>
      <c r="H25" s="1">
        <v>6.7182270879999999</v>
      </c>
      <c r="I25" s="1">
        <v>42.126789209999998</v>
      </c>
      <c r="J25" s="1">
        <v>36.845683190000003</v>
      </c>
      <c r="K25" s="1">
        <v>40.370849130000003</v>
      </c>
      <c r="M25" s="1">
        <f t="shared" si="0"/>
        <v>68.343545774999996</v>
      </c>
      <c r="N25" s="1">
        <f t="shared" si="1"/>
        <v>31.515387154500004</v>
      </c>
      <c r="O25" s="1">
        <f t="shared" si="2"/>
        <v>2.1685770649097482</v>
      </c>
      <c r="P25" s="1">
        <f t="shared" si="3"/>
        <v>0.46113187129995681</v>
      </c>
    </row>
    <row r="26" spans="1:16" x14ac:dyDescent="0.25">
      <c r="A26" s="1" t="s">
        <v>141</v>
      </c>
      <c r="B26" s="1">
        <v>4202.2574729999997</v>
      </c>
      <c r="C26" s="1">
        <v>4466.9814329999999</v>
      </c>
      <c r="D26" s="1">
        <v>4456.3182409999999</v>
      </c>
      <c r="E26" s="1">
        <v>6520.9108809999998</v>
      </c>
      <c r="G26" s="1" t="s">
        <v>141</v>
      </c>
      <c r="H26" s="1">
        <v>3845.0653040000002</v>
      </c>
      <c r="I26" s="1">
        <v>3335.279587</v>
      </c>
      <c r="J26" s="1">
        <v>2665.1710840000001</v>
      </c>
      <c r="K26" s="1">
        <v>2832.8019559999998</v>
      </c>
      <c r="M26" s="1">
        <f t="shared" si="0"/>
        <v>4911.6170069999998</v>
      </c>
      <c r="N26" s="1">
        <f t="shared" si="1"/>
        <v>3169.5794827499999</v>
      </c>
      <c r="O26" s="1">
        <f t="shared" si="2"/>
        <v>1.5496115600605063</v>
      </c>
      <c r="P26" s="1">
        <f t="shared" si="3"/>
        <v>0.64532301240767331</v>
      </c>
    </row>
    <row r="27" spans="1:16" x14ac:dyDescent="0.25">
      <c r="A27" s="1" t="s">
        <v>173</v>
      </c>
      <c r="B27" s="1">
        <v>127.48691820000001</v>
      </c>
      <c r="C27" s="1">
        <v>120.5810939</v>
      </c>
      <c r="D27" s="1">
        <v>707.98971500000005</v>
      </c>
      <c r="E27" s="1">
        <v>406.74988660000002</v>
      </c>
      <c r="G27" s="1" t="s">
        <v>173</v>
      </c>
      <c r="H27" s="1">
        <v>338.15076340000002</v>
      </c>
      <c r="I27" s="1">
        <v>81.348282600000005</v>
      </c>
      <c r="J27" s="1">
        <v>278.38960630000003</v>
      </c>
      <c r="K27" s="1">
        <v>626.774539</v>
      </c>
      <c r="M27" s="1">
        <f t="shared" si="0"/>
        <v>340.70190342500001</v>
      </c>
      <c r="N27" s="1">
        <f t="shared" si="1"/>
        <v>331.16579782500003</v>
      </c>
      <c r="O27" s="1">
        <f t="shared" si="2"/>
        <v>1.0287955630159586</v>
      </c>
      <c r="P27" s="1">
        <f t="shared" si="3"/>
        <v>0.97201041290308143</v>
      </c>
    </row>
    <row r="28" spans="1:16" x14ac:dyDescent="0.25">
      <c r="A28" s="1" t="s">
        <v>164</v>
      </c>
      <c r="B28" s="1">
        <v>52.91909811</v>
      </c>
      <c r="C28" s="1">
        <v>45.674656779999999</v>
      </c>
      <c r="D28" s="1">
        <v>70.296851129999993</v>
      </c>
      <c r="E28" s="1">
        <v>0</v>
      </c>
      <c r="G28" s="1" t="s">
        <v>164</v>
      </c>
      <c r="H28" s="1">
        <v>44.788180590000003</v>
      </c>
      <c r="I28" s="1">
        <v>55.20062034</v>
      </c>
      <c r="J28" s="1">
        <v>20.469823989999998</v>
      </c>
      <c r="K28" s="1">
        <v>0</v>
      </c>
      <c r="M28" s="1">
        <f t="shared" si="0"/>
        <v>42.222651505000002</v>
      </c>
      <c r="N28" s="1">
        <f t="shared" si="1"/>
        <v>30.114656229999998</v>
      </c>
      <c r="O28" s="1">
        <f t="shared" si="2"/>
        <v>1.4020632074470805</v>
      </c>
      <c r="P28" s="1">
        <f t="shared" si="3"/>
        <v>0.71323460646316406</v>
      </c>
    </row>
    <row r="29" spans="1:16" x14ac:dyDescent="0.25">
      <c r="A29" s="1" t="s">
        <v>122</v>
      </c>
      <c r="B29" s="1">
        <v>21.648721949999999</v>
      </c>
      <c r="C29" s="1">
        <v>12.788903899999999</v>
      </c>
      <c r="D29" s="1">
        <v>10.042407300000001</v>
      </c>
      <c r="E29" s="1">
        <v>0</v>
      </c>
      <c r="G29" s="1" t="s">
        <v>122</v>
      </c>
      <c r="H29" s="1">
        <v>11.197045149999999</v>
      </c>
      <c r="I29" s="1">
        <v>50.84267663</v>
      </c>
      <c r="J29" s="1">
        <v>65.503436780000001</v>
      </c>
      <c r="K29" s="1">
        <v>20.527550399999999</v>
      </c>
      <c r="M29" s="1">
        <f t="shared" si="0"/>
        <v>11.120008287499999</v>
      </c>
      <c r="N29" s="1">
        <f t="shared" si="1"/>
        <v>37.017677239999998</v>
      </c>
      <c r="O29" s="1">
        <f t="shared" si="2"/>
        <v>0.30039724576462917</v>
      </c>
      <c r="P29" s="1">
        <f t="shared" si="3"/>
        <v>3.3289253283751208</v>
      </c>
    </row>
    <row r="30" spans="1:16" x14ac:dyDescent="0.25">
      <c r="A30" s="1" t="s">
        <v>189</v>
      </c>
      <c r="B30" s="1">
        <v>505.13684560000002</v>
      </c>
      <c r="C30" s="1">
        <v>933.58998469999995</v>
      </c>
      <c r="D30" s="1">
        <v>522.2051798</v>
      </c>
      <c r="E30" s="1">
        <v>600.44030880000003</v>
      </c>
      <c r="G30" s="1" t="s">
        <v>189</v>
      </c>
      <c r="H30" s="1">
        <v>201.5468127</v>
      </c>
      <c r="I30" s="1">
        <v>290.5295807</v>
      </c>
      <c r="J30" s="1">
        <v>220.25530620000001</v>
      </c>
      <c r="K30" s="1">
        <v>382.49668919999999</v>
      </c>
      <c r="M30" s="1">
        <f t="shared" si="0"/>
        <v>640.34307972500005</v>
      </c>
      <c r="N30" s="1">
        <f t="shared" si="1"/>
        <v>273.70709720000002</v>
      </c>
      <c r="O30" s="1">
        <f t="shared" si="2"/>
        <v>2.3395194581202112</v>
      </c>
      <c r="P30" s="1">
        <f t="shared" si="3"/>
        <v>0.42743820596537951</v>
      </c>
    </row>
    <row r="31" spans="1:16" x14ac:dyDescent="0.25">
      <c r="A31" s="1" t="s">
        <v>81</v>
      </c>
      <c r="B31" s="1">
        <v>411.32571710000002</v>
      </c>
      <c r="C31" s="1">
        <v>438.4767051</v>
      </c>
      <c r="D31" s="1">
        <v>461.95073600000001</v>
      </c>
      <c r="E31" s="1">
        <v>839.32516290000001</v>
      </c>
      <c r="G31" s="1" t="s">
        <v>81</v>
      </c>
      <c r="H31" s="1">
        <v>284.40494669999998</v>
      </c>
      <c r="I31" s="1">
        <v>370.42521540000001</v>
      </c>
      <c r="J31" s="1">
        <v>223.53047799999999</v>
      </c>
      <c r="K31" s="1">
        <v>214.8550276</v>
      </c>
      <c r="M31" s="1">
        <f t="shared" si="0"/>
        <v>537.76958027500007</v>
      </c>
      <c r="N31" s="1">
        <f t="shared" si="1"/>
        <v>273.30391692500001</v>
      </c>
      <c r="O31" s="1">
        <f t="shared" si="2"/>
        <v>1.9676614456373658</v>
      </c>
      <c r="P31" s="1">
        <f t="shared" si="3"/>
        <v>0.50821750978409774</v>
      </c>
    </row>
    <row r="32" spans="1:16" x14ac:dyDescent="0.25">
      <c r="A32" s="1" t="s">
        <v>136</v>
      </c>
      <c r="B32" s="1">
        <v>31.270376160000001</v>
      </c>
      <c r="C32" s="1">
        <v>46.892647629999999</v>
      </c>
      <c r="D32" s="1">
        <v>0</v>
      </c>
      <c r="E32" s="1">
        <v>0</v>
      </c>
      <c r="G32" s="1" t="s">
        <v>136</v>
      </c>
      <c r="H32" s="1">
        <v>78.379316029999998</v>
      </c>
      <c r="I32" s="1">
        <v>33.410901780000003</v>
      </c>
      <c r="J32" s="1">
        <v>9.0067225569999998</v>
      </c>
      <c r="K32" s="1">
        <v>0</v>
      </c>
      <c r="M32" s="1">
        <f t="shared" si="0"/>
        <v>19.540755947499999</v>
      </c>
      <c r="N32" s="1">
        <f t="shared" si="1"/>
        <v>30.199235091750001</v>
      </c>
      <c r="O32" s="1">
        <f t="shared" si="2"/>
        <v>0.64706128774891569</v>
      </c>
      <c r="P32" s="1">
        <f t="shared" si="3"/>
        <v>1.5454486598617811</v>
      </c>
    </row>
    <row r="33" spans="1:16" x14ac:dyDescent="0.25">
      <c r="A33" s="1" t="s">
        <v>55</v>
      </c>
      <c r="B33" s="1">
        <v>9.6216542020000002</v>
      </c>
      <c r="C33" s="1">
        <v>83.432373060000003</v>
      </c>
      <c r="D33" s="1">
        <v>72.807452960000006</v>
      </c>
      <c r="E33" s="1">
        <v>258.25389630000001</v>
      </c>
      <c r="G33" s="1" t="s">
        <v>55</v>
      </c>
      <c r="H33" s="1">
        <v>71.661088939999999</v>
      </c>
      <c r="I33" s="1">
        <v>14.52647904</v>
      </c>
      <c r="J33" s="1">
        <v>27.838960629999999</v>
      </c>
      <c r="K33" s="1">
        <v>0</v>
      </c>
      <c r="M33" s="1">
        <f t="shared" si="0"/>
        <v>106.0288441305</v>
      </c>
      <c r="N33" s="1">
        <f t="shared" si="1"/>
        <v>28.5066321525</v>
      </c>
      <c r="O33" s="1">
        <f t="shared" si="2"/>
        <v>3.7194447791406811</v>
      </c>
      <c r="P33" s="1">
        <f t="shared" si="3"/>
        <v>0.26885733204272338</v>
      </c>
    </row>
    <row r="34" spans="1:16" x14ac:dyDescent="0.25">
      <c r="A34" s="1" t="s">
        <v>182</v>
      </c>
      <c r="B34" s="1">
        <v>526.78556749999996</v>
      </c>
      <c r="C34" s="1">
        <v>1348.3158679999999</v>
      </c>
      <c r="D34" s="1">
        <v>665.30948390000003</v>
      </c>
      <c r="E34" s="1">
        <v>77.476168880000003</v>
      </c>
      <c r="G34" s="1" t="s">
        <v>182</v>
      </c>
      <c r="H34" s="1">
        <v>582.2463477</v>
      </c>
      <c r="I34" s="1">
        <v>563.62738660000002</v>
      </c>
      <c r="J34" s="1">
        <v>370.09441779999997</v>
      </c>
      <c r="K34" s="1">
        <v>130.0078192</v>
      </c>
      <c r="M34" s="1">
        <f t="shared" si="0"/>
        <v>654.47177206999993</v>
      </c>
      <c r="N34" s="1">
        <f t="shared" si="1"/>
        <v>411.49399282500002</v>
      </c>
      <c r="O34" s="1">
        <f t="shared" si="2"/>
        <v>1.5904770992570318</v>
      </c>
      <c r="P34" s="1">
        <f t="shared" si="3"/>
        <v>0.6287421557136128</v>
      </c>
    </row>
    <row r="35" spans="1:16" x14ac:dyDescent="0.25">
      <c r="A35" s="1" t="s">
        <v>70</v>
      </c>
      <c r="B35" s="1">
        <v>394.4878223</v>
      </c>
      <c r="C35" s="1">
        <v>376.05467420000002</v>
      </c>
      <c r="D35" s="1">
        <v>931.43327750000003</v>
      </c>
      <c r="E35" s="1">
        <v>1943.3605689999999</v>
      </c>
      <c r="G35" s="1" t="s">
        <v>70</v>
      </c>
      <c r="H35" s="1">
        <v>2064.7351250000002</v>
      </c>
      <c r="I35" s="1">
        <v>100.2327054</v>
      </c>
      <c r="J35" s="1">
        <v>621.46385650000002</v>
      </c>
      <c r="K35" s="1">
        <v>1660.6788280000001</v>
      </c>
      <c r="M35" s="1">
        <f t="shared" si="0"/>
        <v>911.33408574999999</v>
      </c>
      <c r="N35" s="1">
        <f t="shared" si="1"/>
        <v>1111.7776287250001</v>
      </c>
      <c r="O35" s="1">
        <f t="shared" si="2"/>
        <v>0.81970896175985197</v>
      </c>
      <c r="P35" s="1">
        <f t="shared" si="3"/>
        <v>1.2199451837797126</v>
      </c>
    </row>
    <row r="36" spans="1:16" x14ac:dyDescent="0.25">
      <c r="A36" s="1" t="s">
        <v>156</v>
      </c>
      <c r="B36" s="1">
        <v>9.6216542020000002</v>
      </c>
      <c r="C36" s="1">
        <v>16.442876439999999</v>
      </c>
      <c r="D36" s="1">
        <v>92.892267570000001</v>
      </c>
      <c r="E36" s="1">
        <v>0</v>
      </c>
      <c r="G36" s="1" t="s">
        <v>156</v>
      </c>
      <c r="H36" s="1">
        <v>94.055179240000001</v>
      </c>
      <c r="I36" s="1">
        <v>0</v>
      </c>
      <c r="J36" s="1">
        <v>7.3691366379999996</v>
      </c>
      <c r="K36" s="1">
        <v>53.371631049999998</v>
      </c>
      <c r="M36" s="1">
        <f t="shared" si="0"/>
        <v>29.739199552999999</v>
      </c>
      <c r="N36" s="1">
        <f t="shared" si="1"/>
        <v>38.698986732000002</v>
      </c>
      <c r="O36" s="1">
        <f t="shared" si="2"/>
        <v>0.76847488950941445</v>
      </c>
      <c r="P36" s="1">
        <f t="shared" si="3"/>
        <v>1.3012786932288556</v>
      </c>
    </row>
    <row r="37" spans="1:16" x14ac:dyDescent="0.25">
      <c r="A37" s="1" t="s">
        <v>174</v>
      </c>
      <c r="B37" s="1">
        <v>144.32481300000001</v>
      </c>
      <c r="C37" s="1">
        <v>196.70552190000001</v>
      </c>
      <c r="D37" s="1">
        <v>105.44527669999999</v>
      </c>
      <c r="E37" s="1">
        <v>258.25389630000001</v>
      </c>
      <c r="G37" s="1" t="s">
        <v>174</v>
      </c>
      <c r="H37" s="1">
        <v>87.336952150000002</v>
      </c>
      <c r="I37" s="1">
        <v>249.85543939999999</v>
      </c>
      <c r="J37" s="1">
        <v>136.73842429999999</v>
      </c>
      <c r="K37" s="1">
        <v>109.4802688</v>
      </c>
      <c r="M37" s="1">
        <f t="shared" si="0"/>
        <v>176.18237697500001</v>
      </c>
      <c r="N37" s="1">
        <f t="shared" si="1"/>
        <v>145.85277116250001</v>
      </c>
      <c r="O37" s="1">
        <f t="shared" si="2"/>
        <v>1.207946723060261</v>
      </c>
      <c r="P37" s="1">
        <f t="shared" si="3"/>
        <v>0.82785108060607149</v>
      </c>
    </row>
    <row r="38" spans="1:16" x14ac:dyDescent="0.25">
      <c r="A38" s="1" t="s">
        <v>113</v>
      </c>
      <c r="B38" s="1">
        <v>7334.1059150000001</v>
      </c>
      <c r="C38" s="1">
        <v>18335.329720000002</v>
      </c>
      <c r="D38" s="1">
        <v>8824.7654189999994</v>
      </c>
      <c r="E38" s="1">
        <v>7308.5852649999997</v>
      </c>
      <c r="G38" s="1" t="s">
        <v>113</v>
      </c>
      <c r="H38" s="1">
        <v>7828.9739669999999</v>
      </c>
      <c r="I38" s="1">
        <v>7370.735463</v>
      </c>
      <c r="J38" s="1">
        <v>5644.7586650000003</v>
      </c>
      <c r="K38" s="1">
        <v>4277.2572520000003</v>
      </c>
      <c r="M38" s="1">
        <f t="shared" si="0"/>
        <v>10450.696579750002</v>
      </c>
      <c r="N38" s="1">
        <f t="shared" si="1"/>
        <v>6280.4313367499999</v>
      </c>
      <c r="O38" s="1">
        <f t="shared" si="2"/>
        <v>1.6640093680505124</v>
      </c>
      <c r="P38" s="1">
        <f t="shared" si="3"/>
        <v>0.60095815516445106</v>
      </c>
    </row>
    <row r="39" spans="1:16" x14ac:dyDescent="0.25">
      <c r="A39" s="1" t="s">
        <v>40</v>
      </c>
      <c r="B39" s="1">
        <v>84.189474270000005</v>
      </c>
      <c r="C39" s="1">
        <v>130.32502070000001</v>
      </c>
      <c r="D39" s="1">
        <v>60.25444383</v>
      </c>
      <c r="E39" s="1">
        <v>0</v>
      </c>
      <c r="G39" s="1" t="s">
        <v>40</v>
      </c>
      <c r="H39" s="1">
        <v>62.703452820000003</v>
      </c>
      <c r="I39" s="1">
        <v>7.2632395179999998</v>
      </c>
      <c r="J39" s="1">
        <v>0</v>
      </c>
      <c r="K39" s="1">
        <v>0</v>
      </c>
      <c r="M39" s="1">
        <f t="shared" si="0"/>
        <v>68.6922347</v>
      </c>
      <c r="N39" s="1">
        <f t="shared" si="1"/>
        <v>17.4916730845</v>
      </c>
      <c r="O39" s="1">
        <f t="shared" si="2"/>
        <v>3.9271391803492288</v>
      </c>
      <c r="P39" s="1">
        <f t="shared" si="3"/>
        <v>0.25463828860556781</v>
      </c>
    </row>
    <row r="40" spans="1:16" x14ac:dyDescent="0.25">
      <c r="A40" s="1" t="s">
        <v>172</v>
      </c>
      <c r="B40" s="1">
        <v>168.37894850000001</v>
      </c>
      <c r="C40" s="1">
        <v>28.318287210000001</v>
      </c>
      <c r="D40" s="1">
        <v>0</v>
      </c>
      <c r="E40" s="1">
        <v>0</v>
      </c>
      <c r="G40" s="1" t="s">
        <v>172</v>
      </c>
      <c r="H40" s="1">
        <v>13.43645418</v>
      </c>
      <c r="I40" s="1">
        <v>27.60031017</v>
      </c>
      <c r="J40" s="1">
        <v>30.295339510000002</v>
      </c>
      <c r="K40" s="1">
        <v>0</v>
      </c>
      <c r="M40" s="1">
        <f t="shared" si="0"/>
        <v>49.1743089275</v>
      </c>
      <c r="N40" s="1">
        <f t="shared" si="1"/>
        <v>17.833025965000001</v>
      </c>
      <c r="O40" s="1">
        <f t="shared" si="2"/>
        <v>2.7574854107212081</v>
      </c>
      <c r="P40" s="1">
        <f t="shared" si="3"/>
        <v>0.36264924416715383</v>
      </c>
    </row>
    <row r="41" spans="1:16" x14ac:dyDescent="0.25">
      <c r="A41" s="1" t="s">
        <v>166</v>
      </c>
      <c r="B41" s="1">
        <v>64.946165859999994</v>
      </c>
      <c r="C41" s="1">
        <v>7.3079450850000001</v>
      </c>
      <c r="D41" s="1">
        <v>0</v>
      </c>
      <c r="E41" s="1">
        <v>0</v>
      </c>
      <c r="G41" s="1" t="s">
        <v>166</v>
      </c>
      <c r="H41" s="1">
        <v>0</v>
      </c>
      <c r="I41" s="1">
        <v>0</v>
      </c>
      <c r="J41" s="1">
        <v>18.832238069999999</v>
      </c>
      <c r="K41" s="1">
        <v>0.68425168000000003</v>
      </c>
      <c r="M41" s="1">
        <f t="shared" si="0"/>
        <v>18.063527736249998</v>
      </c>
      <c r="N41" s="1">
        <f t="shared" si="1"/>
        <v>4.8791224374999995</v>
      </c>
      <c r="O41" s="1">
        <f t="shared" si="2"/>
        <v>3.7022083310345293</v>
      </c>
      <c r="P41" s="1">
        <f t="shared" si="3"/>
        <v>0.27010905669929286</v>
      </c>
    </row>
    <row r="42" spans="1:16" x14ac:dyDescent="0.25">
      <c r="A42" s="1" t="s">
        <v>24</v>
      </c>
      <c r="B42" s="1">
        <v>43.297443909999998</v>
      </c>
      <c r="C42" s="1">
        <v>61.204040089999999</v>
      </c>
      <c r="D42" s="1">
        <v>170.72092420000001</v>
      </c>
      <c r="E42" s="1">
        <v>0</v>
      </c>
      <c r="G42" s="1" t="s">
        <v>24</v>
      </c>
      <c r="H42" s="1">
        <v>60.464043799999999</v>
      </c>
      <c r="I42" s="1">
        <v>62.463859859999999</v>
      </c>
      <c r="J42" s="1">
        <v>72.053780459999999</v>
      </c>
      <c r="K42" s="1">
        <v>85.531460010000004</v>
      </c>
      <c r="M42" s="1">
        <f t="shared" si="0"/>
        <v>68.805602050000005</v>
      </c>
      <c r="N42" s="1">
        <f t="shared" si="1"/>
        <v>70.1282860325</v>
      </c>
      <c r="O42" s="1">
        <f t="shared" si="2"/>
        <v>0.98113908014396622</v>
      </c>
      <c r="P42" s="1">
        <f t="shared" si="3"/>
        <v>1.0192234926094945</v>
      </c>
    </row>
    <row r="43" spans="1:16" x14ac:dyDescent="0.25">
      <c r="A43" s="1" t="s">
        <v>176</v>
      </c>
      <c r="B43" s="1">
        <v>14.432481299999999</v>
      </c>
      <c r="C43" s="1">
        <v>96.525774670000004</v>
      </c>
      <c r="D43" s="1">
        <v>40.169629219999997</v>
      </c>
      <c r="E43" s="1">
        <v>0</v>
      </c>
      <c r="G43" s="1" t="s">
        <v>176</v>
      </c>
      <c r="H43" s="1">
        <v>22.394090290000001</v>
      </c>
      <c r="I43" s="1">
        <v>17.431774839999999</v>
      </c>
      <c r="J43" s="1">
        <v>0.81879296000000001</v>
      </c>
      <c r="K43" s="1">
        <v>0</v>
      </c>
      <c r="M43" s="1">
        <f t="shared" si="0"/>
        <v>37.7819712975</v>
      </c>
      <c r="N43" s="1">
        <f t="shared" si="1"/>
        <v>10.1611645225</v>
      </c>
      <c r="O43" s="1">
        <f t="shared" si="2"/>
        <v>3.7182717801526475</v>
      </c>
      <c r="P43" s="1">
        <f t="shared" si="3"/>
        <v>0.26894214816081752</v>
      </c>
    </row>
    <row r="44" spans="1:16" x14ac:dyDescent="0.25">
      <c r="A44" s="1" t="s">
        <v>26</v>
      </c>
      <c r="B44" s="1">
        <v>50.513684560000002</v>
      </c>
      <c r="C44" s="1">
        <v>29.84077577</v>
      </c>
      <c r="D44" s="1">
        <v>15.06361096</v>
      </c>
      <c r="E44" s="1">
        <v>0</v>
      </c>
      <c r="G44" s="1" t="s">
        <v>26</v>
      </c>
      <c r="H44" s="1">
        <v>0</v>
      </c>
      <c r="I44" s="1">
        <v>7.2632395179999998</v>
      </c>
      <c r="J44" s="1">
        <v>54.859128300000002</v>
      </c>
      <c r="K44" s="1">
        <v>38.318094090000002</v>
      </c>
      <c r="M44" s="1">
        <f t="shared" si="0"/>
        <v>23.8545178225</v>
      </c>
      <c r="N44" s="1">
        <f t="shared" si="1"/>
        <v>25.110115477000001</v>
      </c>
      <c r="O44" s="1">
        <f t="shared" si="2"/>
        <v>0.94999634089098139</v>
      </c>
      <c r="P44" s="1">
        <f t="shared" si="3"/>
        <v>1.0526356333774098</v>
      </c>
    </row>
    <row r="45" spans="1:16" x14ac:dyDescent="0.25">
      <c r="A45" s="1" t="s">
        <v>52</v>
      </c>
      <c r="B45" s="1">
        <v>67.351579409999999</v>
      </c>
      <c r="C45" s="1">
        <v>257.60506429999998</v>
      </c>
      <c r="D45" s="1">
        <v>0</v>
      </c>
      <c r="E45" s="1">
        <v>251.79754890000001</v>
      </c>
      <c r="G45" s="1" t="s">
        <v>52</v>
      </c>
      <c r="H45" s="1">
        <v>22.394090290000001</v>
      </c>
      <c r="I45" s="1">
        <v>82.800930510000001</v>
      </c>
      <c r="J45" s="1">
        <v>100.71153409999999</v>
      </c>
      <c r="K45" s="1">
        <v>0</v>
      </c>
      <c r="M45" s="1">
        <f t="shared" si="0"/>
        <v>144.1885481525</v>
      </c>
      <c r="N45" s="1">
        <f t="shared" si="1"/>
        <v>51.476638725000001</v>
      </c>
      <c r="O45" s="1">
        <f t="shared" si="2"/>
        <v>2.8010482371001002</v>
      </c>
      <c r="P45" s="1">
        <f t="shared" si="3"/>
        <v>0.35700920346708875</v>
      </c>
    </row>
    <row r="46" spans="1:16" x14ac:dyDescent="0.25">
      <c r="A46" s="1" t="s">
        <v>129</v>
      </c>
      <c r="B46" s="1">
        <v>279.02797190000001</v>
      </c>
      <c r="C46" s="1">
        <v>478.9749008</v>
      </c>
      <c r="D46" s="1">
        <v>504.63096710000002</v>
      </c>
      <c r="E46" s="1">
        <v>0</v>
      </c>
      <c r="G46" s="1" t="s">
        <v>129</v>
      </c>
      <c r="H46" s="1">
        <v>217.22267590000001</v>
      </c>
      <c r="I46" s="1">
        <v>135.09625500000001</v>
      </c>
      <c r="J46" s="1">
        <v>162.93979899999999</v>
      </c>
      <c r="K46" s="1">
        <v>193.6432255</v>
      </c>
      <c r="M46" s="1">
        <f t="shared" si="0"/>
        <v>315.65845995000001</v>
      </c>
      <c r="N46" s="1">
        <f t="shared" si="1"/>
        <v>177.22548885</v>
      </c>
      <c r="O46" s="1">
        <f t="shared" si="2"/>
        <v>1.7811120849392426</v>
      </c>
      <c r="P46" s="1">
        <f t="shared" si="3"/>
        <v>0.56144697936520482</v>
      </c>
    </row>
    <row r="47" spans="1:16" x14ac:dyDescent="0.25">
      <c r="A47" s="1" t="s">
        <v>119</v>
      </c>
      <c r="B47" s="1">
        <v>1176.247226</v>
      </c>
      <c r="C47" s="1">
        <v>4616.48981</v>
      </c>
      <c r="D47" s="1">
        <v>2161.6281720000002</v>
      </c>
      <c r="E47" s="1">
        <v>1233.1623549999999</v>
      </c>
      <c r="G47" s="1" t="s">
        <v>119</v>
      </c>
      <c r="H47" s="1">
        <v>1003.2552449999999</v>
      </c>
      <c r="I47" s="1">
        <v>1122.8968299999999</v>
      </c>
      <c r="J47" s="1">
        <v>1423.0621639999999</v>
      </c>
      <c r="K47" s="1">
        <v>748.57133799999997</v>
      </c>
      <c r="M47" s="1">
        <f t="shared" si="0"/>
        <v>2296.8818907500004</v>
      </c>
      <c r="N47" s="1">
        <f t="shared" si="1"/>
        <v>1074.4463942499999</v>
      </c>
      <c r="O47" s="1">
        <f t="shared" si="2"/>
        <v>2.1377352123307203</v>
      </c>
      <c r="P47" s="1">
        <f t="shared" si="3"/>
        <v>0.46778478187189726</v>
      </c>
    </row>
    <row r="48" spans="1:16" x14ac:dyDescent="0.25">
      <c r="A48" s="1" t="s">
        <v>67</v>
      </c>
      <c r="B48" s="1">
        <v>9.6216542020000002</v>
      </c>
      <c r="C48" s="1">
        <v>9.7439267810000008</v>
      </c>
      <c r="D48" s="1">
        <v>20.084814609999999</v>
      </c>
      <c r="E48" s="1">
        <v>0</v>
      </c>
      <c r="G48" s="1" t="s">
        <v>67</v>
      </c>
      <c r="H48" s="1">
        <v>31.351726410000001</v>
      </c>
      <c r="I48" s="1">
        <v>8.7158874219999998</v>
      </c>
      <c r="J48" s="1">
        <v>5.7315507180000003</v>
      </c>
      <c r="K48" s="1">
        <v>0</v>
      </c>
      <c r="M48" s="1">
        <f t="shared" si="0"/>
        <v>9.862598898249999</v>
      </c>
      <c r="N48" s="1">
        <f t="shared" si="1"/>
        <v>11.4497911375</v>
      </c>
      <c r="O48" s="1">
        <f t="shared" si="2"/>
        <v>0.86137806181881538</v>
      </c>
      <c r="P48" s="1">
        <f t="shared" si="3"/>
        <v>1.1609304257046922</v>
      </c>
    </row>
    <row r="49" spans="1:16" x14ac:dyDescent="0.25">
      <c r="A49" s="1" t="s">
        <v>47</v>
      </c>
      <c r="B49" s="1">
        <v>12.027067750000001</v>
      </c>
      <c r="C49" s="1">
        <v>34.408241439999998</v>
      </c>
      <c r="D49" s="1">
        <v>25.106018259999999</v>
      </c>
      <c r="E49" s="1">
        <v>0</v>
      </c>
      <c r="G49" s="1" t="s">
        <v>47</v>
      </c>
      <c r="H49" s="1">
        <v>0</v>
      </c>
      <c r="I49" s="1">
        <v>30.505605979999999</v>
      </c>
      <c r="J49" s="1">
        <v>10.644308479999999</v>
      </c>
      <c r="K49" s="1">
        <v>0</v>
      </c>
      <c r="M49" s="1">
        <f t="shared" si="0"/>
        <v>17.885331862499999</v>
      </c>
      <c r="N49" s="1">
        <f t="shared" si="1"/>
        <v>10.287478614999999</v>
      </c>
      <c r="O49" s="1">
        <f t="shared" si="2"/>
        <v>1.7385534912725551</v>
      </c>
      <c r="P49" s="1">
        <f t="shared" si="3"/>
        <v>0.57519081524954285</v>
      </c>
    </row>
    <row r="50" spans="1:16" x14ac:dyDescent="0.25">
      <c r="A50" s="1" t="s">
        <v>150</v>
      </c>
      <c r="B50" s="1">
        <v>228.51428730000001</v>
      </c>
      <c r="C50" s="1">
        <v>607.77743290000001</v>
      </c>
      <c r="D50" s="1">
        <v>241.01777530000001</v>
      </c>
      <c r="E50" s="1">
        <v>316.36102290000002</v>
      </c>
      <c r="G50" s="1" t="s">
        <v>150</v>
      </c>
      <c r="H50" s="1">
        <v>129.8857237</v>
      </c>
      <c r="I50" s="1">
        <v>188.84422749999999</v>
      </c>
      <c r="J50" s="1">
        <v>235.81237239999999</v>
      </c>
      <c r="K50" s="1">
        <v>168.3259133</v>
      </c>
      <c r="M50" s="1">
        <f t="shared" si="0"/>
        <v>348.4176296</v>
      </c>
      <c r="N50" s="1">
        <f t="shared" si="1"/>
        <v>180.71705922499999</v>
      </c>
      <c r="O50" s="1">
        <f t="shared" si="2"/>
        <v>1.9279731038905745</v>
      </c>
      <c r="P50" s="1">
        <f t="shared" si="3"/>
        <v>0.51867943488528911</v>
      </c>
    </row>
    <row r="51" spans="1:16" x14ac:dyDescent="0.25">
      <c r="A51" s="1" t="s">
        <v>92</v>
      </c>
      <c r="B51" s="1">
        <v>79.37864716</v>
      </c>
      <c r="C51" s="1">
        <v>100.78874260000001</v>
      </c>
      <c r="D51" s="1">
        <v>45.190832870000001</v>
      </c>
      <c r="E51" s="1">
        <v>154.95233780000001</v>
      </c>
      <c r="G51" s="1" t="s">
        <v>92</v>
      </c>
      <c r="H51" s="1">
        <v>0</v>
      </c>
      <c r="I51" s="1">
        <v>29.052958069999999</v>
      </c>
      <c r="J51" s="1">
        <v>2.4563788789999998</v>
      </c>
      <c r="K51" s="1">
        <v>0</v>
      </c>
      <c r="M51" s="1">
        <f t="shared" si="0"/>
        <v>95.077640107500002</v>
      </c>
      <c r="N51" s="1">
        <f t="shared" si="1"/>
        <v>7.8773342372499995</v>
      </c>
      <c r="O51" s="1">
        <f t="shared" si="2"/>
        <v>12.069773510168066</v>
      </c>
      <c r="P51" s="1">
        <f t="shared" si="3"/>
        <v>8.2851596109699957E-2</v>
      </c>
    </row>
    <row r="52" spans="1:16" x14ac:dyDescent="0.25">
      <c r="A52" s="1" t="s">
        <v>184</v>
      </c>
      <c r="B52" s="1">
        <v>21.648721949999999</v>
      </c>
      <c r="C52" s="1">
        <v>34.408241439999998</v>
      </c>
      <c r="D52" s="1">
        <v>57.743842000000001</v>
      </c>
      <c r="E52" s="1">
        <v>0</v>
      </c>
      <c r="G52" s="1" t="s">
        <v>184</v>
      </c>
      <c r="H52" s="1">
        <v>17.91527224</v>
      </c>
      <c r="I52" s="1">
        <v>26.147662270000001</v>
      </c>
      <c r="J52" s="1">
        <v>54.040335339999999</v>
      </c>
      <c r="K52" s="1">
        <v>84.847208330000001</v>
      </c>
      <c r="M52" s="1">
        <f t="shared" si="0"/>
        <v>28.450201347499998</v>
      </c>
      <c r="N52" s="1">
        <f t="shared" si="1"/>
        <v>45.737619545000001</v>
      </c>
      <c r="O52" s="1">
        <f t="shared" si="2"/>
        <v>0.62203065289632353</v>
      </c>
      <c r="P52" s="1">
        <f t="shared" si="3"/>
        <v>1.6076378155059734</v>
      </c>
    </row>
    <row r="53" spans="1:16" x14ac:dyDescent="0.25">
      <c r="A53" s="1" t="s">
        <v>38</v>
      </c>
      <c r="B53" s="1">
        <v>161.16270789999999</v>
      </c>
      <c r="C53" s="1">
        <v>284.70536060000001</v>
      </c>
      <c r="D53" s="1">
        <v>600.03383650000001</v>
      </c>
      <c r="E53" s="1">
        <v>90.388863700000002</v>
      </c>
      <c r="G53" s="1" t="s">
        <v>38</v>
      </c>
      <c r="H53" s="1">
        <v>185.8709494</v>
      </c>
      <c r="I53" s="1">
        <v>66.82180357</v>
      </c>
      <c r="J53" s="1">
        <v>140.0135961</v>
      </c>
      <c r="K53" s="1">
        <v>264.1211485</v>
      </c>
      <c r="M53" s="1">
        <f t="shared" si="0"/>
        <v>284.07269217499999</v>
      </c>
      <c r="N53" s="1">
        <f t="shared" si="1"/>
        <v>164.2068743925</v>
      </c>
      <c r="O53" s="1">
        <f t="shared" si="2"/>
        <v>1.729968329437825</v>
      </c>
      <c r="P53" s="1">
        <f t="shared" si="3"/>
        <v>0.57804526417253121</v>
      </c>
    </row>
    <row r="54" spans="1:16" x14ac:dyDescent="0.25">
      <c r="A54" s="1" t="s">
        <v>56</v>
      </c>
      <c r="B54" s="1">
        <v>127.48691820000001</v>
      </c>
      <c r="C54" s="1">
        <v>18.269862710000002</v>
      </c>
      <c r="D54" s="1">
        <v>107.9558785</v>
      </c>
      <c r="E54" s="1">
        <v>0</v>
      </c>
      <c r="G54" s="1" t="s">
        <v>56</v>
      </c>
      <c r="H54" s="1">
        <v>49.266998649999998</v>
      </c>
      <c r="I54" s="1">
        <v>82.800930510000001</v>
      </c>
      <c r="J54" s="1">
        <v>0</v>
      </c>
      <c r="K54" s="1">
        <v>28.05431888</v>
      </c>
      <c r="M54" s="1">
        <f t="shared" si="0"/>
        <v>63.428164852500004</v>
      </c>
      <c r="N54" s="1">
        <f t="shared" si="1"/>
        <v>40.030562010000004</v>
      </c>
      <c r="O54" s="1">
        <f t="shared" si="2"/>
        <v>1.5844934886663611</v>
      </c>
      <c r="P54" s="1">
        <f t="shared" si="3"/>
        <v>0.6311165095677872</v>
      </c>
    </row>
    <row r="55" spans="1:16" x14ac:dyDescent="0.25">
      <c r="A55" s="1" t="s">
        <v>153</v>
      </c>
      <c r="B55" s="1">
        <v>14.432481299999999</v>
      </c>
      <c r="C55" s="1">
        <v>53.896095000000003</v>
      </c>
      <c r="D55" s="1">
        <v>0</v>
      </c>
      <c r="E55" s="1">
        <v>0</v>
      </c>
      <c r="G55" s="1" t="s">
        <v>153</v>
      </c>
      <c r="H55" s="1">
        <v>8.9576361179999999</v>
      </c>
      <c r="I55" s="1">
        <v>34.863549689999999</v>
      </c>
      <c r="J55" s="1">
        <v>15.557066239999999</v>
      </c>
      <c r="K55" s="1">
        <v>0</v>
      </c>
      <c r="M55" s="1">
        <f t="shared" si="0"/>
        <v>17.082144075000002</v>
      </c>
      <c r="N55" s="1">
        <f t="shared" si="1"/>
        <v>14.844563011999998</v>
      </c>
      <c r="O55" s="1">
        <f t="shared" si="2"/>
        <v>1.150734047286619</v>
      </c>
      <c r="P55" s="1">
        <f t="shared" si="3"/>
        <v>0.86901052624449293</v>
      </c>
    </row>
    <row r="56" spans="1:16" x14ac:dyDescent="0.25">
      <c r="A56" s="1" t="s">
        <v>66</v>
      </c>
      <c r="B56" s="1">
        <v>149.13564009999999</v>
      </c>
      <c r="C56" s="1">
        <v>153.7713445</v>
      </c>
      <c r="D56" s="1">
        <v>293.74041369999998</v>
      </c>
      <c r="E56" s="1">
        <v>200.1467696</v>
      </c>
      <c r="G56" s="1" t="s">
        <v>66</v>
      </c>
      <c r="H56" s="1">
        <v>42.548771559999999</v>
      </c>
      <c r="I56" s="1">
        <v>79.895634700000002</v>
      </c>
      <c r="J56" s="1">
        <v>99.892741090000001</v>
      </c>
      <c r="K56" s="1">
        <v>40.370849130000003</v>
      </c>
      <c r="M56" s="1">
        <f t="shared" si="0"/>
        <v>199.19854197499998</v>
      </c>
      <c r="N56" s="1">
        <f t="shared" si="1"/>
        <v>65.676999120000005</v>
      </c>
      <c r="O56" s="1">
        <f t="shared" si="2"/>
        <v>3.0330031006903893</v>
      </c>
      <c r="P56" s="1">
        <f t="shared" si="3"/>
        <v>0.32970622409597089</v>
      </c>
    </row>
    <row r="57" spans="1:16" x14ac:dyDescent="0.25">
      <c r="A57" s="1" t="s">
        <v>111</v>
      </c>
      <c r="B57" s="1">
        <v>67.351579409999999</v>
      </c>
      <c r="C57" s="1">
        <v>133.06550010000001</v>
      </c>
      <c r="D57" s="1">
        <v>22.595416440000001</v>
      </c>
      <c r="E57" s="1">
        <v>174.32138</v>
      </c>
      <c r="G57" s="1" t="s">
        <v>111</v>
      </c>
      <c r="H57" s="1">
        <v>0</v>
      </c>
      <c r="I57" s="1">
        <v>45.032085010000003</v>
      </c>
      <c r="J57" s="1">
        <v>43.39602687</v>
      </c>
      <c r="K57" s="1">
        <v>2.0527550400000001</v>
      </c>
      <c r="M57" s="1">
        <f t="shared" si="0"/>
        <v>99.333468987499998</v>
      </c>
      <c r="N57" s="1">
        <f t="shared" si="1"/>
        <v>22.620216729999999</v>
      </c>
      <c r="O57" s="1">
        <f t="shared" si="2"/>
        <v>4.3913579685449813</v>
      </c>
      <c r="P57" s="1">
        <f t="shared" si="3"/>
        <v>0.22771999166611709</v>
      </c>
    </row>
    <row r="58" spans="1:16" x14ac:dyDescent="0.25">
      <c r="A58" s="1" t="s">
        <v>114</v>
      </c>
      <c r="B58" s="1">
        <v>72.162406509999997</v>
      </c>
      <c r="C58" s="1">
        <v>18.574360429999999</v>
      </c>
      <c r="D58" s="1">
        <v>185.7845351</v>
      </c>
      <c r="E58" s="1">
        <v>90.388863700000002</v>
      </c>
      <c r="G58" s="1" t="s">
        <v>114</v>
      </c>
      <c r="H58" s="1">
        <v>250.8138113</v>
      </c>
      <c r="I58" s="1">
        <v>103.13800120000001</v>
      </c>
      <c r="J58" s="1">
        <v>63.047057899999999</v>
      </c>
      <c r="K58" s="1">
        <v>28.05431888</v>
      </c>
      <c r="M58" s="1">
        <f t="shared" si="0"/>
        <v>91.727541435000006</v>
      </c>
      <c r="N58" s="1">
        <f t="shared" si="1"/>
        <v>111.26329731999999</v>
      </c>
      <c r="O58" s="1">
        <f t="shared" si="2"/>
        <v>0.82441868652504546</v>
      </c>
      <c r="P58" s="1">
        <f t="shared" si="3"/>
        <v>1.2129759021050774</v>
      </c>
    </row>
    <row r="59" spans="1:16" x14ac:dyDescent="0.25">
      <c r="A59" s="1" t="s">
        <v>97</v>
      </c>
      <c r="B59" s="1">
        <v>1395.1398589999999</v>
      </c>
      <c r="C59" s="1">
        <v>1519.4435820000001</v>
      </c>
      <c r="D59" s="1">
        <v>1493.8080869999999</v>
      </c>
      <c r="E59" s="1">
        <v>961.99576360000003</v>
      </c>
      <c r="G59" s="1" t="s">
        <v>97</v>
      </c>
      <c r="H59" s="1">
        <v>938.31238329999996</v>
      </c>
      <c r="I59" s="1">
        <v>798.95634700000005</v>
      </c>
      <c r="J59" s="1">
        <v>903.94742759999997</v>
      </c>
      <c r="K59" s="1">
        <v>933.31929170000001</v>
      </c>
      <c r="M59" s="1">
        <f t="shared" si="0"/>
        <v>1342.5968229</v>
      </c>
      <c r="N59" s="1">
        <f t="shared" si="1"/>
        <v>893.6338624</v>
      </c>
      <c r="O59" s="1">
        <f t="shared" si="2"/>
        <v>1.5024014637205405</v>
      </c>
      <c r="P59" s="1">
        <f t="shared" si="3"/>
        <v>0.66560105547528181</v>
      </c>
    </row>
    <row r="60" spans="1:16" x14ac:dyDescent="0.25">
      <c r="A60" s="1" t="s">
        <v>90</v>
      </c>
      <c r="B60" s="1">
        <v>125.0815046</v>
      </c>
      <c r="C60" s="1">
        <v>208.88543039999999</v>
      </c>
      <c r="D60" s="1">
        <v>97.913471220000005</v>
      </c>
      <c r="E60" s="1">
        <v>0</v>
      </c>
      <c r="G60" s="1" t="s">
        <v>90</v>
      </c>
      <c r="H60" s="1">
        <v>11.197045149999999</v>
      </c>
      <c r="I60" s="1">
        <v>27.60031017</v>
      </c>
      <c r="J60" s="1">
        <v>103.1679129</v>
      </c>
      <c r="K60" s="1">
        <v>73.214929769999998</v>
      </c>
      <c r="M60" s="1">
        <f t="shared" si="0"/>
        <v>107.970101555</v>
      </c>
      <c r="N60" s="1">
        <f t="shared" si="1"/>
        <v>53.795049497500003</v>
      </c>
      <c r="O60" s="1">
        <f t="shared" si="2"/>
        <v>2.0070638946064667</v>
      </c>
      <c r="P60" s="1">
        <f t="shared" si="3"/>
        <v>0.49824024172188808</v>
      </c>
    </row>
    <row r="61" spans="1:16" x14ac:dyDescent="0.25">
      <c r="A61" s="1" t="s">
        <v>68</v>
      </c>
      <c r="B61" s="1">
        <v>105.8381962</v>
      </c>
      <c r="C61" s="1">
        <v>328.5530311</v>
      </c>
      <c r="D61" s="1">
        <v>82.84986026</v>
      </c>
      <c r="E61" s="1">
        <v>0</v>
      </c>
      <c r="G61" s="1" t="s">
        <v>68</v>
      </c>
      <c r="H61" s="1">
        <v>98.533997299999996</v>
      </c>
      <c r="I61" s="1">
        <v>63.916507760000002</v>
      </c>
      <c r="J61" s="1">
        <v>75.328952299999997</v>
      </c>
      <c r="K61" s="1">
        <v>25.31731216</v>
      </c>
      <c r="M61" s="1">
        <f t="shared" si="0"/>
        <v>129.31027189</v>
      </c>
      <c r="N61" s="1">
        <f t="shared" si="1"/>
        <v>65.774192380000002</v>
      </c>
      <c r="O61" s="1">
        <f t="shared" si="2"/>
        <v>1.9659727806755929</v>
      </c>
      <c r="P61" s="1">
        <f t="shared" si="3"/>
        <v>0.50865404131198444</v>
      </c>
    </row>
    <row r="62" spans="1:16" x14ac:dyDescent="0.25">
      <c r="A62" s="1" t="s">
        <v>103</v>
      </c>
      <c r="B62" s="1">
        <v>14.432481299999999</v>
      </c>
      <c r="C62" s="1">
        <v>3.0449771189999999</v>
      </c>
      <c r="D62" s="1">
        <v>90.381665740000003</v>
      </c>
      <c r="E62" s="1">
        <v>51.65077926</v>
      </c>
      <c r="G62" s="1" t="s">
        <v>103</v>
      </c>
      <c r="H62" s="1">
        <v>0</v>
      </c>
      <c r="I62" s="1">
        <v>31.958253880000001</v>
      </c>
      <c r="J62" s="1">
        <v>7.3691366379999996</v>
      </c>
      <c r="K62" s="1">
        <v>0</v>
      </c>
      <c r="M62" s="1">
        <f t="shared" si="0"/>
        <v>39.877475854750003</v>
      </c>
      <c r="N62" s="1">
        <f t="shared" si="1"/>
        <v>9.8318476295000004</v>
      </c>
      <c r="O62" s="1">
        <f t="shared" si="2"/>
        <v>4.0559493350059146</v>
      </c>
      <c r="P62" s="1">
        <f t="shared" si="3"/>
        <v>0.2465514032360421</v>
      </c>
    </row>
    <row r="63" spans="1:16" x14ac:dyDescent="0.25">
      <c r="A63" s="1" t="s">
        <v>160</v>
      </c>
      <c r="B63" s="1">
        <v>2.40541355</v>
      </c>
      <c r="C63" s="1">
        <v>1.2179908479999999</v>
      </c>
      <c r="D63" s="1">
        <v>0</v>
      </c>
      <c r="E63" s="1">
        <v>0</v>
      </c>
      <c r="G63" s="1" t="s">
        <v>160</v>
      </c>
      <c r="H63" s="1">
        <v>0</v>
      </c>
      <c r="I63" s="1">
        <v>1.452647904</v>
      </c>
      <c r="J63" s="1">
        <v>12.281894400000001</v>
      </c>
      <c r="K63" s="1">
        <v>0</v>
      </c>
      <c r="M63" s="1">
        <f t="shared" si="0"/>
        <v>0.90585109949999998</v>
      </c>
      <c r="N63" s="1">
        <f t="shared" si="1"/>
        <v>3.4336355760000004</v>
      </c>
      <c r="O63" s="1">
        <f t="shared" si="2"/>
        <v>0.26381690177944495</v>
      </c>
      <c r="P63" s="1">
        <f t="shared" si="3"/>
        <v>3.7905077091535841</v>
      </c>
    </row>
    <row r="64" spans="1:16" x14ac:dyDescent="0.25">
      <c r="A64" s="1" t="s">
        <v>74</v>
      </c>
      <c r="B64" s="1">
        <v>14.432481299999999</v>
      </c>
      <c r="C64" s="1">
        <v>7.6124427969999999</v>
      </c>
      <c r="D64" s="1">
        <v>0</v>
      </c>
      <c r="E64" s="1">
        <v>71.019821480000004</v>
      </c>
      <c r="G64" s="1" t="s">
        <v>74</v>
      </c>
      <c r="H64" s="1">
        <v>49.266998649999998</v>
      </c>
      <c r="I64" s="1">
        <v>23.24236646</v>
      </c>
      <c r="J64" s="1">
        <v>0.81879296000000001</v>
      </c>
      <c r="K64" s="1">
        <v>0</v>
      </c>
      <c r="M64" s="1">
        <f t="shared" si="0"/>
        <v>23.266186394249999</v>
      </c>
      <c r="N64" s="1">
        <f t="shared" si="1"/>
        <v>18.3320395175</v>
      </c>
      <c r="O64" s="1">
        <f t="shared" si="2"/>
        <v>1.2691542788809613</v>
      </c>
      <c r="P64" s="1">
        <f t="shared" si="3"/>
        <v>0.78792627235336588</v>
      </c>
    </row>
    <row r="65" spans="1:16" x14ac:dyDescent="0.25">
      <c r="A65" s="1" t="s">
        <v>77</v>
      </c>
      <c r="B65" s="1">
        <v>173.18977559999999</v>
      </c>
      <c r="C65" s="1">
        <v>181.48063629999999</v>
      </c>
      <c r="D65" s="1">
        <v>409.22809769999998</v>
      </c>
      <c r="E65" s="1">
        <v>781.21803620000003</v>
      </c>
      <c r="G65" s="1" t="s">
        <v>77</v>
      </c>
      <c r="H65" s="1">
        <v>67.182270880000004</v>
      </c>
      <c r="I65" s="1">
        <v>85.706226319999999</v>
      </c>
      <c r="J65" s="1">
        <v>219.43651320000001</v>
      </c>
      <c r="K65" s="1">
        <v>121.1125474</v>
      </c>
      <c r="M65" s="1">
        <f t="shared" si="0"/>
        <v>386.27913645000001</v>
      </c>
      <c r="N65" s="1">
        <f t="shared" si="1"/>
        <v>123.35938944999999</v>
      </c>
      <c r="O65" s="1">
        <f t="shared" si="2"/>
        <v>3.1313314549644931</v>
      </c>
      <c r="P65" s="1">
        <f t="shared" si="3"/>
        <v>0.31935296993698142</v>
      </c>
    </row>
    <row r="66" spans="1:16" x14ac:dyDescent="0.25">
      <c r="A66" s="1" t="s">
        <v>181</v>
      </c>
      <c r="B66" s="1">
        <v>2362.1161069999998</v>
      </c>
      <c r="C66" s="1">
        <v>267.65348879999999</v>
      </c>
      <c r="D66" s="1">
        <v>1491.2974850000001</v>
      </c>
      <c r="E66" s="1">
        <v>2175.789076</v>
      </c>
      <c r="G66" s="1" t="s">
        <v>181</v>
      </c>
      <c r="H66" s="1">
        <v>806.18725059999997</v>
      </c>
      <c r="I66" s="1">
        <v>1186.813337</v>
      </c>
      <c r="J66" s="1">
        <v>631.28937199999996</v>
      </c>
      <c r="K66" s="1">
        <v>538.50607219999995</v>
      </c>
      <c r="M66" s="1">
        <f t="shared" si="0"/>
        <v>1574.2140391999999</v>
      </c>
      <c r="N66" s="1">
        <f t="shared" si="1"/>
        <v>790.6990079499999</v>
      </c>
      <c r="O66" s="1">
        <f t="shared" si="2"/>
        <v>1.990914397731919</v>
      </c>
      <c r="P66" s="1">
        <f t="shared" si="3"/>
        <v>0.50228176617699671</v>
      </c>
    </row>
    <row r="67" spans="1:16" x14ac:dyDescent="0.25">
      <c r="A67" s="1" t="s">
        <v>29</v>
      </c>
      <c r="B67" s="1">
        <v>93.81112847</v>
      </c>
      <c r="C67" s="1">
        <v>38.975707120000003</v>
      </c>
      <c r="D67" s="1">
        <v>0</v>
      </c>
      <c r="E67" s="1">
        <v>0</v>
      </c>
      <c r="G67" s="1" t="s">
        <v>29</v>
      </c>
      <c r="H67" s="1">
        <v>47.027589620000001</v>
      </c>
      <c r="I67" s="1">
        <v>203.37070650000001</v>
      </c>
      <c r="J67" s="1">
        <v>49.946370549999997</v>
      </c>
      <c r="K67" s="1">
        <v>0</v>
      </c>
      <c r="M67" s="1">
        <f t="shared" si="0"/>
        <v>33.196708897500002</v>
      </c>
      <c r="N67" s="1">
        <f t="shared" si="1"/>
        <v>75.086166667499995</v>
      </c>
      <c r="O67" s="1">
        <f t="shared" si="2"/>
        <v>0.44211484446267169</v>
      </c>
      <c r="P67" s="1">
        <f t="shared" si="3"/>
        <v>2.2618557429695878</v>
      </c>
    </row>
    <row r="68" spans="1:16" x14ac:dyDescent="0.25">
      <c r="A68" s="1" t="s">
        <v>110</v>
      </c>
      <c r="B68" s="1">
        <v>36.081203260000002</v>
      </c>
      <c r="C68" s="1">
        <v>52.678104159999997</v>
      </c>
      <c r="D68" s="1">
        <v>133.0618968</v>
      </c>
      <c r="E68" s="1">
        <v>0</v>
      </c>
      <c r="G68" s="1" t="s">
        <v>110</v>
      </c>
      <c r="H68" s="1">
        <v>221.7014939</v>
      </c>
      <c r="I68" s="1">
        <v>5.8105916149999999</v>
      </c>
      <c r="J68" s="1">
        <v>170.30893560000001</v>
      </c>
      <c r="K68" s="1">
        <v>218.276286</v>
      </c>
      <c r="M68" s="1">
        <f t="shared" ref="M68:M131" si="4">AVERAGE(B68:E68)</f>
        <v>55.455301055</v>
      </c>
      <c r="N68" s="1">
        <f t="shared" ref="N68:N131" si="5">AVERAGE(H68:K68)</f>
        <v>154.02432677875001</v>
      </c>
      <c r="O68" s="1">
        <f t="shared" ref="O68:O131" si="6">M68/N68</f>
        <v>0.36004248299464664</v>
      </c>
      <c r="P68" s="1">
        <f t="shared" ref="P68:P131" si="7">N68/M68</f>
        <v>2.7774500155718251</v>
      </c>
    </row>
    <row r="69" spans="1:16" x14ac:dyDescent="0.25">
      <c r="A69" s="1" t="s">
        <v>135</v>
      </c>
      <c r="B69" s="1">
        <v>125.0815046</v>
      </c>
      <c r="C69" s="1">
        <v>193.6605448</v>
      </c>
      <c r="D69" s="1">
        <v>145.6149059</v>
      </c>
      <c r="E69" s="1">
        <v>51.65077926</v>
      </c>
      <c r="G69" s="1" t="s">
        <v>135</v>
      </c>
      <c r="H69" s="1">
        <v>58.224634770000002</v>
      </c>
      <c r="I69" s="1">
        <v>0</v>
      </c>
      <c r="J69" s="1">
        <v>76.966538220000004</v>
      </c>
      <c r="K69" s="1">
        <v>229.22431280000001</v>
      </c>
      <c r="M69" s="1">
        <f t="shared" si="4"/>
        <v>129.00193364</v>
      </c>
      <c r="N69" s="1">
        <f t="shared" si="5"/>
        <v>91.103871447500012</v>
      </c>
      <c r="O69" s="1">
        <f t="shared" si="6"/>
        <v>1.4159873953802207</v>
      </c>
      <c r="P69" s="1">
        <f t="shared" si="7"/>
        <v>0.70622097573932152</v>
      </c>
    </row>
    <row r="70" spans="1:16" x14ac:dyDescent="0.25">
      <c r="A70" s="1" t="s">
        <v>140</v>
      </c>
      <c r="B70" s="1">
        <v>240.54135500000001</v>
      </c>
      <c r="C70" s="1">
        <v>383.05812159999999</v>
      </c>
      <c r="D70" s="1">
        <v>577.43841999999995</v>
      </c>
      <c r="E70" s="1">
        <v>361.55545480000001</v>
      </c>
      <c r="G70" s="1" t="s">
        <v>140</v>
      </c>
      <c r="H70" s="1">
        <v>373.98130789999999</v>
      </c>
      <c r="I70" s="1">
        <v>85.706226319999999</v>
      </c>
      <c r="J70" s="1">
        <v>298.04063739999998</v>
      </c>
      <c r="K70" s="1">
        <v>626.774539</v>
      </c>
      <c r="M70" s="1">
        <f t="shared" si="4"/>
        <v>390.64833784999996</v>
      </c>
      <c r="N70" s="1">
        <f t="shared" si="5"/>
        <v>346.125677655</v>
      </c>
      <c r="O70" s="1">
        <f t="shared" si="6"/>
        <v>1.1286314858135946</v>
      </c>
      <c r="P70" s="1">
        <f t="shared" si="7"/>
        <v>0.88602879909834498</v>
      </c>
    </row>
    <row r="71" spans="1:16" x14ac:dyDescent="0.25">
      <c r="A71" s="1" t="s">
        <v>188</v>
      </c>
      <c r="B71" s="1">
        <v>178.0006027</v>
      </c>
      <c r="C71" s="1">
        <v>160.1657965</v>
      </c>
      <c r="D71" s="1">
        <v>502.12036519999998</v>
      </c>
      <c r="E71" s="1">
        <v>348.64276000000001</v>
      </c>
      <c r="G71" s="1" t="s">
        <v>188</v>
      </c>
      <c r="H71" s="1">
        <v>474.75471420000002</v>
      </c>
      <c r="I71" s="1">
        <v>55.20062034</v>
      </c>
      <c r="J71" s="1">
        <v>190.7787596</v>
      </c>
      <c r="K71" s="1">
        <v>476.23916930000001</v>
      </c>
      <c r="M71" s="1">
        <f t="shared" si="4"/>
        <v>297.2323811</v>
      </c>
      <c r="N71" s="1">
        <f t="shared" si="5"/>
        <v>299.24331586</v>
      </c>
      <c r="O71" s="1">
        <f t="shared" si="6"/>
        <v>0.99327993424273908</v>
      </c>
      <c r="P71" s="1">
        <f t="shared" si="7"/>
        <v>1.0067655305675576</v>
      </c>
    </row>
    <row r="72" spans="1:16" x14ac:dyDescent="0.25">
      <c r="A72" s="1" t="s">
        <v>99</v>
      </c>
      <c r="B72" s="1">
        <v>24.054135500000001</v>
      </c>
      <c r="C72" s="1">
        <v>14.006894750000001</v>
      </c>
      <c r="D72" s="1">
        <v>0</v>
      </c>
      <c r="E72" s="1">
        <v>0</v>
      </c>
      <c r="G72" s="1" t="s">
        <v>99</v>
      </c>
      <c r="H72" s="1">
        <v>40.309362530000001</v>
      </c>
      <c r="I72" s="1">
        <v>0</v>
      </c>
      <c r="J72" s="1">
        <v>0</v>
      </c>
      <c r="K72" s="1">
        <v>83.478704969999995</v>
      </c>
      <c r="M72" s="1">
        <f t="shared" si="4"/>
        <v>9.5152575625000004</v>
      </c>
      <c r="N72" s="1">
        <f t="shared" si="5"/>
        <v>30.947016874999999</v>
      </c>
      <c r="O72" s="1">
        <f t="shared" si="6"/>
        <v>0.30746929828272829</v>
      </c>
      <c r="P72" s="1">
        <f t="shared" si="7"/>
        <v>3.252357245374355</v>
      </c>
    </row>
    <row r="73" spans="1:16" x14ac:dyDescent="0.25">
      <c r="A73" s="1" t="s">
        <v>36</v>
      </c>
      <c r="B73" s="1">
        <v>9.6216542020000002</v>
      </c>
      <c r="C73" s="1">
        <v>24.664314659999999</v>
      </c>
      <c r="D73" s="1">
        <v>0</v>
      </c>
      <c r="E73" s="1">
        <v>0</v>
      </c>
      <c r="G73" s="1" t="s">
        <v>36</v>
      </c>
      <c r="H73" s="1">
        <v>0</v>
      </c>
      <c r="I73" s="1">
        <v>31.958253880000001</v>
      </c>
      <c r="J73" s="1">
        <v>14.73827328</v>
      </c>
      <c r="K73" s="1">
        <v>0</v>
      </c>
      <c r="M73" s="1">
        <f t="shared" si="4"/>
        <v>8.5714922154999993</v>
      </c>
      <c r="N73" s="1">
        <f t="shared" si="5"/>
        <v>11.674131790000001</v>
      </c>
      <c r="O73" s="1">
        <f t="shared" si="6"/>
        <v>0.7342295229905057</v>
      </c>
      <c r="P73" s="1">
        <f t="shared" si="7"/>
        <v>1.3619719293321455</v>
      </c>
    </row>
    <row r="74" spans="1:16" x14ac:dyDescent="0.25">
      <c r="A74" s="1" t="s">
        <v>100</v>
      </c>
      <c r="B74" s="1">
        <v>2232.2237749999999</v>
      </c>
      <c r="C74" s="1">
        <v>358.39380690000002</v>
      </c>
      <c r="D74" s="1">
        <v>1122.239016</v>
      </c>
      <c r="E74" s="1">
        <v>4215.9948569999997</v>
      </c>
      <c r="G74" s="1" t="s">
        <v>100</v>
      </c>
      <c r="H74" s="1">
        <v>951.74883750000004</v>
      </c>
      <c r="I74" s="1">
        <v>942.76848949999999</v>
      </c>
      <c r="J74" s="1">
        <v>664.04109040000003</v>
      </c>
      <c r="K74" s="1">
        <v>795.10045230000003</v>
      </c>
      <c r="M74" s="1">
        <f t="shared" si="4"/>
        <v>1982.2128637249998</v>
      </c>
      <c r="N74" s="1">
        <f t="shared" si="5"/>
        <v>838.41471742500005</v>
      </c>
      <c r="O74" s="1">
        <f t="shared" si="6"/>
        <v>2.3642391080787744</v>
      </c>
      <c r="P74" s="1">
        <f t="shared" si="7"/>
        <v>0.42296906289339703</v>
      </c>
    </row>
    <row r="75" spans="1:16" x14ac:dyDescent="0.25">
      <c r="A75" s="1" t="s">
        <v>22</v>
      </c>
      <c r="B75" s="1">
        <v>4.8108271010000001</v>
      </c>
      <c r="C75" s="1">
        <v>1.826986271</v>
      </c>
      <c r="D75" s="1">
        <v>12.55300913</v>
      </c>
      <c r="E75" s="1">
        <v>0</v>
      </c>
      <c r="G75" s="1" t="s">
        <v>22</v>
      </c>
      <c r="H75" s="1">
        <v>6.7182270879999999</v>
      </c>
      <c r="I75" s="1">
        <v>0</v>
      </c>
      <c r="J75" s="1">
        <v>21.288616950000002</v>
      </c>
      <c r="K75" s="1">
        <v>35.581087369999999</v>
      </c>
      <c r="M75" s="1">
        <f t="shared" si="4"/>
        <v>4.7977056254999999</v>
      </c>
      <c r="N75" s="1">
        <f t="shared" si="5"/>
        <v>15.896982852000001</v>
      </c>
      <c r="O75" s="1">
        <f t="shared" si="6"/>
        <v>0.30179976100914019</v>
      </c>
      <c r="P75" s="1">
        <f t="shared" si="7"/>
        <v>3.3134552415027074</v>
      </c>
    </row>
    <row r="76" spans="1:16" x14ac:dyDescent="0.25">
      <c r="A76" s="1" t="s">
        <v>51</v>
      </c>
      <c r="B76" s="1">
        <v>11707.14775</v>
      </c>
      <c r="C76" s="1">
        <v>64566.608319999999</v>
      </c>
      <c r="D76" s="1">
        <v>8227.2421840000006</v>
      </c>
      <c r="E76" s="1">
        <v>19336.760480000001</v>
      </c>
      <c r="G76" s="1" t="s">
        <v>51</v>
      </c>
      <c r="H76" s="1">
        <v>7600.5542459999997</v>
      </c>
      <c r="I76" s="1">
        <v>13638.911169999999</v>
      </c>
      <c r="J76" s="1">
        <v>9515.192986</v>
      </c>
      <c r="K76" s="1">
        <v>5287.212732</v>
      </c>
      <c r="M76" s="1">
        <f t="shared" si="4"/>
        <v>25959.439683500001</v>
      </c>
      <c r="N76" s="1">
        <f t="shared" si="5"/>
        <v>9010.4677835000002</v>
      </c>
      <c r="O76" s="1">
        <f t="shared" si="6"/>
        <v>2.8810312968475418</v>
      </c>
      <c r="P76" s="1">
        <f t="shared" si="7"/>
        <v>0.34709793020791263</v>
      </c>
    </row>
    <row r="77" spans="1:16" x14ac:dyDescent="0.25">
      <c r="A77" s="1" t="s">
        <v>125</v>
      </c>
      <c r="B77" s="1">
        <v>2.40541355</v>
      </c>
      <c r="C77" s="1">
        <v>49.633127039999998</v>
      </c>
      <c r="D77" s="1">
        <v>5.0212036519999996</v>
      </c>
      <c r="E77" s="1">
        <v>12.91269481</v>
      </c>
      <c r="G77" s="1" t="s">
        <v>125</v>
      </c>
      <c r="H77" s="1">
        <v>0</v>
      </c>
      <c r="I77" s="1">
        <v>5.8105916149999999</v>
      </c>
      <c r="J77" s="1">
        <v>8.1879295980000002</v>
      </c>
      <c r="K77" s="1">
        <v>2.7370067200000001</v>
      </c>
      <c r="M77" s="1">
        <f t="shared" si="4"/>
        <v>17.493109763</v>
      </c>
      <c r="N77" s="1">
        <f t="shared" si="5"/>
        <v>4.18388198325</v>
      </c>
      <c r="O77" s="1">
        <f t="shared" si="6"/>
        <v>4.1810715103898595</v>
      </c>
      <c r="P77" s="1">
        <f t="shared" si="7"/>
        <v>0.23917313959233288</v>
      </c>
    </row>
    <row r="78" spans="1:16" x14ac:dyDescent="0.25">
      <c r="A78" s="1" t="s">
        <v>185</v>
      </c>
      <c r="B78" s="1">
        <v>55.324511659999999</v>
      </c>
      <c r="C78" s="1">
        <v>44.76116365</v>
      </c>
      <c r="D78" s="1">
        <v>125.5300913</v>
      </c>
      <c r="E78" s="1">
        <v>109.7579059</v>
      </c>
      <c r="G78" s="1" t="s">
        <v>185</v>
      </c>
      <c r="H78" s="1">
        <v>87.336952150000002</v>
      </c>
      <c r="I78" s="1">
        <v>14.52647904</v>
      </c>
      <c r="J78" s="1">
        <v>50.765163510000001</v>
      </c>
      <c r="K78" s="1">
        <v>0</v>
      </c>
      <c r="M78" s="1">
        <f t="shared" si="4"/>
        <v>83.843418127500001</v>
      </c>
      <c r="N78" s="1">
        <f t="shared" si="5"/>
        <v>38.157148675000002</v>
      </c>
      <c r="O78" s="1">
        <f t="shared" si="6"/>
        <v>2.1973187473107227</v>
      </c>
      <c r="P78" s="1">
        <f t="shared" si="7"/>
        <v>0.45510010835883069</v>
      </c>
    </row>
    <row r="79" spans="1:16" x14ac:dyDescent="0.25">
      <c r="A79" s="1" t="s">
        <v>44</v>
      </c>
      <c r="B79" s="1">
        <v>91.405714919999994</v>
      </c>
      <c r="C79" s="1">
        <v>57.854565260000001</v>
      </c>
      <c r="D79" s="1">
        <v>65.275647480000003</v>
      </c>
      <c r="E79" s="1">
        <v>0</v>
      </c>
      <c r="G79" s="1" t="s">
        <v>44</v>
      </c>
      <c r="H79" s="1">
        <v>114.2098605</v>
      </c>
      <c r="I79" s="1">
        <v>53.747972439999998</v>
      </c>
      <c r="J79" s="1">
        <v>18.832238069999999</v>
      </c>
      <c r="K79" s="1">
        <v>331.86206479999998</v>
      </c>
      <c r="M79" s="1">
        <f t="shared" si="4"/>
        <v>53.633981915</v>
      </c>
      <c r="N79" s="1">
        <f t="shared" si="5"/>
        <v>129.6630339525</v>
      </c>
      <c r="O79" s="1">
        <f t="shared" si="6"/>
        <v>0.41364126906553766</v>
      </c>
      <c r="P79" s="1">
        <f t="shared" si="7"/>
        <v>2.4175537471372546</v>
      </c>
    </row>
    <row r="80" spans="1:16" x14ac:dyDescent="0.25">
      <c r="A80" s="1" t="s">
        <v>192</v>
      </c>
      <c r="B80" s="1">
        <v>651.86707220000005</v>
      </c>
      <c r="C80" s="1">
        <v>1285.58934</v>
      </c>
      <c r="D80" s="1">
        <v>1019.304341</v>
      </c>
      <c r="E80" s="1">
        <v>64.563474069999998</v>
      </c>
      <c r="G80" s="1" t="s">
        <v>192</v>
      </c>
      <c r="H80" s="1">
        <v>98.533997299999996</v>
      </c>
      <c r="I80" s="1">
        <v>467.75262500000002</v>
      </c>
      <c r="J80" s="1">
        <v>231.71840760000001</v>
      </c>
      <c r="K80" s="1">
        <v>304.49199759999999</v>
      </c>
      <c r="M80" s="1">
        <f t="shared" si="4"/>
        <v>755.3310568175001</v>
      </c>
      <c r="N80" s="1">
        <f t="shared" si="5"/>
        <v>275.62425687500001</v>
      </c>
      <c r="O80" s="1">
        <f t="shared" si="6"/>
        <v>2.740437526730656</v>
      </c>
      <c r="P80" s="1">
        <f t="shared" si="7"/>
        <v>0.36490523511148992</v>
      </c>
    </row>
    <row r="81" spans="1:16" x14ac:dyDescent="0.25">
      <c r="A81" s="1" t="s">
        <v>20</v>
      </c>
      <c r="B81" s="1">
        <v>12.027067750000001</v>
      </c>
      <c r="C81" s="1">
        <v>20.705844410000001</v>
      </c>
      <c r="D81" s="1">
        <v>0</v>
      </c>
      <c r="E81" s="1">
        <v>0</v>
      </c>
      <c r="G81" s="1" t="s">
        <v>20</v>
      </c>
      <c r="H81" s="1">
        <v>0</v>
      </c>
      <c r="I81" s="1">
        <v>0</v>
      </c>
      <c r="J81" s="1">
        <v>24.56378879</v>
      </c>
      <c r="K81" s="1">
        <v>0</v>
      </c>
      <c r="M81" s="1">
        <f t="shared" si="4"/>
        <v>8.1832280399999995</v>
      </c>
      <c r="N81" s="1">
        <f t="shared" si="5"/>
        <v>6.1409471975000001</v>
      </c>
      <c r="O81" s="1">
        <f t="shared" si="6"/>
        <v>1.3325677255996304</v>
      </c>
      <c r="P81" s="1">
        <f t="shared" si="7"/>
        <v>0.75043090177650729</v>
      </c>
    </row>
    <row r="82" spans="1:16" x14ac:dyDescent="0.25">
      <c r="A82" s="1" t="s">
        <v>21</v>
      </c>
      <c r="B82" s="1">
        <v>1556.302567</v>
      </c>
      <c r="C82" s="1">
        <v>4247.1340849999997</v>
      </c>
      <c r="D82" s="1">
        <v>1551.551929</v>
      </c>
      <c r="E82" s="1">
        <v>4738.9589969999997</v>
      </c>
      <c r="G82" s="1" t="s">
        <v>21</v>
      </c>
      <c r="H82" s="1">
        <v>1894.540039</v>
      </c>
      <c r="I82" s="1">
        <v>1135.9706610000001</v>
      </c>
      <c r="J82" s="1">
        <v>1170.0551399999999</v>
      </c>
      <c r="K82" s="1">
        <v>1772.896103</v>
      </c>
      <c r="M82" s="1">
        <f t="shared" si="4"/>
        <v>3023.4868944999998</v>
      </c>
      <c r="N82" s="1">
        <f t="shared" si="5"/>
        <v>1493.3654857499998</v>
      </c>
      <c r="O82" s="1">
        <f t="shared" si="6"/>
        <v>2.0246128113651567</v>
      </c>
      <c r="P82" s="1">
        <f t="shared" si="7"/>
        <v>0.49392160040996663</v>
      </c>
    </row>
    <row r="83" spans="1:16" x14ac:dyDescent="0.25">
      <c r="A83" s="1" t="s">
        <v>116</v>
      </c>
      <c r="B83" s="1">
        <v>3408.4710009999999</v>
      </c>
      <c r="C83" s="1">
        <v>5909.9960899999996</v>
      </c>
      <c r="D83" s="1">
        <v>2651.1955280000002</v>
      </c>
      <c r="E83" s="1">
        <v>697.28551990000005</v>
      </c>
      <c r="G83" s="1" t="s">
        <v>116</v>
      </c>
      <c r="H83" s="1">
        <v>1397.3912339999999</v>
      </c>
      <c r="I83" s="1">
        <v>1953.81143</v>
      </c>
      <c r="J83" s="1">
        <v>1880.767429</v>
      </c>
      <c r="K83" s="1">
        <v>1792.7394019999999</v>
      </c>
      <c r="M83" s="1">
        <f t="shared" si="4"/>
        <v>3166.7370347249998</v>
      </c>
      <c r="N83" s="1">
        <f t="shared" si="5"/>
        <v>1756.17737375</v>
      </c>
      <c r="O83" s="1">
        <f t="shared" si="6"/>
        <v>1.8031988579621683</v>
      </c>
      <c r="P83" s="1">
        <f t="shared" si="7"/>
        <v>0.55457000517963972</v>
      </c>
    </row>
    <row r="84" spans="1:16" x14ac:dyDescent="0.25">
      <c r="A84" s="1" t="s">
        <v>18</v>
      </c>
      <c r="B84" s="1">
        <v>16.837894850000001</v>
      </c>
      <c r="C84" s="1">
        <v>7.0034473740000003</v>
      </c>
      <c r="D84" s="1">
        <v>17.57421278</v>
      </c>
      <c r="E84" s="1">
        <v>0</v>
      </c>
      <c r="G84" s="1" t="s">
        <v>18</v>
      </c>
      <c r="H84" s="1">
        <v>0</v>
      </c>
      <c r="I84" s="1">
        <v>0</v>
      </c>
      <c r="J84" s="1">
        <v>36.026890229999999</v>
      </c>
      <c r="K84" s="1">
        <v>75.951936489999994</v>
      </c>
      <c r="M84" s="1">
        <f t="shared" si="4"/>
        <v>10.353888751</v>
      </c>
      <c r="N84" s="1">
        <f t="shared" si="5"/>
        <v>27.99470668</v>
      </c>
      <c r="O84" s="1">
        <f t="shared" si="6"/>
        <v>0.36985166050684265</v>
      </c>
      <c r="P84" s="1">
        <f t="shared" si="7"/>
        <v>2.7037866982389795</v>
      </c>
    </row>
    <row r="85" spans="1:16" x14ac:dyDescent="0.25">
      <c r="A85" s="1" t="s">
        <v>145</v>
      </c>
      <c r="B85" s="1">
        <v>1036.73324</v>
      </c>
      <c r="C85" s="1">
        <v>1161.049775</v>
      </c>
      <c r="D85" s="1">
        <v>1102.1542019999999</v>
      </c>
      <c r="E85" s="1">
        <v>0</v>
      </c>
      <c r="G85" s="1" t="s">
        <v>145</v>
      </c>
      <c r="H85" s="1">
        <v>953.98824660000002</v>
      </c>
      <c r="I85" s="1">
        <v>746.66102249999994</v>
      </c>
      <c r="J85" s="1">
        <v>611.6383409</v>
      </c>
      <c r="K85" s="1">
        <v>1191.2821750000001</v>
      </c>
      <c r="M85" s="1">
        <f t="shared" si="4"/>
        <v>824.98430424999992</v>
      </c>
      <c r="N85" s="1">
        <f t="shared" si="5"/>
        <v>875.89244624999992</v>
      </c>
      <c r="O85" s="1">
        <f t="shared" si="6"/>
        <v>0.94187854659786663</v>
      </c>
      <c r="P85" s="1">
        <f t="shared" si="7"/>
        <v>1.0617080127921719</v>
      </c>
    </row>
    <row r="86" spans="1:16" x14ac:dyDescent="0.25">
      <c r="A86" s="1" t="s">
        <v>42</v>
      </c>
      <c r="B86" s="1">
        <v>341.56872420000002</v>
      </c>
      <c r="C86" s="1">
        <v>714.65612980000003</v>
      </c>
      <c r="D86" s="1">
        <v>218.42235890000001</v>
      </c>
      <c r="E86" s="1">
        <v>439.03162370000001</v>
      </c>
      <c r="G86" s="1" t="s">
        <v>42</v>
      </c>
      <c r="H86" s="1">
        <v>143.32217790000001</v>
      </c>
      <c r="I86" s="1">
        <v>331.20372200000003</v>
      </c>
      <c r="J86" s="1">
        <v>218.6177203</v>
      </c>
      <c r="K86" s="1">
        <v>335.96757489999999</v>
      </c>
      <c r="M86" s="1">
        <f t="shared" si="4"/>
        <v>428.41970915000002</v>
      </c>
      <c r="N86" s="1">
        <f t="shared" si="5"/>
        <v>257.27779877500001</v>
      </c>
      <c r="O86" s="1">
        <f t="shared" si="6"/>
        <v>1.6652027932059177</v>
      </c>
      <c r="P86" s="1">
        <f t="shared" si="7"/>
        <v>0.60052745772468852</v>
      </c>
    </row>
    <row r="87" spans="1:16" x14ac:dyDescent="0.25">
      <c r="A87" s="1" t="s">
        <v>88</v>
      </c>
      <c r="B87" s="1">
        <v>3620.1473930000002</v>
      </c>
      <c r="C87" s="1">
        <v>8955.2777069999993</v>
      </c>
      <c r="D87" s="1">
        <v>3522.374362</v>
      </c>
      <c r="E87" s="1">
        <v>3596.1855059999998</v>
      </c>
      <c r="G87" s="1" t="s">
        <v>88</v>
      </c>
      <c r="H87" s="1">
        <v>3437.4928599999998</v>
      </c>
      <c r="I87" s="1">
        <v>2746.9571860000001</v>
      </c>
      <c r="J87" s="1">
        <v>2964.849307</v>
      </c>
      <c r="K87" s="1">
        <v>2521.4674409999998</v>
      </c>
      <c r="M87" s="1">
        <f t="shared" si="4"/>
        <v>4923.4962420000002</v>
      </c>
      <c r="N87" s="1">
        <f t="shared" si="5"/>
        <v>2917.6916984999998</v>
      </c>
      <c r="O87" s="1">
        <f t="shared" si="6"/>
        <v>1.6874628133367191</v>
      </c>
      <c r="P87" s="1">
        <f t="shared" si="7"/>
        <v>0.59260565157145084</v>
      </c>
    </row>
    <row r="88" spans="1:16" x14ac:dyDescent="0.25">
      <c r="A88" s="1" t="s">
        <v>165</v>
      </c>
      <c r="B88" s="1">
        <v>86.594887819999997</v>
      </c>
      <c r="C88" s="1">
        <v>196.09652650000001</v>
      </c>
      <c r="D88" s="1">
        <v>487.05675430000002</v>
      </c>
      <c r="E88" s="1">
        <v>193.6904222</v>
      </c>
      <c r="G88" s="1" t="s">
        <v>165</v>
      </c>
      <c r="H88" s="1">
        <v>210.50444880000001</v>
      </c>
      <c r="I88" s="1">
        <v>31.958253880000001</v>
      </c>
      <c r="J88" s="1">
        <v>63.865850860000002</v>
      </c>
      <c r="K88" s="1">
        <v>116.3227856</v>
      </c>
      <c r="M88" s="1">
        <f t="shared" si="4"/>
        <v>240.85964770500004</v>
      </c>
      <c r="N88" s="1">
        <f t="shared" si="5"/>
        <v>105.662834785</v>
      </c>
      <c r="O88" s="1">
        <f t="shared" si="6"/>
        <v>2.2795115065301346</v>
      </c>
      <c r="P88" s="1">
        <f t="shared" si="7"/>
        <v>0.43869048133132565</v>
      </c>
    </row>
    <row r="89" spans="1:16" x14ac:dyDescent="0.25">
      <c r="A89" s="1" t="s">
        <v>126</v>
      </c>
      <c r="B89" s="1">
        <v>2852.820471</v>
      </c>
      <c r="C89" s="1">
        <v>4459.3689910000003</v>
      </c>
      <c r="D89" s="1">
        <v>3791.0087579999999</v>
      </c>
      <c r="E89" s="1">
        <v>3131.3284920000001</v>
      </c>
      <c r="G89" s="1" t="s">
        <v>126</v>
      </c>
      <c r="H89" s="1">
        <v>2837.33124</v>
      </c>
      <c r="I89" s="1">
        <v>1731.5563010000001</v>
      </c>
      <c r="J89" s="1">
        <v>2895.251906</v>
      </c>
      <c r="K89" s="1">
        <v>4035.032158</v>
      </c>
      <c r="M89" s="1">
        <f t="shared" si="4"/>
        <v>3558.6316780000002</v>
      </c>
      <c r="N89" s="1">
        <f t="shared" si="5"/>
        <v>2874.7929012499999</v>
      </c>
      <c r="O89" s="1">
        <f t="shared" si="6"/>
        <v>1.2378741009318124</v>
      </c>
      <c r="P89" s="1">
        <f t="shared" si="7"/>
        <v>0.80783659602155655</v>
      </c>
    </row>
    <row r="90" spans="1:16" x14ac:dyDescent="0.25">
      <c r="A90" s="1" t="s">
        <v>186</v>
      </c>
      <c r="B90" s="1">
        <v>675.92120769999997</v>
      </c>
      <c r="C90" s="1">
        <v>1862.6125039999999</v>
      </c>
      <c r="D90" s="1">
        <v>1604.2745669999999</v>
      </c>
      <c r="E90" s="1">
        <v>994.27750070000002</v>
      </c>
      <c r="G90" s="1" t="s">
        <v>186</v>
      </c>
      <c r="H90" s="1">
        <v>817.38429580000002</v>
      </c>
      <c r="I90" s="1">
        <v>665.3127399</v>
      </c>
      <c r="J90" s="1">
        <v>764.75262439999995</v>
      </c>
      <c r="K90" s="1">
        <v>613.77375700000005</v>
      </c>
      <c r="M90" s="1">
        <f t="shared" si="4"/>
        <v>1284.2714448500001</v>
      </c>
      <c r="N90" s="1">
        <f t="shared" si="5"/>
        <v>715.305854275</v>
      </c>
      <c r="O90" s="1">
        <f t="shared" si="6"/>
        <v>1.7954158171285717</v>
      </c>
      <c r="P90" s="1">
        <f t="shared" si="7"/>
        <v>0.55697403936170675</v>
      </c>
    </row>
    <row r="91" spans="1:16" x14ac:dyDescent="0.25">
      <c r="A91" s="1" t="s">
        <v>152</v>
      </c>
      <c r="B91" s="1">
        <v>849.11098330000004</v>
      </c>
      <c r="C91" s="1">
        <v>2456.992037</v>
      </c>
      <c r="D91" s="1">
        <v>1044.4103600000001</v>
      </c>
      <c r="E91" s="1">
        <v>832.86881549999998</v>
      </c>
      <c r="G91" s="1" t="s">
        <v>152</v>
      </c>
      <c r="H91" s="1">
        <v>936.07297430000006</v>
      </c>
      <c r="I91" s="1">
        <v>620.28065489999994</v>
      </c>
      <c r="J91" s="1">
        <v>810.60503019999999</v>
      </c>
      <c r="K91" s="1">
        <v>1024.3247650000001</v>
      </c>
      <c r="M91" s="1">
        <f t="shared" si="4"/>
        <v>1295.84554895</v>
      </c>
      <c r="N91" s="1">
        <f t="shared" si="5"/>
        <v>847.8208560999999</v>
      </c>
      <c r="O91" s="1">
        <f t="shared" si="6"/>
        <v>1.5284426416577275</v>
      </c>
      <c r="P91" s="1">
        <f t="shared" si="7"/>
        <v>0.65426073098524251</v>
      </c>
    </row>
    <row r="92" spans="1:16" x14ac:dyDescent="0.25">
      <c r="A92" s="1" t="s">
        <v>109</v>
      </c>
      <c r="B92" s="1">
        <v>702.38075670000001</v>
      </c>
      <c r="C92" s="1">
        <v>1667.733968</v>
      </c>
      <c r="D92" s="1">
        <v>451.90832870000003</v>
      </c>
      <c r="E92" s="1">
        <v>619.80935109999996</v>
      </c>
      <c r="G92" s="1" t="s">
        <v>109</v>
      </c>
      <c r="H92" s="1">
        <v>429.96653370000001</v>
      </c>
      <c r="I92" s="1">
        <v>453.22614590000001</v>
      </c>
      <c r="J92" s="1">
        <v>337.34269940000001</v>
      </c>
      <c r="K92" s="1">
        <v>819.04926109999997</v>
      </c>
      <c r="M92" s="1">
        <f t="shared" si="4"/>
        <v>860.45810112499998</v>
      </c>
      <c r="N92" s="1">
        <f t="shared" si="5"/>
        <v>509.89616002499997</v>
      </c>
      <c r="O92" s="1">
        <f t="shared" si="6"/>
        <v>1.6875163387831988</v>
      </c>
      <c r="P92" s="1">
        <f t="shared" si="7"/>
        <v>0.59258685502331809</v>
      </c>
    </row>
    <row r="93" spans="1:16" x14ac:dyDescent="0.25">
      <c r="A93" s="1" t="s">
        <v>25</v>
      </c>
      <c r="B93" s="1">
        <v>40.89203036</v>
      </c>
      <c r="C93" s="1">
        <v>32.581255169999999</v>
      </c>
      <c r="D93" s="1">
        <v>15.06361096</v>
      </c>
      <c r="E93" s="1">
        <v>0</v>
      </c>
      <c r="G93" s="1" t="s">
        <v>25</v>
      </c>
      <c r="H93" s="1">
        <v>78.379316029999998</v>
      </c>
      <c r="I93" s="1">
        <v>0</v>
      </c>
      <c r="J93" s="1">
        <v>38.483269110000002</v>
      </c>
      <c r="K93" s="1">
        <v>9.5795235210000005</v>
      </c>
      <c r="M93" s="1">
        <f t="shared" si="4"/>
        <v>22.134224122500001</v>
      </c>
      <c r="N93" s="1">
        <f t="shared" si="5"/>
        <v>31.610527165249998</v>
      </c>
      <c r="O93" s="1">
        <f t="shared" si="6"/>
        <v>0.70021686151544282</v>
      </c>
      <c r="P93" s="1">
        <f t="shared" si="7"/>
        <v>1.4281289911181976</v>
      </c>
    </row>
    <row r="94" spans="1:16" x14ac:dyDescent="0.25">
      <c r="A94" s="1" t="s">
        <v>60</v>
      </c>
      <c r="B94" s="1">
        <v>79.37864716</v>
      </c>
      <c r="C94" s="1">
        <v>185.43910650000001</v>
      </c>
      <c r="D94" s="1">
        <v>105.44527669999999</v>
      </c>
      <c r="E94" s="1">
        <v>58.107126659999999</v>
      </c>
      <c r="G94" s="1" t="s">
        <v>60</v>
      </c>
      <c r="H94" s="1">
        <v>96.294588270000006</v>
      </c>
      <c r="I94" s="1">
        <v>103.13800120000001</v>
      </c>
      <c r="J94" s="1">
        <v>97.436362209999999</v>
      </c>
      <c r="K94" s="1">
        <v>0</v>
      </c>
      <c r="M94" s="1">
        <f t="shared" si="4"/>
        <v>107.09253925500001</v>
      </c>
      <c r="N94" s="1">
        <f t="shared" si="5"/>
        <v>74.217237920000002</v>
      </c>
      <c r="O94" s="1">
        <f t="shared" si="6"/>
        <v>1.442960453074754</v>
      </c>
      <c r="P94" s="1">
        <f t="shared" si="7"/>
        <v>0.69301968593050145</v>
      </c>
    </row>
    <row r="95" spans="1:16" x14ac:dyDescent="0.25">
      <c r="A95" s="1" t="s">
        <v>43</v>
      </c>
      <c r="B95" s="1">
        <v>817.84060710000006</v>
      </c>
      <c r="C95" s="1">
        <v>3146.0703589999998</v>
      </c>
      <c r="D95" s="1">
        <v>670.33068760000003</v>
      </c>
      <c r="E95" s="1">
        <v>1639.912241</v>
      </c>
      <c r="G95" s="1" t="s">
        <v>43</v>
      </c>
      <c r="H95" s="1">
        <v>517.30348579999998</v>
      </c>
      <c r="I95" s="1">
        <v>803.31429070000002</v>
      </c>
      <c r="J95" s="1">
        <v>689.42367209999998</v>
      </c>
      <c r="K95" s="1">
        <v>820.41776440000001</v>
      </c>
      <c r="M95" s="1">
        <f t="shared" si="4"/>
        <v>1568.538473675</v>
      </c>
      <c r="N95" s="1">
        <f t="shared" si="5"/>
        <v>707.61480325000002</v>
      </c>
      <c r="O95" s="1">
        <f t="shared" si="6"/>
        <v>2.2166558224486947</v>
      </c>
      <c r="P95" s="1">
        <f t="shared" si="7"/>
        <v>0.45113002653489093</v>
      </c>
    </row>
    <row r="96" spans="1:16" x14ac:dyDescent="0.25">
      <c r="A96" s="1" t="s">
        <v>187</v>
      </c>
      <c r="B96" s="1">
        <v>654.27248569999995</v>
      </c>
      <c r="C96" s="1">
        <v>39.889200260000003</v>
      </c>
      <c r="D96" s="1">
        <v>514.67337439999994</v>
      </c>
      <c r="E96" s="1">
        <v>1626.9995469999999</v>
      </c>
      <c r="G96" s="1" t="s">
        <v>187</v>
      </c>
      <c r="H96" s="1">
        <v>474.75471420000002</v>
      </c>
      <c r="I96" s="1">
        <v>531.66913269999998</v>
      </c>
      <c r="J96" s="1">
        <v>290.67150070000002</v>
      </c>
      <c r="K96" s="1">
        <v>203.22274899999999</v>
      </c>
      <c r="M96" s="1">
        <f t="shared" si="4"/>
        <v>708.9586518399999</v>
      </c>
      <c r="N96" s="1">
        <f t="shared" si="5"/>
        <v>375.07952415</v>
      </c>
      <c r="O96" s="1">
        <f t="shared" si="6"/>
        <v>1.8901555701997654</v>
      </c>
      <c r="P96" s="1">
        <f t="shared" si="7"/>
        <v>0.52905698121679623</v>
      </c>
    </row>
    <row r="97" spans="1:16" x14ac:dyDescent="0.25">
      <c r="A97" s="1" t="s">
        <v>86</v>
      </c>
      <c r="B97" s="1">
        <v>43.297443909999998</v>
      </c>
      <c r="C97" s="1">
        <v>32.276757459999999</v>
      </c>
      <c r="D97" s="1">
        <v>2.5106018259999998</v>
      </c>
      <c r="E97" s="1">
        <v>0</v>
      </c>
      <c r="G97" s="1" t="s">
        <v>86</v>
      </c>
      <c r="H97" s="1">
        <v>0</v>
      </c>
      <c r="I97" s="1">
        <v>61.011211950000003</v>
      </c>
      <c r="J97" s="1">
        <v>2.4563788789999998</v>
      </c>
      <c r="K97" s="1">
        <v>15.73778864</v>
      </c>
      <c r="M97" s="1">
        <f t="shared" si="4"/>
        <v>19.521200798999999</v>
      </c>
      <c r="N97" s="1">
        <f t="shared" si="5"/>
        <v>19.801344867250002</v>
      </c>
      <c r="O97" s="1">
        <f t="shared" si="6"/>
        <v>0.98585227063474157</v>
      </c>
      <c r="P97" s="1">
        <f t="shared" si="7"/>
        <v>1.014350760034411</v>
      </c>
    </row>
    <row r="98" spans="1:16" x14ac:dyDescent="0.25">
      <c r="A98" s="1" t="s">
        <v>147</v>
      </c>
      <c r="B98" s="1">
        <v>7.2162406509999997</v>
      </c>
      <c r="C98" s="1">
        <v>14.92038788</v>
      </c>
      <c r="D98" s="1">
        <v>30.127221909999999</v>
      </c>
      <c r="E98" s="1">
        <v>0</v>
      </c>
      <c r="G98" s="1" t="s">
        <v>147</v>
      </c>
      <c r="H98" s="1">
        <v>80.618725060000003</v>
      </c>
      <c r="I98" s="1">
        <v>0</v>
      </c>
      <c r="J98" s="1">
        <v>42.577233909999997</v>
      </c>
      <c r="K98" s="1">
        <v>0</v>
      </c>
      <c r="M98" s="1">
        <f t="shared" si="4"/>
        <v>13.065962610250001</v>
      </c>
      <c r="N98" s="1">
        <f t="shared" si="5"/>
        <v>30.798989742499998</v>
      </c>
      <c r="O98" s="1">
        <f t="shared" si="6"/>
        <v>0.42423348036705499</v>
      </c>
      <c r="P98" s="1">
        <f t="shared" si="7"/>
        <v>2.3571925514572323</v>
      </c>
    </row>
    <row r="99" spans="1:16" x14ac:dyDescent="0.25">
      <c r="A99" s="1" t="s">
        <v>85</v>
      </c>
      <c r="B99" s="1">
        <v>752.89444130000004</v>
      </c>
      <c r="C99" s="1">
        <v>1140.3439310000001</v>
      </c>
      <c r="D99" s="1">
        <v>936.45448120000003</v>
      </c>
      <c r="E99" s="1">
        <v>1659.2812839999999</v>
      </c>
      <c r="G99" s="1" t="s">
        <v>85</v>
      </c>
      <c r="H99" s="1">
        <v>911.43947500000002</v>
      </c>
      <c r="I99" s="1">
        <v>405.28876509999998</v>
      </c>
      <c r="J99" s="1">
        <v>736.09487079999997</v>
      </c>
      <c r="K99" s="1">
        <v>719.83276750000005</v>
      </c>
      <c r="M99" s="1">
        <f t="shared" si="4"/>
        <v>1122.2435343750001</v>
      </c>
      <c r="N99" s="1">
        <f t="shared" si="5"/>
        <v>693.16396959999997</v>
      </c>
      <c r="O99" s="1">
        <f t="shared" si="6"/>
        <v>1.6190159667742201</v>
      </c>
      <c r="P99" s="1">
        <f t="shared" si="7"/>
        <v>0.61765913401856831</v>
      </c>
    </row>
    <row r="100" spans="1:16" x14ac:dyDescent="0.25">
      <c r="A100" s="1" t="s">
        <v>83</v>
      </c>
      <c r="B100" s="1">
        <v>122.67609109999999</v>
      </c>
      <c r="C100" s="1">
        <v>406.1999477</v>
      </c>
      <c r="D100" s="1">
        <v>62.765045649999998</v>
      </c>
      <c r="E100" s="1">
        <v>0</v>
      </c>
      <c r="G100" s="1" t="s">
        <v>83</v>
      </c>
      <c r="H100" s="1">
        <v>89.576361180000006</v>
      </c>
      <c r="I100" s="1">
        <v>56.653268240000003</v>
      </c>
      <c r="J100" s="1">
        <v>90.067225570000005</v>
      </c>
      <c r="K100" s="1">
        <v>136.850336</v>
      </c>
      <c r="M100" s="1">
        <f t="shared" si="4"/>
        <v>147.9102711125</v>
      </c>
      <c r="N100" s="1">
        <f t="shared" si="5"/>
        <v>93.286797747500003</v>
      </c>
      <c r="O100" s="1">
        <f t="shared" si="6"/>
        <v>1.5855434497049594</v>
      </c>
      <c r="P100" s="1">
        <f t="shared" si="7"/>
        <v>0.6306985785763749</v>
      </c>
    </row>
    <row r="101" spans="1:16" x14ac:dyDescent="0.25">
      <c r="A101" s="1" t="s">
        <v>69</v>
      </c>
      <c r="B101" s="1">
        <v>64.946165859999994</v>
      </c>
      <c r="C101" s="1">
        <v>277.09291780000001</v>
      </c>
      <c r="D101" s="1">
        <v>115.487684</v>
      </c>
      <c r="E101" s="1">
        <v>0</v>
      </c>
      <c r="G101" s="1" t="s">
        <v>69</v>
      </c>
      <c r="H101" s="1">
        <v>67.182270880000004</v>
      </c>
      <c r="I101" s="1">
        <v>53.747972439999998</v>
      </c>
      <c r="J101" s="1">
        <v>74.510159340000001</v>
      </c>
      <c r="K101" s="1">
        <v>134.1133293</v>
      </c>
      <c r="M101" s="1">
        <f t="shared" si="4"/>
        <v>114.381691915</v>
      </c>
      <c r="N101" s="1">
        <f t="shared" si="5"/>
        <v>82.388432990000013</v>
      </c>
      <c r="O101" s="1">
        <f t="shared" si="6"/>
        <v>1.3883222166500389</v>
      </c>
      <c r="P101" s="1">
        <f t="shared" si="7"/>
        <v>0.72029388279397888</v>
      </c>
    </row>
    <row r="102" spans="1:16" x14ac:dyDescent="0.25">
      <c r="A102" s="1" t="s">
        <v>139</v>
      </c>
      <c r="B102" s="1">
        <v>4069.9597269999999</v>
      </c>
      <c r="C102" s="1">
        <v>7924.2484539999996</v>
      </c>
      <c r="D102" s="1">
        <v>5134.1807349999999</v>
      </c>
      <c r="E102" s="1">
        <v>5152.1652309999999</v>
      </c>
      <c r="G102" s="1" t="s">
        <v>139</v>
      </c>
      <c r="H102" s="1">
        <v>3598.7303099999999</v>
      </c>
      <c r="I102" s="1">
        <v>3435.5122919999999</v>
      </c>
      <c r="J102" s="1">
        <v>3990.7968860000001</v>
      </c>
      <c r="K102" s="1">
        <v>3202.2978629999998</v>
      </c>
      <c r="M102" s="1">
        <f t="shared" si="4"/>
        <v>5570.1385367499997</v>
      </c>
      <c r="N102" s="1">
        <f t="shared" si="5"/>
        <v>3556.83433775</v>
      </c>
      <c r="O102" s="1">
        <f t="shared" si="6"/>
        <v>1.5660382260798758</v>
      </c>
      <c r="P102" s="1">
        <f t="shared" si="7"/>
        <v>0.63855401697518654</v>
      </c>
    </row>
    <row r="103" spans="1:16" x14ac:dyDescent="0.25">
      <c r="A103" s="1" t="s">
        <v>161</v>
      </c>
      <c r="B103" s="1">
        <v>43.297443909999998</v>
      </c>
      <c r="C103" s="1">
        <v>43.238675090000001</v>
      </c>
      <c r="D103" s="1">
        <v>65.275647480000003</v>
      </c>
      <c r="E103" s="1">
        <v>0</v>
      </c>
      <c r="G103" s="1" t="s">
        <v>161</v>
      </c>
      <c r="H103" s="1">
        <v>76.139906999999994</v>
      </c>
      <c r="I103" s="1">
        <v>0</v>
      </c>
      <c r="J103" s="1">
        <v>0</v>
      </c>
      <c r="K103" s="1">
        <v>73.89918145</v>
      </c>
      <c r="M103" s="1">
        <f t="shared" si="4"/>
        <v>37.952941620000004</v>
      </c>
      <c r="N103" s="1">
        <f t="shared" si="5"/>
        <v>37.509772112500002</v>
      </c>
      <c r="O103" s="1">
        <f t="shared" si="6"/>
        <v>1.011814774725126</v>
      </c>
      <c r="P103" s="1">
        <f t="shared" si="7"/>
        <v>0.98832318422278853</v>
      </c>
    </row>
    <row r="104" spans="1:16" x14ac:dyDescent="0.25">
      <c r="A104" s="1" t="s">
        <v>54</v>
      </c>
      <c r="B104" s="1">
        <v>464.24481520000001</v>
      </c>
      <c r="C104" s="1">
        <v>1962.1832549999999</v>
      </c>
      <c r="D104" s="1">
        <v>567.39601270000003</v>
      </c>
      <c r="E104" s="1">
        <v>890.97594219999996</v>
      </c>
      <c r="G104" s="1" t="s">
        <v>54</v>
      </c>
      <c r="H104" s="1">
        <v>631.51334629999997</v>
      </c>
      <c r="I104" s="1">
        <v>562.17473870000003</v>
      </c>
      <c r="J104" s="1">
        <v>468.34957300000002</v>
      </c>
      <c r="K104" s="1">
        <v>117.691289</v>
      </c>
      <c r="M104" s="1">
        <f t="shared" si="4"/>
        <v>971.20000627500008</v>
      </c>
      <c r="N104" s="1">
        <f t="shared" si="5"/>
        <v>444.93223675000002</v>
      </c>
      <c r="O104" s="1">
        <f t="shared" si="6"/>
        <v>2.1828043150325858</v>
      </c>
      <c r="P104" s="1">
        <f t="shared" si="7"/>
        <v>0.45812627046463922</v>
      </c>
    </row>
    <row r="105" spans="1:16" x14ac:dyDescent="0.25">
      <c r="A105" s="1" t="s">
        <v>95</v>
      </c>
      <c r="B105" s="1">
        <v>269.40631760000002</v>
      </c>
      <c r="C105" s="1">
        <v>71.861460010000002</v>
      </c>
      <c r="D105" s="1">
        <v>652.75647479999998</v>
      </c>
      <c r="E105" s="1">
        <v>193.6904222</v>
      </c>
      <c r="G105" s="1" t="s">
        <v>95</v>
      </c>
      <c r="H105" s="1">
        <v>201.5468127</v>
      </c>
      <c r="I105" s="1">
        <v>84.253578410000003</v>
      </c>
      <c r="J105" s="1">
        <v>158.02704120000001</v>
      </c>
      <c r="K105" s="1">
        <v>144.3771045</v>
      </c>
      <c r="M105" s="1">
        <f t="shared" si="4"/>
        <v>296.92866865249999</v>
      </c>
      <c r="N105" s="1">
        <f t="shared" si="5"/>
        <v>147.05113420250001</v>
      </c>
      <c r="O105" s="1">
        <f t="shared" si="6"/>
        <v>2.0192205266748084</v>
      </c>
      <c r="P105" s="1">
        <f t="shared" si="7"/>
        <v>0.49524060734800962</v>
      </c>
    </row>
    <row r="106" spans="1:16" x14ac:dyDescent="0.25">
      <c r="A106" s="1" t="s">
        <v>131</v>
      </c>
      <c r="B106" s="1">
        <v>2152.8451279999999</v>
      </c>
      <c r="C106" s="1">
        <v>1016.413362</v>
      </c>
      <c r="D106" s="1">
        <v>1149.855636</v>
      </c>
      <c r="E106" s="1">
        <v>2078.9438650000002</v>
      </c>
      <c r="G106" s="1" t="s">
        <v>131</v>
      </c>
      <c r="H106" s="1">
        <v>1408.5882799999999</v>
      </c>
      <c r="I106" s="1">
        <v>1416.3317059999999</v>
      </c>
      <c r="J106" s="1">
        <v>1073.4375700000001</v>
      </c>
      <c r="K106" s="1">
        <v>819.73351279999997</v>
      </c>
      <c r="M106" s="1">
        <f t="shared" si="4"/>
        <v>1599.5144977500001</v>
      </c>
      <c r="N106" s="1">
        <f t="shared" si="5"/>
        <v>1179.5227672000001</v>
      </c>
      <c r="O106" s="1">
        <f t="shared" si="6"/>
        <v>1.3560692020782217</v>
      </c>
      <c r="P106" s="1">
        <f t="shared" si="7"/>
        <v>0.73742549308506256</v>
      </c>
    </row>
    <row r="107" spans="1:16" x14ac:dyDescent="0.25">
      <c r="A107" s="1" t="s">
        <v>73</v>
      </c>
      <c r="B107" s="1">
        <v>38.486616810000001</v>
      </c>
      <c r="C107" s="1">
        <v>134.2834909</v>
      </c>
      <c r="D107" s="1">
        <v>80.339258439999995</v>
      </c>
      <c r="E107" s="1">
        <v>0</v>
      </c>
      <c r="G107" s="1" t="s">
        <v>73</v>
      </c>
      <c r="H107" s="1">
        <v>0</v>
      </c>
      <c r="I107" s="1">
        <v>90.06417003</v>
      </c>
      <c r="J107" s="1">
        <v>91.704811489999997</v>
      </c>
      <c r="K107" s="1">
        <v>56.108637770000001</v>
      </c>
      <c r="M107" s="1">
        <f t="shared" si="4"/>
        <v>63.277341537499993</v>
      </c>
      <c r="N107" s="1">
        <f t="shared" si="5"/>
        <v>59.469404822500003</v>
      </c>
      <c r="O107" s="1">
        <f t="shared" si="6"/>
        <v>1.0640318618685634</v>
      </c>
      <c r="P107" s="1">
        <f t="shared" si="7"/>
        <v>0.93982148076269456</v>
      </c>
    </row>
    <row r="108" spans="1:16" x14ac:dyDescent="0.25">
      <c r="A108" s="1" t="s">
        <v>177</v>
      </c>
      <c r="B108" s="1">
        <v>43.297443909999998</v>
      </c>
      <c r="C108" s="1">
        <v>92.567304419999999</v>
      </c>
      <c r="D108" s="1">
        <v>0</v>
      </c>
      <c r="E108" s="1">
        <v>0</v>
      </c>
      <c r="G108" s="1" t="s">
        <v>177</v>
      </c>
      <c r="H108" s="1">
        <v>2.2394090289999999</v>
      </c>
      <c r="I108" s="1">
        <v>5.8105916149999999</v>
      </c>
      <c r="J108" s="1">
        <v>29.476546549999998</v>
      </c>
      <c r="K108" s="1">
        <v>58.845644489999998</v>
      </c>
      <c r="M108" s="1">
        <f t="shared" si="4"/>
        <v>33.966187082499999</v>
      </c>
      <c r="N108" s="1">
        <f t="shared" si="5"/>
        <v>24.093047921</v>
      </c>
      <c r="O108" s="1">
        <f t="shared" si="6"/>
        <v>1.4097920360210783</v>
      </c>
      <c r="P108" s="1">
        <f t="shared" si="7"/>
        <v>0.70932447797218834</v>
      </c>
    </row>
    <row r="109" spans="1:16" x14ac:dyDescent="0.25">
      <c r="A109" s="1" t="s">
        <v>49</v>
      </c>
      <c r="B109" s="1">
        <v>175.59518919999999</v>
      </c>
      <c r="C109" s="1">
        <v>92.262806699999999</v>
      </c>
      <c r="D109" s="1">
        <v>296.25101549999999</v>
      </c>
      <c r="E109" s="1">
        <v>45.194431850000001</v>
      </c>
      <c r="G109" s="1" t="s">
        <v>49</v>
      </c>
      <c r="H109" s="1">
        <v>129.8857237</v>
      </c>
      <c r="I109" s="1">
        <v>159.7912694</v>
      </c>
      <c r="J109" s="1">
        <v>63.047057899999999</v>
      </c>
      <c r="K109" s="1">
        <v>124.5338058</v>
      </c>
      <c r="M109" s="1">
        <f t="shared" si="4"/>
        <v>152.3258608125</v>
      </c>
      <c r="N109" s="1">
        <f t="shared" si="5"/>
        <v>119.3144642</v>
      </c>
      <c r="O109" s="1">
        <f t="shared" si="6"/>
        <v>1.2766755634686913</v>
      </c>
      <c r="P109" s="1">
        <f t="shared" si="7"/>
        <v>0.78328435870036428</v>
      </c>
    </row>
    <row r="110" spans="1:16" x14ac:dyDescent="0.25">
      <c r="A110" s="1" t="s">
        <v>31</v>
      </c>
      <c r="B110" s="1">
        <v>24.054135500000001</v>
      </c>
      <c r="C110" s="1">
        <v>49.024131609999998</v>
      </c>
      <c r="D110" s="1">
        <v>12.55300913</v>
      </c>
      <c r="E110" s="1">
        <v>0</v>
      </c>
      <c r="G110" s="1" t="s">
        <v>31</v>
      </c>
      <c r="H110" s="1">
        <v>31.351726410000001</v>
      </c>
      <c r="I110" s="1">
        <v>0</v>
      </c>
      <c r="J110" s="1">
        <v>29.476546549999998</v>
      </c>
      <c r="K110" s="1">
        <v>35.581087369999999</v>
      </c>
      <c r="M110" s="1">
        <f t="shared" si="4"/>
        <v>21.407819060000001</v>
      </c>
      <c r="N110" s="1">
        <f t="shared" si="5"/>
        <v>24.1023400825</v>
      </c>
      <c r="O110" s="1">
        <f t="shared" si="6"/>
        <v>0.88820500361056598</v>
      </c>
      <c r="P110" s="1">
        <f t="shared" si="7"/>
        <v>1.1258662087412092</v>
      </c>
    </row>
    <row r="111" spans="1:16" x14ac:dyDescent="0.25">
      <c r="A111" s="1" t="s">
        <v>61</v>
      </c>
      <c r="B111" s="1">
        <v>50.513684560000002</v>
      </c>
      <c r="C111" s="1">
        <v>41.716186530000002</v>
      </c>
      <c r="D111" s="1">
        <v>0</v>
      </c>
      <c r="E111" s="1">
        <v>0</v>
      </c>
      <c r="G111" s="1" t="s">
        <v>61</v>
      </c>
      <c r="H111" s="1">
        <v>0</v>
      </c>
      <c r="I111" s="1">
        <v>0</v>
      </c>
      <c r="J111" s="1">
        <v>1.63758592</v>
      </c>
      <c r="K111" s="1">
        <v>26.001563839999999</v>
      </c>
      <c r="M111" s="1">
        <f t="shared" si="4"/>
        <v>23.057467772500001</v>
      </c>
      <c r="N111" s="1">
        <f t="shared" si="5"/>
        <v>6.9097874399999997</v>
      </c>
      <c r="O111" s="1">
        <f t="shared" si="6"/>
        <v>3.3369286642629343</v>
      </c>
      <c r="P111" s="1">
        <f t="shared" si="7"/>
        <v>0.2996767688532177</v>
      </c>
    </row>
    <row r="112" spans="1:16" x14ac:dyDescent="0.25">
      <c r="A112" s="1" t="s">
        <v>106</v>
      </c>
      <c r="B112" s="1">
        <v>132.2977453</v>
      </c>
      <c r="C112" s="1">
        <v>306.62919590000001</v>
      </c>
      <c r="D112" s="1">
        <v>218.42235890000001</v>
      </c>
      <c r="E112" s="1">
        <v>193.6904222</v>
      </c>
      <c r="G112" s="1" t="s">
        <v>106</v>
      </c>
      <c r="H112" s="1">
        <v>89.576361180000006</v>
      </c>
      <c r="I112" s="1">
        <v>104.59064909999999</v>
      </c>
      <c r="J112" s="1">
        <v>166.2149708</v>
      </c>
      <c r="K112" s="1">
        <v>0</v>
      </c>
      <c r="M112" s="1">
        <f t="shared" si="4"/>
        <v>212.759930575</v>
      </c>
      <c r="N112" s="1">
        <f t="shared" si="5"/>
        <v>90.095495270000001</v>
      </c>
      <c r="O112" s="1">
        <f t="shared" si="6"/>
        <v>2.3614935456805775</v>
      </c>
      <c r="P112" s="1">
        <f t="shared" si="7"/>
        <v>0.42346082284624753</v>
      </c>
    </row>
    <row r="113" spans="1:16" x14ac:dyDescent="0.25">
      <c r="A113" s="1" t="s">
        <v>104</v>
      </c>
      <c r="B113" s="1">
        <v>483.48812359999999</v>
      </c>
      <c r="C113" s="1">
        <v>668.37247760000002</v>
      </c>
      <c r="D113" s="1">
        <v>379.10087579999998</v>
      </c>
      <c r="E113" s="1">
        <v>0</v>
      </c>
      <c r="G113" s="1" t="s">
        <v>104</v>
      </c>
      <c r="H113" s="1">
        <v>445.64239689999999</v>
      </c>
      <c r="I113" s="1">
        <v>453.22614590000001</v>
      </c>
      <c r="J113" s="1">
        <v>215.3425484</v>
      </c>
      <c r="K113" s="1">
        <v>239.488088</v>
      </c>
      <c r="M113" s="1">
        <f t="shared" si="4"/>
        <v>382.74036925000001</v>
      </c>
      <c r="N113" s="1">
        <f t="shared" si="5"/>
        <v>338.42479480000003</v>
      </c>
      <c r="O113" s="1">
        <f t="shared" si="6"/>
        <v>1.1309465947262798</v>
      </c>
      <c r="P113" s="1">
        <f t="shared" si="7"/>
        <v>0.88421505017398949</v>
      </c>
    </row>
    <row r="114" spans="1:16" x14ac:dyDescent="0.25">
      <c r="A114" s="1" t="s">
        <v>72</v>
      </c>
      <c r="B114" s="1">
        <v>165.973535</v>
      </c>
      <c r="C114" s="1">
        <v>38.062213989999996</v>
      </c>
      <c r="D114" s="1">
        <v>95.4028694</v>
      </c>
      <c r="E114" s="1">
        <v>361.55545480000001</v>
      </c>
      <c r="G114" s="1" t="s">
        <v>72</v>
      </c>
      <c r="H114" s="1">
        <v>76.139906999999994</v>
      </c>
      <c r="I114" s="1">
        <v>171.41245259999999</v>
      </c>
      <c r="J114" s="1">
        <v>48.308784629999998</v>
      </c>
      <c r="K114" s="1">
        <v>7.5267684810000004</v>
      </c>
      <c r="M114" s="1">
        <f t="shared" si="4"/>
        <v>165.2485182975</v>
      </c>
      <c r="N114" s="1">
        <f t="shared" si="5"/>
        <v>75.846978177749989</v>
      </c>
      <c r="O114" s="1">
        <f t="shared" si="6"/>
        <v>2.1787093206302095</v>
      </c>
      <c r="P114" s="1">
        <f t="shared" si="7"/>
        <v>0.45898734196939217</v>
      </c>
    </row>
    <row r="115" spans="1:16" x14ac:dyDescent="0.25">
      <c r="A115" s="1" t="s">
        <v>76</v>
      </c>
      <c r="B115" s="1">
        <v>526.78556749999996</v>
      </c>
      <c r="C115" s="1">
        <v>119.3631031</v>
      </c>
      <c r="D115" s="1">
        <v>155.6573132</v>
      </c>
      <c r="E115" s="1">
        <v>277.62293849999998</v>
      </c>
      <c r="G115" s="1" t="s">
        <v>76</v>
      </c>
      <c r="H115" s="1">
        <v>203.7862217</v>
      </c>
      <c r="I115" s="1">
        <v>316.67724299999998</v>
      </c>
      <c r="J115" s="1">
        <v>83.516881900000001</v>
      </c>
      <c r="K115" s="1">
        <v>89.636970090000005</v>
      </c>
      <c r="M115" s="1">
        <f t="shared" si="4"/>
        <v>269.85723057499996</v>
      </c>
      <c r="N115" s="1">
        <f t="shared" si="5"/>
        <v>173.40432917250001</v>
      </c>
      <c r="O115" s="1">
        <f t="shared" si="6"/>
        <v>1.5562312190403853</v>
      </c>
      <c r="P115" s="1">
        <f t="shared" si="7"/>
        <v>0.64257803581181672</v>
      </c>
    </row>
    <row r="116" spans="1:16" x14ac:dyDescent="0.25">
      <c r="A116" s="1" t="s">
        <v>41</v>
      </c>
      <c r="B116" s="1">
        <v>96.216542020000006</v>
      </c>
      <c r="C116" s="1">
        <v>30.14527348</v>
      </c>
      <c r="D116" s="1">
        <v>40.169629219999997</v>
      </c>
      <c r="E116" s="1">
        <v>45.194431850000001</v>
      </c>
      <c r="G116" s="1" t="s">
        <v>41</v>
      </c>
      <c r="H116" s="1">
        <v>116.4492695</v>
      </c>
      <c r="I116" s="1">
        <v>36.316197590000002</v>
      </c>
      <c r="J116" s="1">
        <v>1.63758592</v>
      </c>
      <c r="K116" s="1">
        <v>0</v>
      </c>
      <c r="M116" s="1">
        <f t="shared" si="4"/>
        <v>52.931469142499999</v>
      </c>
      <c r="N116" s="1">
        <f t="shared" si="5"/>
        <v>38.600763252500002</v>
      </c>
      <c r="O116" s="1">
        <f t="shared" si="6"/>
        <v>1.3712544696657485</v>
      </c>
      <c r="P116" s="1">
        <f t="shared" si="7"/>
        <v>0.72925924554598254</v>
      </c>
    </row>
    <row r="117" spans="1:16" x14ac:dyDescent="0.25">
      <c r="A117" s="1" t="s">
        <v>134</v>
      </c>
      <c r="B117" s="1">
        <v>108.2436098</v>
      </c>
      <c r="C117" s="1">
        <v>247.86113750000001</v>
      </c>
      <c r="D117" s="1">
        <v>140.59370229999999</v>
      </c>
      <c r="E117" s="1">
        <v>0</v>
      </c>
      <c r="G117" s="1" t="s">
        <v>134</v>
      </c>
      <c r="H117" s="1">
        <v>15.675863209999999</v>
      </c>
      <c r="I117" s="1">
        <v>199.01276279999999</v>
      </c>
      <c r="J117" s="1">
        <v>163.75859199999999</v>
      </c>
      <c r="K117" s="1">
        <v>23.264557119999999</v>
      </c>
      <c r="M117" s="1">
        <f t="shared" si="4"/>
        <v>124.1746124</v>
      </c>
      <c r="N117" s="1">
        <f t="shared" si="5"/>
        <v>100.42794378249999</v>
      </c>
      <c r="O117" s="1">
        <f t="shared" si="6"/>
        <v>1.2364547925916807</v>
      </c>
      <c r="P117" s="1">
        <f t="shared" si="7"/>
        <v>0.80876389981387209</v>
      </c>
    </row>
    <row r="118" spans="1:16" x14ac:dyDescent="0.25">
      <c r="A118" s="1" t="s">
        <v>148</v>
      </c>
      <c r="B118" s="1">
        <v>93.81112847</v>
      </c>
      <c r="C118" s="1">
        <v>67.598492039999996</v>
      </c>
      <c r="D118" s="1">
        <v>100.42407300000001</v>
      </c>
      <c r="E118" s="1">
        <v>0</v>
      </c>
      <c r="G118" s="1" t="s">
        <v>148</v>
      </c>
      <c r="H118" s="1">
        <v>49.266998649999998</v>
      </c>
      <c r="I118" s="1">
        <v>31.958253880000001</v>
      </c>
      <c r="J118" s="1">
        <v>13.10068736</v>
      </c>
      <c r="K118" s="1">
        <v>65.688161289999996</v>
      </c>
      <c r="M118" s="1">
        <f t="shared" si="4"/>
        <v>65.458423377499997</v>
      </c>
      <c r="N118" s="1">
        <f t="shared" si="5"/>
        <v>40.003525295000003</v>
      </c>
      <c r="O118" s="1">
        <f t="shared" si="6"/>
        <v>1.636316371989385</v>
      </c>
      <c r="P118" s="1">
        <f t="shared" si="7"/>
        <v>0.61112876282245443</v>
      </c>
    </row>
    <row r="119" spans="1:16" x14ac:dyDescent="0.25">
      <c r="A119" s="1" t="s">
        <v>19</v>
      </c>
      <c r="B119" s="1">
        <v>45.702857459999997</v>
      </c>
      <c r="C119" s="1">
        <v>121.1900893</v>
      </c>
      <c r="D119" s="1">
        <v>30.127221909999999</v>
      </c>
      <c r="E119" s="1">
        <v>329.27371779999999</v>
      </c>
      <c r="G119" s="1" t="s">
        <v>19</v>
      </c>
      <c r="H119" s="1">
        <v>13.43645418</v>
      </c>
      <c r="I119" s="1">
        <v>21.78971855</v>
      </c>
      <c r="J119" s="1">
        <v>57.315507179999997</v>
      </c>
      <c r="K119" s="1">
        <v>110.16452049999999</v>
      </c>
      <c r="M119" s="1">
        <f t="shared" si="4"/>
        <v>131.57347161749999</v>
      </c>
      <c r="N119" s="1">
        <f t="shared" si="5"/>
        <v>50.676550102500002</v>
      </c>
      <c r="O119" s="1">
        <f t="shared" si="6"/>
        <v>2.5963383725090856</v>
      </c>
      <c r="P119" s="1">
        <f t="shared" si="7"/>
        <v>0.38515780939354455</v>
      </c>
    </row>
    <row r="120" spans="1:16" x14ac:dyDescent="0.25">
      <c r="A120" s="1" t="s">
        <v>179</v>
      </c>
      <c r="B120" s="1">
        <v>86.594887819999997</v>
      </c>
      <c r="C120" s="1">
        <v>99.570751790000003</v>
      </c>
      <c r="D120" s="1">
        <v>123.01948950000001</v>
      </c>
      <c r="E120" s="1">
        <v>200.1467696</v>
      </c>
      <c r="G120" s="1" t="s">
        <v>179</v>
      </c>
      <c r="H120" s="1">
        <v>80.618725060000003</v>
      </c>
      <c r="I120" s="1">
        <v>42.126789209999998</v>
      </c>
      <c r="J120" s="1">
        <v>111.35584249999999</v>
      </c>
      <c r="K120" s="1">
        <v>242.22509479999999</v>
      </c>
      <c r="M120" s="1">
        <f t="shared" si="4"/>
        <v>127.3329746775</v>
      </c>
      <c r="N120" s="1">
        <f t="shared" si="5"/>
        <v>119.0816128925</v>
      </c>
      <c r="O120" s="1">
        <f t="shared" si="6"/>
        <v>1.0692916528805236</v>
      </c>
      <c r="P120" s="1">
        <f t="shared" si="7"/>
        <v>0.93519854691293858</v>
      </c>
    </row>
    <row r="121" spans="1:16" x14ac:dyDescent="0.25">
      <c r="A121" s="1" t="s">
        <v>163</v>
      </c>
      <c r="B121" s="1">
        <v>233.32511439999999</v>
      </c>
      <c r="C121" s="1">
        <v>359.00280229999998</v>
      </c>
      <c r="D121" s="1">
        <v>163.18911869999999</v>
      </c>
      <c r="E121" s="1">
        <v>387.3808444</v>
      </c>
      <c r="G121" s="1" t="s">
        <v>163</v>
      </c>
      <c r="H121" s="1">
        <v>326.95371829999999</v>
      </c>
      <c r="I121" s="1">
        <v>248.40279150000001</v>
      </c>
      <c r="J121" s="1">
        <v>474.89991670000001</v>
      </c>
      <c r="K121" s="1">
        <v>314.07152120000001</v>
      </c>
      <c r="M121" s="1">
        <f t="shared" si="4"/>
        <v>285.72446994999996</v>
      </c>
      <c r="N121" s="1">
        <f t="shared" si="5"/>
        <v>341.08198692500002</v>
      </c>
      <c r="O121" s="1">
        <f t="shared" si="6"/>
        <v>0.83770026240883677</v>
      </c>
      <c r="P121" s="1">
        <f t="shared" si="7"/>
        <v>1.1937444034271454</v>
      </c>
    </row>
    <row r="122" spans="1:16" x14ac:dyDescent="0.25">
      <c r="A122" s="1" t="s">
        <v>16</v>
      </c>
      <c r="B122" s="1">
        <v>33.675789709999997</v>
      </c>
      <c r="C122" s="1">
        <v>66.076003479999997</v>
      </c>
      <c r="D122" s="1">
        <v>15.06361096</v>
      </c>
      <c r="E122" s="1">
        <v>277.62293849999998</v>
      </c>
      <c r="G122" s="1" t="s">
        <v>16</v>
      </c>
      <c r="H122" s="1">
        <v>0</v>
      </c>
      <c r="I122" s="1">
        <v>10.168535329999999</v>
      </c>
      <c r="J122" s="1">
        <v>7.3691366379999996</v>
      </c>
      <c r="K122" s="1">
        <v>37.63384241</v>
      </c>
      <c r="M122" s="1">
        <f t="shared" si="4"/>
        <v>98.109585662499995</v>
      </c>
      <c r="N122" s="1">
        <f t="shared" si="5"/>
        <v>13.792878594499999</v>
      </c>
      <c r="O122" s="1">
        <f t="shared" si="6"/>
        <v>7.1130609169301202</v>
      </c>
      <c r="P122" s="1">
        <f t="shared" si="7"/>
        <v>0.14058645239770889</v>
      </c>
    </row>
    <row r="123" spans="1:16" x14ac:dyDescent="0.25">
      <c r="A123" s="1" t="s">
        <v>59</v>
      </c>
      <c r="B123" s="1">
        <v>28.864962609999999</v>
      </c>
      <c r="C123" s="1">
        <v>92.567304419999999</v>
      </c>
      <c r="D123" s="1">
        <v>62.765045649999998</v>
      </c>
      <c r="E123" s="1">
        <v>0</v>
      </c>
      <c r="G123" s="1" t="s">
        <v>59</v>
      </c>
      <c r="H123" s="1">
        <v>26.872908349999999</v>
      </c>
      <c r="I123" s="1">
        <v>56.653268240000003</v>
      </c>
      <c r="J123" s="1">
        <v>35.208097270000003</v>
      </c>
      <c r="K123" s="1">
        <v>47.897617609999998</v>
      </c>
      <c r="M123" s="1">
        <f t="shared" si="4"/>
        <v>46.049328169999995</v>
      </c>
      <c r="N123" s="1">
        <f t="shared" si="5"/>
        <v>41.6579728675</v>
      </c>
      <c r="O123" s="1">
        <f t="shared" si="6"/>
        <v>1.1054145221244303</v>
      </c>
      <c r="P123" s="1">
        <f t="shared" si="7"/>
        <v>0.90463801586228454</v>
      </c>
    </row>
    <row r="124" spans="1:16" x14ac:dyDescent="0.25">
      <c r="A124" s="1" t="s">
        <v>101</v>
      </c>
      <c r="B124" s="1">
        <v>21.648721949999999</v>
      </c>
      <c r="C124" s="1">
        <v>61.204040089999999</v>
      </c>
      <c r="D124" s="1">
        <v>0</v>
      </c>
      <c r="E124" s="1">
        <v>0</v>
      </c>
      <c r="G124" s="1" t="s">
        <v>101</v>
      </c>
      <c r="H124" s="1">
        <v>0</v>
      </c>
      <c r="I124" s="1">
        <v>15.97912694</v>
      </c>
      <c r="J124" s="1">
        <v>8.1879295980000002</v>
      </c>
      <c r="K124" s="1">
        <v>0</v>
      </c>
      <c r="M124" s="1">
        <f t="shared" si="4"/>
        <v>20.71319051</v>
      </c>
      <c r="N124" s="1">
        <f t="shared" si="5"/>
        <v>6.0417641345000002</v>
      </c>
      <c r="O124" s="1">
        <f t="shared" si="6"/>
        <v>3.4283348454009399</v>
      </c>
      <c r="P124" s="1">
        <f t="shared" si="7"/>
        <v>0.29168679405440373</v>
      </c>
    </row>
    <row r="125" spans="1:16" x14ac:dyDescent="0.25">
      <c r="A125" s="1" t="s">
        <v>169</v>
      </c>
      <c r="B125" s="1">
        <v>36.081203260000002</v>
      </c>
      <c r="C125" s="1">
        <v>105.660706</v>
      </c>
      <c r="D125" s="1">
        <v>92.892267570000001</v>
      </c>
      <c r="E125" s="1">
        <v>0</v>
      </c>
      <c r="G125" s="1" t="s">
        <v>169</v>
      </c>
      <c r="H125" s="1">
        <v>0</v>
      </c>
      <c r="I125" s="1">
        <v>26.147662270000001</v>
      </c>
      <c r="J125" s="1">
        <v>0</v>
      </c>
      <c r="K125" s="1">
        <v>30.7913256</v>
      </c>
      <c r="M125" s="1">
        <f t="shared" si="4"/>
        <v>58.6585442075</v>
      </c>
      <c r="N125" s="1">
        <f t="shared" si="5"/>
        <v>14.234746967500001</v>
      </c>
      <c r="O125" s="1">
        <f t="shared" si="6"/>
        <v>4.120799922993081</v>
      </c>
      <c r="P125" s="1">
        <f t="shared" si="7"/>
        <v>0.24267133049101425</v>
      </c>
    </row>
    <row r="126" spans="1:16" x14ac:dyDescent="0.25">
      <c r="A126" s="1" t="s">
        <v>105</v>
      </c>
      <c r="B126" s="1">
        <v>307.89293450000002</v>
      </c>
      <c r="C126" s="1">
        <v>531.95750269999996</v>
      </c>
      <c r="D126" s="1">
        <v>542.28999450000003</v>
      </c>
      <c r="E126" s="1">
        <v>1084.6663639999999</v>
      </c>
      <c r="G126" s="1" t="s">
        <v>105</v>
      </c>
      <c r="H126" s="1">
        <v>537.45816709999997</v>
      </c>
      <c r="I126" s="1">
        <v>297.79282019999999</v>
      </c>
      <c r="J126" s="1">
        <v>366.81924600000002</v>
      </c>
      <c r="K126" s="1">
        <v>255.91012839999999</v>
      </c>
      <c r="M126" s="1">
        <f t="shared" si="4"/>
        <v>616.70169892500007</v>
      </c>
      <c r="N126" s="1">
        <f t="shared" si="5"/>
        <v>364.495090425</v>
      </c>
      <c r="O126" s="1">
        <f t="shared" si="6"/>
        <v>1.6919341717495511</v>
      </c>
      <c r="P126" s="1">
        <f t="shared" si="7"/>
        <v>0.59103954320276308</v>
      </c>
    </row>
    <row r="127" spans="1:16" x14ac:dyDescent="0.25">
      <c r="A127" s="1" t="s">
        <v>82</v>
      </c>
      <c r="B127" s="1">
        <v>28.864962609999999</v>
      </c>
      <c r="C127" s="1">
        <v>56.027578990000002</v>
      </c>
      <c r="D127" s="1">
        <v>2.5106018259999998</v>
      </c>
      <c r="E127" s="1">
        <v>0</v>
      </c>
      <c r="G127" s="1" t="s">
        <v>82</v>
      </c>
      <c r="H127" s="1">
        <v>2.2394090289999999</v>
      </c>
      <c r="I127" s="1">
        <v>87.158874220000001</v>
      </c>
      <c r="J127" s="1">
        <v>0.81879296000000001</v>
      </c>
      <c r="K127" s="1">
        <v>2.0527550400000001</v>
      </c>
      <c r="M127" s="1">
        <f t="shared" si="4"/>
        <v>21.8507858565</v>
      </c>
      <c r="N127" s="1">
        <f t="shared" si="5"/>
        <v>23.067457812249998</v>
      </c>
      <c r="O127" s="1">
        <f t="shared" si="6"/>
        <v>0.94725591499277029</v>
      </c>
      <c r="P127" s="1">
        <f t="shared" si="7"/>
        <v>1.0556809244180145</v>
      </c>
    </row>
    <row r="128" spans="1:16" x14ac:dyDescent="0.25">
      <c r="A128" s="1" t="s">
        <v>27</v>
      </c>
      <c r="B128" s="1">
        <v>4.8108271010000001</v>
      </c>
      <c r="C128" s="1">
        <v>1.2179908479999999</v>
      </c>
      <c r="D128" s="1">
        <v>0</v>
      </c>
      <c r="E128" s="1">
        <v>0</v>
      </c>
      <c r="G128" s="1" t="s">
        <v>27</v>
      </c>
      <c r="H128" s="1">
        <v>53.74581671</v>
      </c>
      <c r="I128" s="1">
        <v>0</v>
      </c>
      <c r="J128" s="1">
        <v>0</v>
      </c>
      <c r="K128" s="1">
        <v>27.370067200000001</v>
      </c>
      <c r="M128" s="1">
        <f t="shared" si="4"/>
        <v>1.5072044872500001</v>
      </c>
      <c r="N128" s="1">
        <f t="shared" si="5"/>
        <v>20.278970977500002</v>
      </c>
      <c r="O128" s="1">
        <f t="shared" si="6"/>
        <v>7.4323519123444634E-2</v>
      </c>
      <c r="P128" s="1">
        <f t="shared" si="7"/>
        <v>13.454691217447476</v>
      </c>
    </row>
    <row r="129" spans="1:16" x14ac:dyDescent="0.25">
      <c r="A129" s="1" t="s">
        <v>33</v>
      </c>
      <c r="B129" s="1">
        <v>4714.6105589999997</v>
      </c>
      <c r="C129" s="1">
        <v>1269.755459</v>
      </c>
      <c r="D129" s="1">
        <v>1822.6969260000001</v>
      </c>
      <c r="E129" s="1">
        <v>710.19821479999996</v>
      </c>
      <c r="G129" s="1" t="s">
        <v>33</v>
      </c>
      <c r="H129" s="1">
        <v>4436.2692870000001</v>
      </c>
      <c r="I129" s="1">
        <v>4596.1779669999996</v>
      </c>
      <c r="J129" s="1">
        <v>447.06095599999998</v>
      </c>
      <c r="K129" s="1">
        <v>1245.338058</v>
      </c>
      <c r="M129" s="1">
        <f t="shared" si="4"/>
        <v>2129.3152897</v>
      </c>
      <c r="N129" s="1">
        <f t="shared" si="5"/>
        <v>2681.2115669999994</v>
      </c>
      <c r="O129" s="1">
        <f t="shared" si="6"/>
        <v>0.79416160809812009</v>
      </c>
      <c r="P129" s="1">
        <f t="shared" si="7"/>
        <v>1.2591895526086023</v>
      </c>
    </row>
    <row r="130" spans="1:16" x14ac:dyDescent="0.25">
      <c r="A130" s="1" t="s">
        <v>190</v>
      </c>
      <c r="B130" s="1">
        <v>0</v>
      </c>
      <c r="C130" s="1">
        <v>7.9169405089999998</v>
      </c>
      <c r="D130" s="1">
        <v>0</v>
      </c>
      <c r="E130" s="1">
        <v>0</v>
      </c>
      <c r="G130" s="1" t="s">
        <v>190</v>
      </c>
      <c r="H130" s="1">
        <v>0</v>
      </c>
      <c r="I130" s="1">
        <v>2.9052958069999999</v>
      </c>
      <c r="J130" s="1">
        <v>0.81879296000000001</v>
      </c>
      <c r="K130" s="1">
        <v>1.3685033600000001</v>
      </c>
      <c r="M130" s="1">
        <f t="shared" si="4"/>
        <v>1.9792351272499999</v>
      </c>
      <c r="N130" s="1">
        <f t="shared" si="5"/>
        <v>1.2731480317499999</v>
      </c>
      <c r="O130" s="1">
        <f t="shared" si="6"/>
        <v>1.5545993693517723</v>
      </c>
      <c r="P130" s="1">
        <f t="shared" si="7"/>
        <v>0.64325254449123714</v>
      </c>
    </row>
    <row r="131" spans="1:16" x14ac:dyDescent="0.25">
      <c r="A131" s="1" t="s">
        <v>84</v>
      </c>
      <c r="B131" s="1">
        <v>72.162406509999997</v>
      </c>
      <c r="C131" s="1">
        <v>39.584702550000003</v>
      </c>
      <c r="D131" s="1">
        <v>140.59370229999999</v>
      </c>
      <c r="E131" s="1">
        <v>0</v>
      </c>
      <c r="G131" s="1" t="s">
        <v>84</v>
      </c>
      <c r="H131" s="1">
        <v>0</v>
      </c>
      <c r="I131" s="1">
        <v>65.369155660000004</v>
      </c>
      <c r="J131" s="1">
        <v>44.214819830000003</v>
      </c>
      <c r="K131" s="1">
        <v>0</v>
      </c>
      <c r="M131" s="1">
        <f t="shared" si="4"/>
        <v>63.085202839999994</v>
      </c>
      <c r="N131" s="1">
        <f t="shared" si="5"/>
        <v>27.3959938725</v>
      </c>
      <c r="O131" s="1">
        <f t="shared" si="6"/>
        <v>2.3027163436229521</v>
      </c>
      <c r="P131" s="1">
        <f t="shared" si="7"/>
        <v>0.43426972791041285</v>
      </c>
    </row>
    <row r="132" spans="1:16" x14ac:dyDescent="0.25">
      <c r="A132" s="1" t="s">
        <v>193</v>
      </c>
      <c r="B132" s="1">
        <v>322.32541579999997</v>
      </c>
      <c r="C132" s="1">
        <v>312.11015470000001</v>
      </c>
      <c r="D132" s="1">
        <v>140.59370229999999</v>
      </c>
      <c r="E132" s="1">
        <v>161.40868520000001</v>
      </c>
      <c r="G132" s="1" t="s">
        <v>193</v>
      </c>
      <c r="H132" s="1">
        <v>82.858134089999993</v>
      </c>
      <c r="I132" s="1">
        <v>145.26479040000001</v>
      </c>
      <c r="J132" s="1">
        <v>72.872573419999995</v>
      </c>
      <c r="K132" s="1">
        <v>73.89918145</v>
      </c>
      <c r="M132" s="1">
        <f t="shared" ref="M132:M180" si="8">AVERAGE(B132:E132)</f>
        <v>234.10948950000002</v>
      </c>
      <c r="N132" s="1">
        <f t="shared" ref="N132:N180" si="9">AVERAGE(H132:K132)</f>
        <v>93.723669839999999</v>
      </c>
      <c r="O132" s="1">
        <f t="shared" ref="O132:O180" si="10">M132/N132</f>
        <v>2.4978694272178963</v>
      </c>
      <c r="P132" s="1">
        <f t="shared" ref="P132:P180" si="11">N132/M132</f>
        <v>0.40034118241071981</v>
      </c>
    </row>
    <row r="133" spans="1:16" x14ac:dyDescent="0.25">
      <c r="A133" s="1" t="s">
        <v>35</v>
      </c>
      <c r="B133" s="1">
        <v>481.08271009999999</v>
      </c>
      <c r="C133" s="1">
        <v>194.26954019999999</v>
      </c>
      <c r="D133" s="1">
        <v>449.39772690000001</v>
      </c>
      <c r="E133" s="1">
        <v>213.0594644</v>
      </c>
      <c r="G133" s="1" t="s">
        <v>35</v>
      </c>
      <c r="H133" s="1">
        <v>116.4492695</v>
      </c>
      <c r="I133" s="1">
        <v>133.6436071</v>
      </c>
      <c r="J133" s="1">
        <v>174.40290039999999</v>
      </c>
      <c r="K133" s="1">
        <v>221.6975444</v>
      </c>
      <c r="M133" s="1">
        <f t="shared" si="8"/>
        <v>334.45236039999998</v>
      </c>
      <c r="N133" s="1">
        <f t="shared" si="9"/>
        <v>161.54833034999999</v>
      </c>
      <c r="O133" s="1">
        <f t="shared" si="10"/>
        <v>2.0702928942403642</v>
      </c>
      <c r="P133" s="1">
        <f t="shared" si="11"/>
        <v>0.48302344213325515</v>
      </c>
    </row>
    <row r="134" spans="1:16" x14ac:dyDescent="0.25">
      <c r="A134" s="1" t="s">
        <v>191</v>
      </c>
      <c r="B134" s="1">
        <v>74.567820060000003</v>
      </c>
      <c r="C134" s="1">
        <v>200.35949439999999</v>
      </c>
      <c r="D134" s="1">
        <v>52.722638349999997</v>
      </c>
      <c r="E134" s="1">
        <v>6.456347407</v>
      </c>
      <c r="G134" s="1" t="s">
        <v>191</v>
      </c>
      <c r="H134" s="1">
        <v>0</v>
      </c>
      <c r="I134" s="1">
        <v>34.863549689999999</v>
      </c>
      <c r="J134" s="1">
        <v>116.2686003</v>
      </c>
      <c r="K134" s="1">
        <v>29.422822239999999</v>
      </c>
      <c r="M134" s="1">
        <f t="shared" si="8"/>
        <v>83.526575054250003</v>
      </c>
      <c r="N134" s="1">
        <f t="shared" si="9"/>
        <v>45.138743057500001</v>
      </c>
      <c r="O134" s="1">
        <f t="shared" si="10"/>
        <v>1.8504408717772591</v>
      </c>
      <c r="P134" s="1">
        <f t="shared" si="11"/>
        <v>0.54041175551832055</v>
      </c>
    </row>
    <row r="135" spans="1:16" x14ac:dyDescent="0.25">
      <c r="A135" s="1" t="s">
        <v>30</v>
      </c>
      <c r="B135" s="1">
        <v>19.2433084</v>
      </c>
      <c r="C135" s="1">
        <v>70.338971450000003</v>
      </c>
      <c r="D135" s="1">
        <v>90.381665740000003</v>
      </c>
      <c r="E135" s="1">
        <v>58.107126659999999</v>
      </c>
      <c r="G135" s="1" t="s">
        <v>30</v>
      </c>
      <c r="H135" s="1">
        <v>13.43645418</v>
      </c>
      <c r="I135" s="1">
        <v>27.60031017</v>
      </c>
      <c r="J135" s="1">
        <v>27.020167669999999</v>
      </c>
      <c r="K135" s="1">
        <v>195.01172879999999</v>
      </c>
      <c r="M135" s="1">
        <f t="shared" si="8"/>
        <v>59.517768062500004</v>
      </c>
      <c r="N135" s="1">
        <f t="shared" si="9"/>
        <v>65.767165204999998</v>
      </c>
      <c r="O135" s="1">
        <f t="shared" si="10"/>
        <v>0.90497694217136671</v>
      </c>
      <c r="P135" s="1">
        <f t="shared" si="11"/>
        <v>1.1050005291854603</v>
      </c>
    </row>
    <row r="136" spans="1:16" x14ac:dyDescent="0.25">
      <c r="A136" s="1" t="s">
        <v>183</v>
      </c>
      <c r="B136" s="1">
        <v>105.8381962</v>
      </c>
      <c r="C136" s="1">
        <v>156.5118239</v>
      </c>
      <c r="D136" s="1">
        <v>87.871063919999997</v>
      </c>
      <c r="E136" s="1">
        <v>0</v>
      </c>
      <c r="G136" s="1" t="s">
        <v>183</v>
      </c>
      <c r="H136" s="1">
        <v>6.7182270879999999</v>
      </c>
      <c r="I136" s="1">
        <v>18.884422749999999</v>
      </c>
      <c r="J136" s="1">
        <v>159.66462720000001</v>
      </c>
      <c r="K136" s="1">
        <v>0</v>
      </c>
      <c r="M136" s="1">
        <f t="shared" si="8"/>
        <v>87.555271004999994</v>
      </c>
      <c r="N136" s="1">
        <f t="shared" si="9"/>
        <v>46.316819259500001</v>
      </c>
      <c r="O136" s="1">
        <f t="shared" si="10"/>
        <v>1.8903558665039724</v>
      </c>
      <c r="P136" s="1">
        <f t="shared" si="11"/>
        <v>0.52900092396327569</v>
      </c>
    </row>
    <row r="137" spans="1:16" x14ac:dyDescent="0.25">
      <c r="A137" s="1" t="s">
        <v>162</v>
      </c>
      <c r="B137" s="1">
        <v>2.40541355</v>
      </c>
      <c r="C137" s="1">
        <v>6.3944519499999997</v>
      </c>
      <c r="D137" s="1">
        <v>15.06361096</v>
      </c>
      <c r="E137" s="1">
        <v>19.369042220000001</v>
      </c>
      <c r="G137" s="1" t="s">
        <v>162</v>
      </c>
      <c r="H137" s="1">
        <v>29.11231738</v>
      </c>
      <c r="I137" s="1">
        <v>0</v>
      </c>
      <c r="J137" s="1">
        <v>1.63758592</v>
      </c>
      <c r="K137" s="1">
        <v>2.7370067200000001</v>
      </c>
      <c r="M137" s="1">
        <f t="shared" si="8"/>
        <v>10.80812967</v>
      </c>
      <c r="N137" s="1">
        <f t="shared" si="9"/>
        <v>8.3717275049999991</v>
      </c>
      <c r="O137" s="1">
        <f t="shared" si="10"/>
        <v>1.2910274090436966</v>
      </c>
      <c r="P137" s="1">
        <f t="shared" si="11"/>
        <v>0.77457689356164061</v>
      </c>
    </row>
    <row r="138" spans="1:16" x14ac:dyDescent="0.25">
      <c r="A138" s="1" t="s">
        <v>28</v>
      </c>
      <c r="B138" s="1">
        <v>0</v>
      </c>
      <c r="C138" s="1">
        <v>5.7854565259999999</v>
      </c>
      <c r="D138" s="1">
        <v>35.148425570000001</v>
      </c>
      <c r="E138" s="1">
        <v>0</v>
      </c>
      <c r="G138" s="1" t="s">
        <v>28</v>
      </c>
      <c r="H138" s="1">
        <v>2.2394090289999999</v>
      </c>
      <c r="I138" s="1">
        <v>26.147662270000001</v>
      </c>
      <c r="J138" s="1">
        <v>4.0939647990000001</v>
      </c>
      <c r="K138" s="1">
        <v>0</v>
      </c>
      <c r="M138" s="1">
        <f t="shared" si="8"/>
        <v>10.233470523999999</v>
      </c>
      <c r="N138" s="1">
        <f t="shared" si="9"/>
        <v>8.120259024500001</v>
      </c>
      <c r="O138" s="1">
        <f t="shared" si="10"/>
        <v>1.2602394200879716</v>
      </c>
      <c r="P138" s="1">
        <f t="shared" si="11"/>
        <v>0.79350001599711473</v>
      </c>
    </row>
    <row r="139" spans="1:16" x14ac:dyDescent="0.25">
      <c r="A139" s="1" t="s">
        <v>146</v>
      </c>
      <c r="B139" s="1">
        <v>14.432481299999999</v>
      </c>
      <c r="C139" s="1">
        <v>1.2179908479999999</v>
      </c>
      <c r="D139" s="1">
        <v>17.57421278</v>
      </c>
      <c r="E139" s="1">
        <v>0</v>
      </c>
      <c r="G139" s="1" t="s">
        <v>146</v>
      </c>
      <c r="H139" s="1">
        <v>0</v>
      </c>
      <c r="I139" s="1">
        <v>11.62118323</v>
      </c>
      <c r="J139" s="1">
        <v>2.4563788789999998</v>
      </c>
      <c r="K139" s="1">
        <v>0</v>
      </c>
      <c r="M139" s="1">
        <f t="shared" si="8"/>
        <v>8.3061712320000005</v>
      </c>
      <c r="N139" s="1">
        <f t="shared" si="9"/>
        <v>3.5193905272499997</v>
      </c>
      <c r="O139" s="1">
        <f t="shared" si="10"/>
        <v>2.3601163802899481</v>
      </c>
      <c r="P139" s="1">
        <f t="shared" si="11"/>
        <v>0.42370791896166865</v>
      </c>
    </row>
    <row r="140" spans="1:16" x14ac:dyDescent="0.25">
      <c r="A140" s="1" t="s">
        <v>34</v>
      </c>
      <c r="B140" s="1">
        <v>16.837894850000001</v>
      </c>
      <c r="C140" s="1">
        <v>4.5674656779999996</v>
      </c>
      <c r="D140" s="1">
        <v>5.0212036519999996</v>
      </c>
      <c r="E140" s="1">
        <v>0</v>
      </c>
      <c r="G140" s="1" t="s">
        <v>34</v>
      </c>
      <c r="H140" s="1">
        <v>0</v>
      </c>
      <c r="I140" s="1">
        <v>1.452647904</v>
      </c>
      <c r="J140" s="1">
        <v>13.10068736</v>
      </c>
      <c r="K140" s="1">
        <v>0</v>
      </c>
      <c r="M140" s="1">
        <f t="shared" si="8"/>
        <v>6.6066410450000008</v>
      </c>
      <c r="N140" s="1">
        <f t="shared" si="9"/>
        <v>3.6383338160000003</v>
      </c>
      <c r="O140" s="1">
        <f t="shared" si="10"/>
        <v>1.8158424650169593</v>
      </c>
      <c r="P140" s="1">
        <f t="shared" si="11"/>
        <v>0.55070856600473894</v>
      </c>
    </row>
    <row r="141" spans="1:16" x14ac:dyDescent="0.25">
      <c r="A141" s="1" t="s">
        <v>154</v>
      </c>
      <c r="B141" s="1">
        <v>358.40661899999998</v>
      </c>
      <c r="C141" s="1">
        <v>29.23178034</v>
      </c>
      <c r="D141" s="1">
        <v>303.78282100000001</v>
      </c>
      <c r="E141" s="1">
        <v>497.13875030000003</v>
      </c>
      <c r="G141" s="1" t="s">
        <v>154</v>
      </c>
      <c r="H141" s="1">
        <v>219.46208490000001</v>
      </c>
      <c r="I141" s="1">
        <v>159.7912694</v>
      </c>
      <c r="J141" s="1">
        <v>136.73842429999999</v>
      </c>
      <c r="K141" s="1">
        <v>188.85346369999999</v>
      </c>
      <c r="M141" s="1">
        <f t="shared" si="8"/>
        <v>297.13999266000002</v>
      </c>
      <c r="N141" s="1">
        <f t="shared" si="9"/>
        <v>176.211310575</v>
      </c>
      <c r="O141" s="1">
        <f t="shared" si="10"/>
        <v>1.6862708284184158</v>
      </c>
      <c r="P141" s="1">
        <f t="shared" si="11"/>
        <v>0.59302455047385139</v>
      </c>
    </row>
    <row r="142" spans="1:16" x14ac:dyDescent="0.25">
      <c r="A142" s="1" t="s">
        <v>93</v>
      </c>
      <c r="B142" s="1">
        <v>235.7305279</v>
      </c>
      <c r="C142" s="1">
        <v>186.048102</v>
      </c>
      <c r="D142" s="1">
        <v>208.3799516</v>
      </c>
      <c r="E142" s="1">
        <v>51.65077926</v>
      </c>
      <c r="G142" s="1" t="s">
        <v>93</v>
      </c>
      <c r="H142" s="1">
        <v>194.8285856</v>
      </c>
      <c r="I142" s="1">
        <v>168.50715679999999</v>
      </c>
      <c r="J142" s="1">
        <v>72.872573419999995</v>
      </c>
      <c r="K142" s="1">
        <v>210.7495175</v>
      </c>
      <c r="M142" s="1">
        <f t="shared" si="8"/>
        <v>170.45234019</v>
      </c>
      <c r="N142" s="1">
        <f t="shared" si="9"/>
        <v>161.73945832999999</v>
      </c>
      <c r="O142" s="1">
        <f t="shared" si="10"/>
        <v>1.0538698592783893</v>
      </c>
      <c r="P142" s="1">
        <f t="shared" si="11"/>
        <v>0.94888376510238626</v>
      </c>
    </row>
    <row r="143" spans="1:16" x14ac:dyDescent="0.25">
      <c r="A143" s="1" t="s">
        <v>143</v>
      </c>
      <c r="B143" s="1">
        <v>1589.978357</v>
      </c>
      <c r="C143" s="1">
        <v>232.33175420000001</v>
      </c>
      <c r="D143" s="1">
        <v>6055.5716050000001</v>
      </c>
      <c r="E143" s="1">
        <v>1233.1623549999999</v>
      </c>
      <c r="G143" s="1" t="s">
        <v>143</v>
      </c>
      <c r="H143" s="1">
        <v>2349.1400720000001</v>
      </c>
      <c r="I143" s="1">
        <v>106.043297</v>
      </c>
      <c r="J143" s="1">
        <v>516.65835760000004</v>
      </c>
      <c r="K143" s="1">
        <v>1602.517435</v>
      </c>
      <c r="M143" s="1">
        <f t="shared" si="8"/>
        <v>2277.7610178</v>
      </c>
      <c r="N143" s="1">
        <f t="shared" si="9"/>
        <v>1143.5897904000001</v>
      </c>
      <c r="O143" s="1">
        <f t="shared" si="10"/>
        <v>1.9917640371756853</v>
      </c>
      <c r="P143" s="1">
        <f t="shared" si="11"/>
        <v>0.50206750465180439</v>
      </c>
    </row>
    <row r="144" spans="1:16" x14ac:dyDescent="0.25">
      <c r="A144" s="1" t="s">
        <v>121</v>
      </c>
      <c r="B144" s="1">
        <v>55.324511659999999</v>
      </c>
      <c r="C144" s="1">
        <v>59.68155153</v>
      </c>
      <c r="D144" s="1">
        <v>50.212036519999998</v>
      </c>
      <c r="E144" s="1">
        <v>109.7579059</v>
      </c>
      <c r="G144" s="1" t="s">
        <v>121</v>
      </c>
      <c r="H144" s="1">
        <v>58.224634770000002</v>
      </c>
      <c r="I144" s="1">
        <v>106.043297</v>
      </c>
      <c r="J144" s="1">
        <v>56.496714220000001</v>
      </c>
      <c r="K144" s="1">
        <v>6.8425168010000004</v>
      </c>
      <c r="M144" s="1">
        <f t="shared" si="8"/>
        <v>68.744001402500004</v>
      </c>
      <c r="N144" s="1">
        <f t="shared" si="9"/>
        <v>56.901790697749995</v>
      </c>
      <c r="O144" s="1">
        <f t="shared" si="10"/>
        <v>1.2081166613482037</v>
      </c>
      <c r="P144" s="1">
        <f t="shared" si="11"/>
        <v>0.82773463192209018</v>
      </c>
    </row>
    <row r="145" spans="1:16" x14ac:dyDescent="0.25">
      <c r="A145" s="1" t="s">
        <v>144</v>
      </c>
      <c r="B145" s="1">
        <v>19.2433084</v>
      </c>
      <c r="C145" s="1">
        <v>70.034473739999996</v>
      </c>
      <c r="D145" s="1">
        <v>0</v>
      </c>
      <c r="E145" s="1">
        <v>0</v>
      </c>
      <c r="G145" s="1" t="s">
        <v>144</v>
      </c>
      <c r="H145" s="1">
        <v>0</v>
      </c>
      <c r="I145" s="1">
        <v>30.505605979999999</v>
      </c>
      <c r="J145" s="1">
        <v>22.926202870000001</v>
      </c>
      <c r="K145" s="1">
        <v>0</v>
      </c>
      <c r="M145" s="1">
        <f t="shared" si="8"/>
        <v>22.319445535</v>
      </c>
      <c r="N145" s="1">
        <f t="shared" si="9"/>
        <v>13.357952212499999</v>
      </c>
      <c r="O145" s="1">
        <f t="shared" si="10"/>
        <v>1.6708732880563897</v>
      </c>
      <c r="P145" s="1">
        <f t="shared" si="11"/>
        <v>0.59848942894001866</v>
      </c>
    </row>
    <row r="146" spans="1:16" x14ac:dyDescent="0.25">
      <c r="A146" s="1" t="s">
        <v>89</v>
      </c>
      <c r="B146" s="1">
        <v>132.2977453</v>
      </c>
      <c r="C146" s="1">
        <v>60.29054695</v>
      </c>
      <c r="D146" s="1">
        <v>90.381665740000003</v>
      </c>
      <c r="E146" s="1">
        <v>193.6904222</v>
      </c>
      <c r="G146" s="1" t="s">
        <v>89</v>
      </c>
      <c r="H146" s="1">
        <v>94.055179240000001</v>
      </c>
      <c r="I146" s="1">
        <v>101.6853533</v>
      </c>
      <c r="J146" s="1">
        <v>40.939647989999997</v>
      </c>
      <c r="K146" s="1">
        <v>19.84329872</v>
      </c>
      <c r="M146" s="1">
        <f t="shared" si="8"/>
        <v>119.1650950475</v>
      </c>
      <c r="N146" s="1">
        <f t="shared" si="9"/>
        <v>64.130869812499995</v>
      </c>
      <c r="O146" s="1">
        <f t="shared" si="10"/>
        <v>1.8581549789657317</v>
      </c>
      <c r="P146" s="1">
        <f t="shared" si="11"/>
        <v>0.53816824286454856</v>
      </c>
    </row>
    <row r="147" spans="1:16" x14ac:dyDescent="0.25">
      <c r="A147" s="1" t="s">
        <v>138</v>
      </c>
      <c r="B147" s="1">
        <v>2650.7657330000002</v>
      </c>
      <c r="C147" s="1">
        <v>2242.6256480000002</v>
      </c>
      <c r="D147" s="1">
        <v>2520.644233</v>
      </c>
      <c r="E147" s="1">
        <v>471.31336069999998</v>
      </c>
      <c r="G147" s="1" t="s">
        <v>138</v>
      </c>
      <c r="H147" s="1">
        <v>1041.3251990000001</v>
      </c>
      <c r="I147" s="1">
        <v>1850.6734289999999</v>
      </c>
      <c r="J147" s="1">
        <v>3271.896667</v>
      </c>
      <c r="K147" s="1">
        <v>2822.53818</v>
      </c>
      <c r="M147" s="1">
        <f t="shared" si="8"/>
        <v>1971.3372436750001</v>
      </c>
      <c r="N147" s="1">
        <f t="shared" si="9"/>
        <v>2246.60836875</v>
      </c>
      <c r="O147" s="1">
        <f t="shared" si="10"/>
        <v>0.87747258093400626</v>
      </c>
      <c r="P147" s="1">
        <f t="shared" si="11"/>
        <v>1.1396367496014201</v>
      </c>
    </row>
    <row r="148" spans="1:16" x14ac:dyDescent="0.25">
      <c r="A148" s="1" t="s">
        <v>32</v>
      </c>
      <c r="B148" s="1">
        <v>505.13684560000002</v>
      </c>
      <c r="C148" s="1">
        <v>74.297441699999993</v>
      </c>
      <c r="D148" s="1">
        <v>215.91175709999999</v>
      </c>
      <c r="E148" s="1">
        <v>180.7777274</v>
      </c>
      <c r="G148" s="1" t="s">
        <v>32</v>
      </c>
      <c r="H148" s="1">
        <v>541.93698510000002</v>
      </c>
      <c r="I148" s="1">
        <v>642.07037339999999</v>
      </c>
      <c r="J148" s="1">
        <v>0</v>
      </c>
      <c r="K148" s="1">
        <v>16.422040320000001</v>
      </c>
      <c r="M148" s="1">
        <f t="shared" si="8"/>
        <v>244.03094295</v>
      </c>
      <c r="N148" s="1">
        <f t="shared" si="9"/>
        <v>300.10734970499999</v>
      </c>
      <c r="O148" s="1">
        <f t="shared" si="10"/>
        <v>0.81314550673243402</v>
      </c>
      <c r="P148" s="1">
        <f t="shared" si="11"/>
        <v>1.2297921979774902</v>
      </c>
    </row>
    <row r="149" spans="1:16" x14ac:dyDescent="0.25">
      <c r="A149" s="1" t="s">
        <v>168</v>
      </c>
      <c r="B149" s="1">
        <v>2.40541355</v>
      </c>
      <c r="C149" s="1">
        <v>39.584702550000003</v>
      </c>
      <c r="D149" s="1">
        <v>40.169629219999997</v>
      </c>
      <c r="E149" s="1">
        <v>0</v>
      </c>
      <c r="G149" s="1" t="s">
        <v>168</v>
      </c>
      <c r="H149" s="1">
        <v>31.351726410000001</v>
      </c>
      <c r="I149" s="1">
        <v>0</v>
      </c>
      <c r="J149" s="1">
        <v>48.308784629999998</v>
      </c>
      <c r="K149" s="1">
        <v>0</v>
      </c>
      <c r="M149" s="1">
        <f t="shared" si="8"/>
        <v>20.53993633</v>
      </c>
      <c r="N149" s="1">
        <f t="shared" si="9"/>
        <v>19.915127760000001</v>
      </c>
      <c r="O149" s="1">
        <f t="shared" si="10"/>
        <v>1.0313735657400573</v>
      </c>
      <c r="P149" s="1">
        <f t="shared" si="11"/>
        <v>0.96958079324289714</v>
      </c>
    </row>
    <row r="150" spans="1:16" x14ac:dyDescent="0.25">
      <c r="A150" s="1" t="s">
        <v>117</v>
      </c>
      <c r="B150" s="1">
        <v>3576.8499489999999</v>
      </c>
      <c r="C150" s="1">
        <v>539.56994550000002</v>
      </c>
      <c r="D150" s="1">
        <v>2756.640805</v>
      </c>
      <c r="E150" s="1">
        <v>11692.44515</v>
      </c>
      <c r="G150" s="1" t="s">
        <v>117</v>
      </c>
      <c r="H150" s="1">
        <v>3448.6899050000002</v>
      </c>
      <c r="I150" s="1">
        <v>2861.7163700000001</v>
      </c>
      <c r="J150" s="1">
        <v>1582.726791</v>
      </c>
      <c r="K150" s="1">
        <v>1490.3001589999999</v>
      </c>
      <c r="M150" s="1">
        <f t="shared" si="8"/>
        <v>4641.3764623749994</v>
      </c>
      <c r="N150" s="1">
        <f t="shared" si="9"/>
        <v>2345.8583062500002</v>
      </c>
      <c r="O150" s="1">
        <f t="shared" si="10"/>
        <v>1.9785408394058237</v>
      </c>
      <c r="P150" s="1">
        <f t="shared" si="11"/>
        <v>0.50542297640937772</v>
      </c>
    </row>
    <row r="151" spans="1:16" x14ac:dyDescent="0.25">
      <c r="A151" s="1" t="s">
        <v>71</v>
      </c>
      <c r="B151" s="1">
        <v>36.081203260000002</v>
      </c>
      <c r="C151" s="1">
        <v>91.04481586</v>
      </c>
      <c r="D151" s="1">
        <v>45.190832870000001</v>
      </c>
      <c r="E151" s="1">
        <v>0</v>
      </c>
      <c r="G151" s="1" t="s">
        <v>71</v>
      </c>
      <c r="H151" s="1">
        <v>38.069953499999997</v>
      </c>
      <c r="I151" s="1">
        <v>116.2118323</v>
      </c>
      <c r="J151" s="1">
        <v>65.503436780000001</v>
      </c>
      <c r="K151" s="1">
        <v>0.68425168000000003</v>
      </c>
      <c r="M151" s="1">
        <f t="shared" si="8"/>
        <v>43.079212997500001</v>
      </c>
      <c r="N151" s="1">
        <f t="shared" si="9"/>
        <v>55.117368564999992</v>
      </c>
      <c r="O151" s="1">
        <f t="shared" si="10"/>
        <v>0.78159052434980858</v>
      </c>
      <c r="P151" s="1">
        <f t="shared" si="11"/>
        <v>1.2794423279784288</v>
      </c>
    </row>
    <row r="152" spans="1:16" x14ac:dyDescent="0.25">
      <c r="A152" s="1" t="s">
        <v>149</v>
      </c>
      <c r="B152" s="1">
        <v>40.89203036</v>
      </c>
      <c r="C152" s="1">
        <v>59.98604924</v>
      </c>
      <c r="D152" s="1">
        <v>0</v>
      </c>
      <c r="E152" s="1">
        <v>0</v>
      </c>
      <c r="G152" s="1" t="s">
        <v>149</v>
      </c>
      <c r="H152" s="1">
        <v>2.2394090289999999</v>
      </c>
      <c r="I152" s="1">
        <v>0</v>
      </c>
      <c r="J152" s="1">
        <v>0.81879296000000001</v>
      </c>
      <c r="K152" s="1">
        <v>2.0527550400000001</v>
      </c>
      <c r="M152" s="1">
        <f t="shared" si="8"/>
        <v>25.219519900000002</v>
      </c>
      <c r="N152" s="1">
        <f t="shared" si="9"/>
        <v>1.2777392572499999</v>
      </c>
      <c r="O152" s="1">
        <f t="shared" si="10"/>
        <v>19.737610593790812</v>
      </c>
      <c r="P152" s="1">
        <f t="shared" si="11"/>
        <v>5.0664693948039824E-2</v>
      </c>
    </row>
    <row r="153" spans="1:16" x14ac:dyDescent="0.25">
      <c r="A153" s="1" t="s">
        <v>62</v>
      </c>
      <c r="B153" s="1">
        <v>122.67609109999999</v>
      </c>
      <c r="C153" s="1">
        <v>21.010342120000001</v>
      </c>
      <c r="D153" s="1">
        <v>5.0212036519999996</v>
      </c>
      <c r="E153" s="1">
        <v>0</v>
      </c>
      <c r="G153" s="1" t="s">
        <v>62</v>
      </c>
      <c r="H153" s="1">
        <v>44.788180590000003</v>
      </c>
      <c r="I153" s="1">
        <v>0</v>
      </c>
      <c r="J153" s="1">
        <v>13.91948032</v>
      </c>
      <c r="K153" s="1">
        <v>69.793671369999998</v>
      </c>
      <c r="M153" s="1">
        <f t="shared" si="8"/>
        <v>37.176909217999999</v>
      </c>
      <c r="N153" s="1">
        <f t="shared" si="9"/>
        <v>32.125333069999996</v>
      </c>
      <c r="O153" s="1">
        <f t="shared" si="10"/>
        <v>1.1572458762370741</v>
      </c>
      <c r="P153" s="1">
        <f t="shared" si="11"/>
        <v>0.86412059920370754</v>
      </c>
    </row>
    <row r="154" spans="1:16" x14ac:dyDescent="0.25">
      <c r="A154" s="1" t="s">
        <v>58</v>
      </c>
      <c r="B154" s="1">
        <v>74.567820060000003</v>
      </c>
      <c r="C154" s="1">
        <v>14.61589017</v>
      </c>
      <c r="D154" s="1">
        <v>125.5300913</v>
      </c>
      <c r="E154" s="1">
        <v>0</v>
      </c>
      <c r="G154" s="1" t="s">
        <v>58</v>
      </c>
      <c r="H154" s="1">
        <v>0</v>
      </c>
      <c r="I154" s="1">
        <v>82.800930510000001</v>
      </c>
      <c r="J154" s="1">
        <v>73.691366380000005</v>
      </c>
      <c r="K154" s="1">
        <v>19.84329872</v>
      </c>
      <c r="M154" s="1">
        <f t="shared" si="8"/>
        <v>53.678450382500003</v>
      </c>
      <c r="N154" s="1">
        <f t="shared" si="9"/>
        <v>44.083898902500003</v>
      </c>
      <c r="O154" s="1">
        <f t="shared" si="10"/>
        <v>1.2176429880038557</v>
      </c>
      <c r="P154" s="1">
        <f t="shared" si="11"/>
        <v>0.82125878426758814</v>
      </c>
    </row>
    <row r="155" spans="1:16" x14ac:dyDescent="0.25">
      <c r="A155" s="1" t="s">
        <v>167</v>
      </c>
      <c r="B155" s="1">
        <v>19024.41577</v>
      </c>
      <c r="C155" s="1">
        <v>7436.1386220000004</v>
      </c>
      <c r="D155" s="1">
        <v>10552.05948</v>
      </c>
      <c r="E155" s="1">
        <v>19091.419279999998</v>
      </c>
      <c r="G155" s="1" t="s">
        <v>167</v>
      </c>
      <c r="H155" s="1">
        <v>11734.50331</v>
      </c>
      <c r="I155" s="1">
        <v>11268.18979</v>
      </c>
      <c r="J155" s="1">
        <v>5490.0067950000002</v>
      </c>
      <c r="K155" s="1">
        <v>5030.6183520000004</v>
      </c>
      <c r="M155" s="1">
        <f t="shared" si="8"/>
        <v>14026.008288000001</v>
      </c>
      <c r="N155" s="1">
        <f t="shared" si="9"/>
        <v>8380.8295617500007</v>
      </c>
      <c r="O155" s="1">
        <f t="shared" si="10"/>
        <v>1.67358233271018</v>
      </c>
      <c r="P155" s="1">
        <f t="shared" si="11"/>
        <v>0.59752064804640448</v>
      </c>
    </row>
    <row r="156" spans="1:16" x14ac:dyDescent="0.25">
      <c r="A156" s="1" t="s">
        <v>91</v>
      </c>
      <c r="B156" s="1">
        <v>548.43428949999998</v>
      </c>
      <c r="C156" s="1">
        <v>188.48408370000001</v>
      </c>
      <c r="D156" s="1">
        <v>316.33583010000001</v>
      </c>
      <c r="E156" s="1">
        <v>271.16659110000001</v>
      </c>
      <c r="G156" s="1" t="s">
        <v>91</v>
      </c>
      <c r="H156" s="1">
        <v>461.31826009999997</v>
      </c>
      <c r="I156" s="1">
        <v>312.31929930000001</v>
      </c>
      <c r="J156" s="1">
        <v>117.90618619999999</v>
      </c>
      <c r="K156" s="1">
        <v>203.9070007</v>
      </c>
      <c r="M156" s="1">
        <f t="shared" si="8"/>
        <v>331.10519859999999</v>
      </c>
      <c r="N156" s="1">
        <f t="shared" si="9"/>
        <v>273.862686575</v>
      </c>
      <c r="O156" s="1">
        <f t="shared" si="10"/>
        <v>1.2090190260706566</v>
      </c>
      <c r="P156" s="1">
        <f t="shared" si="11"/>
        <v>0.82711684302440303</v>
      </c>
    </row>
    <row r="157" spans="1:16" x14ac:dyDescent="0.25">
      <c r="A157" s="1" t="s">
        <v>102</v>
      </c>
      <c r="B157" s="1">
        <v>24.054135500000001</v>
      </c>
      <c r="C157" s="1">
        <v>11.875410759999999</v>
      </c>
      <c r="D157" s="1">
        <v>20.084814609999999</v>
      </c>
      <c r="E157" s="1">
        <v>38.738084440000002</v>
      </c>
      <c r="G157" s="1" t="s">
        <v>102</v>
      </c>
      <c r="H157" s="1">
        <v>4.478818059</v>
      </c>
      <c r="I157" s="1">
        <v>13.07383113</v>
      </c>
      <c r="J157" s="1">
        <v>8.1879295980000002</v>
      </c>
      <c r="K157" s="1">
        <v>5.4740134410000003</v>
      </c>
      <c r="M157" s="1">
        <f t="shared" si="8"/>
        <v>23.688111327500003</v>
      </c>
      <c r="N157" s="1">
        <f t="shared" si="9"/>
        <v>7.8036480570000002</v>
      </c>
      <c r="O157" s="1">
        <f t="shared" si="10"/>
        <v>3.0355176392471184</v>
      </c>
      <c r="P157" s="1">
        <f t="shared" si="11"/>
        <v>0.32943310461145076</v>
      </c>
    </row>
    <row r="158" spans="1:16" x14ac:dyDescent="0.25">
      <c r="A158" s="1" t="s">
        <v>151</v>
      </c>
      <c r="B158" s="1">
        <v>20147.743900000001</v>
      </c>
      <c r="C158" s="1">
        <v>11372.38054</v>
      </c>
      <c r="D158" s="1">
        <v>9296.7585620000009</v>
      </c>
      <c r="E158" s="1">
        <v>26251.508559999998</v>
      </c>
      <c r="G158" s="1" t="s">
        <v>151</v>
      </c>
      <c r="H158" s="1">
        <v>10097.49531</v>
      </c>
      <c r="I158" s="1">
        <v>9998.5755210000007</v>
      </c>
      <c r="J158" s="1">
        <v>6792.7063939999998</v>
      </c>
      <c r="K158" s="1">
        <v>5302.9505209999998</v>
      </c>
      <c r="M158" s="1">
        <f t="shared" si="8"/>
        <v>16767.097890500001</v>
      </c>
      <c r="N158" s="1">
        <f t="shared" si="9"/>
        <v>8047.9319365000001</v>
      </c>
      <c r="O158" s="1">
        <f t="shared" si="10"/>
        <v>2.0834045345805841</v>
      </c>
      <c r="P158" s="1">
        <f t="shared" si="11"/>
        <v>0.47998359579327343</v>
      </c>
    </row>
    <row r="159" spans="1:16" x14ac:dyDescent="0.25">
      <c r="A159" s="1" t="s">
        <v>65</v>
      </c>
      <c r="B159" s="1">
        <v>16.837894850000001</v>
      </c>
      <c r="C159" s="1">
        <v>11.26641534</v>
      </c>
      <c r="D159" s="1">
        <v>50.212036519999998</v>
      </c>
      <c r="E159" s="1">
        <v>0</v>
      </c>
      <c r="G159" s="1" t="s">
        <v>65</v>
      </c>
      <c r="H159" s="1">
        <v>8.9576361179999999</v>
      </c>
      <c r="I159" s="1">
        <v>23.24236646</v>
      </c>
      <c r="J159" s="1">
        <v>0</v>
      </c>
      <c r="K159" s="1">
        <v>0</v>
      </c>
      <c r="M159" s="1">
        <f t="shared" si="8"/>
        <v>19.579086677500001</v>
      </c>
      <c r="N159" s="1">
        <f t="shared" si="9"/>
        <v>8.050000644499999</v>
      </c>
      <c r="O159" s="1">
        <f t="shared" si="10"/>
        <v>2.432184485708957</v>
      </c>
      <c r="P159" s="1">
        <f t="shared" si="11"/>
        <v>0.41115302144052213</v>
      </c>
    </row>
    <row r="160" spans="1:16" x14ac:dyDescent="0.25">
      <c r="A160" s="1" t="s">
        <v>108</v>
      </c>
      <c r="B160" s="1">
        <v>72.162406509999997</v>
      </c>
      <c r="C160" s="1">
        <v>34.712739159999998</v>
      </c>
      <c r="D160" s="1">
        <v>0</v>
      </c>
      <c r="E160" s="1">
        <v>0</v>
      </c>
      <c r="G160" s="1" t="s">
        <v>108</v>
      </c>
      <c r="H160" s="1">
        <v>15.675863209999999</v>
      </c>
      <c r="I160" s="1">
        <v>46.484732919999999</v>
      </c>
      <c r="J160" s="1">
        <v>2.4563788789999998</v>
      </c>
      <c r="K160" s="1">
        <v>0</v>
      </c>
      <c r="M160" s="1">
        <f t="shared" si="8"/>
        <v>26.718786417499999</v>
      </c>
      <c r="N160" s="1">
        <f t="shared" si="9"/>
        <v>16.15424375225</v>
      </c>
      <c r="O160" s="1">
        <f t="shared" si="10"/>
        <v>1.6539794017766103</v>
      </c>
      <c r="P160" s="1">
        <f t="shared" si="11"/>
        <v>0.60460245086840692</v>
      </c>
    </row>
    <row r="161" spans="1:16" x14ac:dyDescent="0.25">
      <c r="A161" s="1" t="s">
        <v>46</v>
      </c>
      <c r="B161" s="1">
        <v>801.00271229999998</v>
      </c>
      <c r="C161" s="1">
        <v>820.31683580000004</v>
      </c>
      <c r="D161" s="1">
        <v>926.4120739</v>
      </c>
      <c r="E161" s="1">
        <v>1233.1623549999999</v>
      </c>
      <c r="G161" s="1" t="s">
        <v>46</v>
      </c>
      <c r="H161" s="1">
        <v>387.4177621</v>
      </c>
      <c r="I161" s="1">
        <v>310.86665140000002</v>
      </c>
      <c r="J161" s="1">
        <v>439.69181939999999</v>
      </c>
      <c r="K161" s="1">
        <v>467.34389750000003</v>
      </c>
      <c r="M161" s="1">
        <f t="shared" si="8"/>
        <v>945.22349425000004</v>
      </c>
      <c r="N161" s="1">
        <f t="shared" si="9"/>
        <v>401.33003259999998</v>
      </c>
      <c r="O161" s="1">
        <f t="shared" si="10"/>
        <v>2.3552274125273129</v>
      </c>
      <c r="P161" s="1">
        <f t="shared" si="11"/>
        <v>0.42458744946711313</v>
      </c>
    </row>
    <row r="162" spans="1:16" x14ac:dyDescent="0.25">
      <c r="A162" s="1" t="s">
        <v>159</v>
      </c>
      <c r="B162" s="1">
        <v>1823.3034709999999</v>
      </c>
      <c r="C162" s="1">
        <v>232.9407496</v>
      </c>
      <c r="D162" s="1">
        <v>1069.516378</v>
      </c>
      <c r="E162" s="1">
        <v>2892.4436380000002</v>
      </c>
      <c r="G162" s="1" t="s">
        <v>159</v>
      </c>
      <c r="H162" s="1">
        <v>609.11925599999995</v>
      </c>
      <c r="I162" s="1">
        <v>1077.8647450000001</v>
      </c>
      <c r="J162" s="1">
        <v>275.11443450000002</v>
      </c>
      <c r="K162" s="1">
        <v>322.966793</v>
      </c>
      <c r="M162" s="1">
        <f t="shared" si="8"/>
        <v>1504.5510591500001</v>
      </c>
      <c r="N162" s="1">
        <f t="shared" si="9"/>
        <v>571.26630712500003</v>
      </c>
      <c r="O162" s="1">
        <f t="shared" si="10"/>
        <v>2.6337122291036605</v>
      </c>
      <c r="P162" s="1">
        <f t="shared" si="11"/>
        <v>0.37969220363165235</v>
      </c>
    </row>
    <row r="163" spans="1:16" x14ac:dyDescent="0.25">
      <c r="A163" s="1" t="s">
        <v>64</v>
      </c>
      <c r="B163" s="1">
        <v>21.648721949999999</v>
      </c>
      <c r="C163" s="1">
        <v>2.1314839829999999</v>
      </c>
      <c r="D163" s="1">
        <v>2.5106018259999998</v>
      </c>
      <c r="E163" s="1">
        <v>103.3015585</v>
      </c>
      <c r="G163" s="1" t="s">
        <v>64</v>
      </c>
      <c r="H163" s="1">
        <v>44.788180590000003</v>
      </c>
      <c r="I163" s="1">
        <v>4.3579437109999999</v>
      </c>
      <c r="J163" s="1">
        <v>1.63758592</v>
      </c>
      <c r="K163" s="1">
        <v>2.0527550400000001</v>
      </c>
      <c r="M163" s="1">
        <f t="shared" si="8"/>
        <v>32.398091564749997</v>
      </c>
      <c r="N163" s="1">
        <f t="shared" si="9"/>
        <v>13.20911631525</v>
      </c>
      <c r="O163" s="1">
        <f t="shared" si="10"/>
        <v>2.4527069632467553</v>
      </c>
      <c r="P163" s="1">
        <f t="shared" si="11"/>
        <v>0.40771279039231673</v>
      </c>
    </row>
    <row r="164" spans="1:16" x14ac:dyDescent="0.25">
      <c r="A164" s="1" t="s">
        <v>48</v>
      </c>
      <c r="B164" s="1">
        <v>103.4327827</v>
      </c>
      <c r="C164" s="1">
        <v>15.52938331</v>
      </c>
      <c r="D164" s="1">
        <v>80.339258439999995</v>
      </c>
      <c r="E164" s="1">
        <v>0</v>
      </c>
      <c r="G164" s="1" t="s">
        <v>48</v>
      </c>
      <c r="H164" s="1">
        <v>33.591135440000002</v>
      </c>
      <c r="I164" s="1">
        <v>40.674141300000002</v>
      </c>
      <c r="J164" s="1">
        <v>15.557066239999999</v>
      </c>
      <c r="K164" s="1">
        <v>136.16608429999999</v>
      </c>
      <c r="M164" s="1">
        <f t="shared" si="8"/>
        <v>49.825356112500003</v>
      </c>
      <c r="N164" s="1">
        <f t="shared" si="9"/>
        <v>56.497106819999999</v>
      </c>
      <c r="O164" s="1">
        <f t="shared" si="10"/>
        <v>0.88190986967250873</v>
      </c>
      <c r="P164" s="1">
        <f t="shared" si="11"/>
        <v>1.133902719981287</v>
      </c>
    </row>
    <row r="165" spans="1:16" x14ac:dyDescent="0.25">
      <c r="A165" s="1" t="s">
        <v>78</v>
      </c>
      <c r="B165" s="1">
        <v>420.94737129999999</v>
      </c>
      <c r="C165" s="1">
        <v>375.14118109999998</v>
      </c>
      <c r="D165" s="1">
        <v>306.29342279999997</v>
      </c>
      <c r="E165" s="1">
        <v>335.73006520000001</v>
      </c>
      <c r="G165" s="1" t="s">
        <v>78</v>
      </c>
      <c r="H165" s="1">
        <v>470.27589619999998</v>
      </c>
      <c r="I165" s="1">
        <v>766.99809310000001</v>
      </c>
      <c r="J165" s="1">
        <v>220.25530620000001</v>
      </c>
      <c r="K165" s="1">
        <v>54.740134410000003</v>
      </c>
      <c r="M165" s="1">
        <f t="shared" si="8"/>
        <v>359.52801009999996</v>
      </c>
      <c r="N165" s="1">
        <f t="shared" si="9"/>
        <v>378.06735747750002</v>
      </c>
      <c r="O165" s="1">
        <f t="shared" si="10"/>
        <v>0.95096284561249544</v>
      </c>
      <c r="P165" s="1">
        <f t="shared" si="11"/>
        <v>1.0515657941987426</v>
      </c>
    </row>
    <row r="166" spans="1:16" x14ac:dyDescent="0.25">
      <c r="A166" s="1" t="s">
        <v>132</v>
      </c>
      <c r="B166" s="1">
        <v>28.864962609999999</v>
      </c>
      <c r="C166" s="1">
        <v>9.4394290689999991</v>
      </c>
      <c r="D166" s="1">
        <v>0</v>
      </c>
      <c r="E166" s="1">
        <v>0</v>
      </c>
      <c r="G166" s="1" t="s">
        <v>132</v>
      </c>
      <c r="H166" s="1">
        <v>0</v>
      </c>
      <c r="I166" s="1">
        <v>18.884422749999999</v>
      </c>
      <c r="J166" s="1">
        <v>10.644308479999999</v>
      </c>
      <c r="K166" s="1">
        <v>0</v>
      </c>
      <c r="M166" s="1">
        <f t="shared" si="8"/>
        <v>9.5760979197499996</v>
      </c>
      <c r="N166" s="1">
        <f t="shared" si="9"/>
        <v>7.3821828074999996</v>
      </c>
      <c r="O166" s="1">
        <f t="shared" si="10"/>
        <v>1.2971905694371415</v>
      </c>
      <c r="P166" s="1">
        <f t="shared" si="11"/>
        <v>0.7708967545407811</v>
      </c>
    </row>
    <row r="167" spans="1:16" x14ac:dyDescent="0.25">
      <c r="A167" s="1" t="s">
        <v>45</v>
      </c>
      <c r="B167" s="1">
        <v>14.432481299999999</v>
      </c>
      <c r="C167" s="1">
        <v>9.7439267810000008</v>
      </c>
      <c r="D167" s="1">
        <v>17.57421278</v>
      </c>
      <c r="E167" s="1">
        <v>12.91269481</v>
      </c>
      <c r="G167" s="1" t="s">
        <v>45</v>
      </c>
      <c r="H167" s="1">
        <v>35.83054447</v>
      </c>
      <c r="I167" s="1">
        <v>0</v>
      </c>
      <c r="J167" s="1">
        <v>3.275171839</v>
      </c>
      <c r="K167" s="1">
        <v>0.68425168000000003</v>
      </c>
      <c r="M167" s="1">
        <f t="shared" si="8"/>
        <v>13.66582891775</v>
      </c>
      <c r="N167" s="1">
        <f t="shared" si="9"/>
        <v>9.9474919972500011</v>
      </c>
      <c r="O167" s="1">
        <f t="shared" si="10"/>
        <v>1.3737964224075716</v>
      </c>
      <c r="P167" s="1">
        <f t="shared" si="11"/>
        <v>0.72790988802220413</v>
      </c>
    </row>
    <row r="168" spans="1:16" x14ac:dyDescent="0.25">
      <c r="A168" s="1" t="s">
        <v>112</v>
      </c>
      <c r="B168" s="1">
        <v>334.35248350000001</v>
      </c>
      <c r="C168" s="1">
        <v>41.107191110000002</v>
      </c>
      <c r="D168" s="1">
        <v>133.0618968</v>
      </c>
      <c r="E168" s="1">
        <v>200.1467696</v>
      </c>
      <c r="G168" s="1" t="s">
        <v>112</v>
      </c>
      <c r="H168" s="1">
        <v>150.04040499999999</v>
      </c>
      <c r="I168" s="1">
        <v>296.34017230000001</v>
      </c>
      <c r="J168" s="1">
        <v>100.71153409999999</v>
      </c>
      <c r="K168" s="1">
        <v>41.739352490000002</v>
      </c>
      <c r="M168" s="1">
        <f t="shared" si="8"/>
        <v>177.16708525249999</v>
      </c>
      <c r="N168" s="1">
        <f t="shared" si="9"/>
        <v>147.2078659725</v>
      </c>
      <c r="O168" s="1">
        <f t="shared" si="10"/>
        <v>1.2035164295201228</v>
      </c>
      <c r="P168" s="1">
        <f t="shared" si="11"/>
        <v>0.83089850331227233</v>
      </c>
    </row>
    <row r="169" spans="1:16" x14ac:dyDescent="0.25">
      <c r="A169" s="1" t="s">
        <v>124</v>
      </c>
      <c r="B169" s="1">
        <v>9.6216542020000002</v>
      </c>
      <c r="C169" s="1">
        <v>5.7854565259999999</v>
      </c>
      <c r="D169" s="1">
        <v>35.148425570000001</v>
      </c>
      <c r="E169" s="1">
        <v>6.456347407</v>
      </c>
      <c r="G169" s="1" t="s">
        <v>124</v>
      </c>
      <c r="H169" s="1">
        <v>0</v>
      </c>
      <c r="I169" s="1">
        <v>13.07383113</v>
      </c>
      <c r="J169" s="1">
        <v>22.926202870000001</v>
      </c>
      <c r="K169" s="1">
        <v>0</v>
      </c>
      <c r="M169" s="1">
        <f t="shared" si="8"/>
        <v>14.252970926250001</v>
      </c>
      <c r="N169" s="1">
        <f t="shared" si="9"/>
        <v>9.0000084999999999</v>
      </c>
      <c r="O169" s="1">
        <f t="shared" si="10"/>
        <v>1.5836619405692784</v>
      </c>
      <c r="P169" s="1">
        <f t="shared" si="11"/>
        <v>0.63144789578041527</v>
      </c>
    </row>
    <row r="170" spans="1:16" x14ac:dyDescent="0.25">
      <c r="A170" s="1" t="s">
        <v>118</v>
      </c>
      <c r="B170" s="1">
        <v>392.08240869999997</v>
      </c>
      <c r="C170" s="1">
        <v>45.9791545</v>
      </c>
      <c r="D170" s="1">
        <v>143.10430410000001</v>
      </c>
      <c r="E170" s="1">
        <v>64.563474069999998</v>
      </c>
      <c r="G170" s="1" t="s">
        <v>118</v>
      </c>
      <c r="H170" s="1">
        <v>295.60199189999997</v>
      </c>
      <c r="I170" s="1">
        <v>334.1090178</v>
      </c>
      <c r="J170" s="1">
        <v>167.0337638</v>
      </c>
      <c r="K170" s="1">
        <v>123.84955410000001</v>
      </c>
      <c r="M170" s="1">
        <f t="shared" si="8"/>
        <v>161.43233534249998</v>
      </c>
      <c r="N170" s="1">
        <f t="shared" si="9"/>
        <v>230.14858189999998</v>
      </c>
      <c r="O170" s="1">
        <f t="shared" si="10"/>
        <v>0.70142659150792708</v>
      </c>
      <c r="P170" s="1">
        <f t="shared" si="11"/>
        <v>1.4256659386839039</v>
      </c>
    </row>
    <row r="171" spans="1:16" x14ac:dyDescent="0.25">
      <c r="A171" s="1" t="s">
        <v>94</v>
      </c>
      <c r="B171" s="1">
        <v>43.297443909999998</v>
      </c>
      <c r="C171" s="1">
        <v>251.21061230000001</v>
      </c>
      <c r="D171" s="1">
        <v>148.12550770000001</v>
      </c>
      <c r="E171" s="1">
        <v>245.34120150000001</v>
      </c>
      <c r="G171" s="1" t="s">
        <v>94</v>
      </c>
      <c r="H171" s="1">
        <v>64.94286185</v>
      </c>
      <c r="I171" s="1">
        <v>162.69656520000001</v>
      </c>
      <c r="J171" s="1">
        <v>74.510159340000001</v>
      </c>
      <c r="K171" s="1">
        <v>98.532241929999998</v>
      </c>
      <c r="M171" s="1">
        <f t="shared" si="8"/>
        <v>171.99369135250001</v>
      </c>
      <c r="N171" s="1">
        <f t="shared" si="9"/>
        <v>100.17045707999999</v>
      </c>
      <c r="O171" s="1">
        <f t="shared" si="10"/>
        <v>1.7170101481631377</v>
      </c>
      <c r="P171" s="1">
        <f t="shared" si="11"/>
        <v>0.58240774002984363</v>
      </c>
    </row>
    <row r="172" spans="1:16" x14ac:dyDescent="0.25">
      <c r="A172" s="1" t="s">
        <v>57</v>
      </c>
      <c r="B172" s="1">
        <v>40.89203036</v>
      </c>
      <c r="C172" s="1">
        <v>16.138378729999999</v>
      </c>
      <c r="D172" s="1">
        <v>50.212036519999998</v>
      </c>
      <c r="E172" s="1">
        <v>116.2142533</v>
      </c>
      <c r="G172" s="1" t="s">
        <v>57</v>
      </c>
      <c r="H172" s="1">
        <v>85.097543119999997</v>
      </c>
      <c r="I172" s="1">
        <v>27.60031017</v>
      </c>
      <c r="J172" s="1">
        <v>0</v>
      </c>
      <c r="K172" s="1">
        <v>15.73778864</v>
      </c>
      <c r="M172" s="1">
        <f t="shared" si="8"/>
        <v>55.8641747275</v>
      </c>
      <c r="N172" s="1">
        <f t="shared" si="9"/>
        <v>32.108910482500001</v>
      </c>
      <c r="O172" s="1">
        <f t="shared" si="10"/>
        <v>1.7398340176614555</v>
      </c>
      <c r="P172" s="1">
        <f t="shared" si="11"/>
        <v>0.5747674719822522</v>
      </c>
    </row>
    <row r="173" spans="1:16" x14ac:dyDescent="0.25">
      <c r="A173" s="1" t="s">
        <v>37</v>
      </c>
      <c r="B173" s="1">
        <v>9.6216542020000002</v>
      </c>
      <c r="C173" s="1">
        <v>2.1314839829999999</v>
      </c>
      <c r="D173" s="1">
        <v>40.169629219999997</v>
      </c>
      <c r="E173" s="1">
        <v>129.12694809999999</v>
      </c>
      <c r="G173" s="1" t="s">
        <v>37</v>
      </c>
      <c r="H173" s="1">
        <v>0</v>
      </c>
      <c r="I173" s="1">
        <v>36.316197590000002</v>
      </c>
      <c r="J173" s="1">
        <v>5.7315507180000003</v>
      </c>
      <c r="K173" s="1">
        <v>0</v>
      </c>
      <c r="M173" s="1">
        <f t="shared" si="8"/>
        <v>45.262428876249999</v>
      </c>
      <c r="N173" s="1">
        <f t="shared" si="9"/>
        <v>10.511937077000001</v>
      </c>
      <c r="O173" s="1">
        <f t="shared" si="10"/>
        <v>4.3058123868800244</v>
      </c>
      <c r="P173" s="1">
        <f t="shared" si="11"/>
        <v>0.23224421088272179</v>
      </c>
    </row>
    <row r="174" spans="1:16" x14ac:dyDescent="0.25">
      <c r="A174" s="1" t="s">
        <v>80</v>
      </c>
      <c r="B174" s="1">
        <v>72.162406509999997</v>
      </c>
      <c r="C174" s="1">
        <v>24.664314659999999</v>
      </c>
      <c r="D174" s="1">
        <v>70.296851129999993</v>
      </c>
      <c r="E174" s="1">
        <v>0</v>
      </c>
      <c r="G174" s="1" t="s">
        <v>80</v>
      </c>
      <c r="H174" s="1">
        <v>6.7182270879999999</v>
      </c>
      <c r="I174" s="1">
        <v>31.958253880000001</v>
      </c>
      <c r="J174" s="1">
        <v>0</v>
      </c>
      <c r="K174" s="1">
        <v>71.846426410000007</v>
      </c>
      <c r="M174" s="1">
        <f t="shared" si="8"/>
        <v>41.780893074999994</v>
      </c>
      <c r="N174" s="1">
        <f t="shared" si="9"/>
        <v>27.630726844500003</v>
      </c>
      <c r="O174" s="1">
        <f t="shared" si="10"/>
        <v>1.5121170467260665</v>
      </c>
      <c r="P174" s="1">
        <f t="shared" si="11"/>
        <v>0.66132446702134084</v>
      </c>
    </row>
    <row r="175" spans="1:16" x14ac:dyDescent="0.25">
      <c r="A175" s="1" t="s">
        <v>133</v>
      </c>
      <c r="B175" s="1">
        <v>553.24511659999996</v>
      </c>
      <c r="C175" s="1">
        <v>242.6846764</v>
      </c>
      <c r="D175" s="1">
        <v>1187.514664</v>
      </c>
      <c r="E175" s="1">
        <v>142.03964300000001</v>
      </c>
      <c r="G175" s="1" t="s">
        <v>133</v>
      </c>
      <c r="H175" s="1">
        <v>461.31826009999997</v>
      </c>
      <c r="I175" s="1">
        <v>235.3289604</v>
      </c>
      <c r="J175" s="1">
        <v>330.79235569999997</v>
      </c>
      <c r="K175" s="1">
        <v>346.23135009999999</v>
      </c>
      <c r="M175" s="1">
        <f t="shared" si="8"/>
        <v>531.37102500000003</v>
      </c>
      <c r="N175" s="1">
        <f t="shared" si="9"/>
        <v>343.41773157499995</v>
      </c>
      <c r="O175" s="1">
        <f t="shared" si="10"/>
        <v>1.547302239063193</v>
      </c>
      <c r="P175" s="1">
        <f t="shared" si="11"/>
        <v>0.6462861454950426</v>
      </c>
    </row>
    <row r="176" spans="1:16" x14ac:dyDescent="0.25">
      <c r="A176" s="1" t="s">
        <v>128</v>
      </c>
      <c r="B176" s="1">
        <v>76.973233609999994</v>
      </c>
      <c r="C176" s="1">
        <v>37.757716270000003</v>
      </c>
      <c r="D176" s="1">
        <v>220.9329607</v>
      </c>
      <c r="E176" s="1">
        <v>38.738084440000002</v>
      </c>
      <c r="G176" s="1" t="s">
        <v>128</v>
      </c>
      <c r="H176" s="1">
        <v>49.266998649999998</v>
      </c>
      <c r="I176" s="1">
        <v>65.369155660000004</v>
      </c>
      <c r="J176" s="1">
        <v>89.248432620000003</v>
      </c>
      <c r="K176" s="1">
        <v>107.4275138</v>
      </c>
      <c r="M176" s="1">
        <f t="shared" si="8"/>
        <v>93.600498755000004</v>
      </c>
      <c r="N176" s="1">
        <f t="shared" si="9"/>
        <v>77.828025182499999</v>
      </c>
      <c r="O176" s="1">
        <f t="shared" si="10"/>
        <v>1.2026580211371793</v>
      </c>
      <c r="P176" s="1">
        <f t="shared" si="11"/>
        <v>0.83149156487098885</v>
      </c>
    </row>
    <row r="177" spans="1:16" x14ac:dyDescent="0.25">
      <c r="A177" s="1" t="s">
        <v>130</v>
      </c>
      <c r="B177" s="1">
        <v>235.7305279</v>
      </c>
      <c r="C177" s="1">
        <v>567.27923729999998</v>
      </c>
      <c r="D177" s="1">
        <v>389.14328310000002</v>
      </c>
      <c r="E177" s="1">
        <v>232.42850659999999</v>
      </c>
      <c r="G177" s="1" t="s">
        <v>130</v>
      </c>
      <c r="H177" s="1">
        <v>181.39213140000001</v>
      </c>
      <c r="I177" s="1">
        <v>113.30653650000001</v>
      </c>
      <c r="J177" s="1">
        <v>81.879295979999995</v>
      </c>
      <c r="K177" s="1">
        <v>47.897617609999998</v>
      </c>
      <c r="M177" s="1">
        <f t="shared" si="8"/>
        <v>356.14538872499998</v>
      </c>
      <c r="N177" s="1">
        <f t="shared" si="9"/>
        <v>106.11889537250001</v>
      </c>
      <c r="O177" s="1">
        <f t="shared" si="10"/>
        <v>3.3560977757528812</v>
      </c>
      <c r="P177" s="1">
        <f t="shared" si="11"/>
        <v>0.29796509721045528</v>
      </c>
    </row>
    <row r="178" spans="1:16" x14ac:dyDescent="0.25">
      <c r="A178" s="1" t="s">
        <v>23</v>
      </c>
      <c r="B178" s="1">
        <v>43.297443909999998</v>
      </c>
      <c r="C178" s="1">
        <v>100.78874260000001</v>
      </c>
      <c r="D178" s="1">
        <v>35.148425570000001</v>
      </c>
      <c r="E178" s="1">
        <v>0</v>
      </c>
      <c r="G178" s="1" t="s">
        <v>23</v>
      </c>
      <c r="H178" s="1">
        <v>0</v>
      </c>
      <c r="I178" s="1">
        <v>0</v>
      </c>
      <c r="J178" s="1">
        <v>38.483269110000002</v>
      </c>
      <c r="K178" s="1">
        <v>66.372412969999999</v>
      </c>
      <c r="M178" s="1">
        <f t="shared" si="8"/>
        <v>44.808653020000001</v>
      </c>
      <c r="N178" s="1">
        <f t="shared" si="9"/>
        <v>26.213920520000002</v>
      </c>
      <c r="O178" s="1">
        <f t="shared" si="10"/>
        <v>1.709345726665078</v>
      </c>
      <c r="P178" s="1">
        <f t="shared" si="11"/>
        <v>0.58501915931950954</v>
      </c>
    </row>
    <row r="179" spans="1:16" x14ac:dyDescent="0.25">
      <c r="A179" s="1" t="s">
        <v>178</v>
      </c>
      <c r="B179" s="1">
        <v>84.189474270000005</v>
      </c>
      <c r="C179" s="1">
        <v>131.84750919999999</v>
      </c>
      <c r="D179" s="1">
        <v>135.57249859999999</v>
      </c>
      <c r="E179" s="1">
        <v>129.12694809999999</v>
      </c>
      <c r="G179" s="1" t="s">
        <v>178</v>
      </c>
      <c r="H179" s="1">
        <v>38.069953499999997</v>
      </c>
      <c r="I179" s="1">
        <v>63.916507760000002</v>
      </c>
      <c r="J179" s="1">
        <v>112.9934284</v>
      </c>
      <c r="K179" s="1">
        <v>268.22665860000001</v>
      </c>
      <c r="M179" s="1">
        <f t="shared" si="8"/>
        <v>120.1841075425</v>
      </c>
      <c r="N179" s="1">
        <f t="shared" si="9"/>
        <v>120.80163706499999</v>
      </c>
      <c r="O179" s="1">
        <f t="shared" si="10"/>
        <v>0.99488806991773038</v>
      </c>
      <c r="P179" s="1">
        <f t="shared" si="11"/>
        <v>1.0051381961819006</v>
      </c>
    </row>
    <row r="180" spans="1:16" x14ac:dyDescent="0.25">
      <c r="A180" s="1" t="s">
        <v>115</v>
      </c>
      <c r="B180" s="1">
        <v>1060.787376</v>
      </c>
      <c r="C180" s="1">
        <v>1231.6932449999999</v>
      </c>
      <c r="D180" s="1">
        <v>632.67166020000002</v>
      </c>
      <c r="E180" s="1">
        <v>929.71402660000001</v>
      </c>
      <c r="G180" s="1" t="s">
        <v>115</v>
      </c>
      <c r="H180" s="1">
        <v>604.64043800000002</v>
      </c>
      <c r="I180" s="1">
        <v>794.59840329999997</v>
      </c>
      <c r="J180" s="1">
        <v>647.66523119999999</v>
      </c>
      <c r="K180" s="1">
        <v>635.66981080000005</v>
      </c>
      <c r="M180" s="1">
        <f t="shared" si="8"/>
        <v>963.71657694999999</v>
      </c>
      <c r="N180" s="1">
        <f t="shared" si="9"/>
        <v>670.64347082500001</v>
      </c>
      <c r="O180" s="1">
        <f t="shared" si="10"/>
        <v>1.4370028470783032</v>
      </c>
      <c r="P180" s="1">
        <f t="shared" si="11"/>
        <v>0.69589284532956064</v>
      </c>
    </row>
    <row r="182" spans="1:16" x14ac:dyDescent="0.25">
      <c r="O182" s="1">
        <f>COUNTIF(O3:O180,"&gt;=2")</f>
        <v>52</v>
      </c>
      <c r="P182" s="1">
        <f>COUNTIF(P3:P180,"&gt;=2")</f>
        <v>12</v>
      </c>
    </row>
  </sheetData>
  <pageMargins left="0.7" right="0.7" top="0.75" bottom="0.75" header="0.3" footer="0.3"/>
  <pageSetup orientation="portrait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F247E-C6D3-4568-8DF4-62432140F9D8}">
  <dimension ref="A1:K182"/>
  <sheetViews>
    <sheetView tabSelected="1" workbookViewId="0">
      <selection activeCell="L30" sqref="L30"/>
    </sheetView>
  </sheetViews>
  <sheetFormatPr defaultRowHeight="15" x14ac:dyDescent="0.25"/>
  <cols>
    <col min="1" max="1" width="18.85546875" style="1" bestFit="1" customWidth="1"/>
    <col min="2" max="2" width="15.28515625" style="1" bestFit="1" customWidth="1"/>
    <col min="3" max="3" width="21" style="1" bestFit="1" customWidth="1"/>
    <col min="4" max="4" width="9.140625" style="1"/>
    <col min="5" max="5" width="21" style="1" bestFit="1" customWidth="1"/>
    <col min="6" max="6" width="11.42578125" style="1" bestFit="1" customWidth="1"/>
    <col min="7" max="7" width="10.7109375" style="1" bestFit="1" customWidth="1"/>
    <col min="8" max="8" width="9.140625" style="1"/>
    <col min="9" max="9" width="23.28515625" style="1" bestFit="1" customWidth="1"/>
    <col min="10" max="10" width="11.42578125" style="1" bestFit="1" customWidth="1"/>
    <col min="11" max="11" width="10.7109375" style="1" bestFit="1" customWidth="1"/>
    <col min="12" max="16384" width="9.140625" style="1"/>
  </cols>
  <sheetData>
    <row r="1" spans="1:11" x14ac:dyDescent="0.25">
      <c r="B1" s="1" t="s">
        <v>220</v>
      </c>
      <c r="C1" s="1" t="s">
        <v>220</v>
      </c>
      <c r="E1" s="1" t="s">
        <v>230</v>
      </c>
      <c r="F1" s="1" t="s">
        <v>220</v>
      </c>
      <c r="G1" s="1" t="s">
        <v>220</v>
      </c>
      <c r="I1" s="1" t="s">
        <v>234</v>
      </c>
    </row>
    <row r="2" spans="1:11" ht="45" x14ac:dyDescent="0.25">
      <c r="A2" s="1" t="s">
        <v>212</v>
      </c>
      <c r="B2" s="2" t="s">
        <v>225</v>
      </c>
      <c r="C2" s="2" t="s">
        <v>226</v>
      </c>
      <c r="F2" s="1" t="s">
        <v>227</v>
      </c>
      <c r="G2" s="1" t="s">
        <v>235</v>
      </c>
      <c r="J2" s="1" t="s">
        <v>227</v>
      </c>
      <c r="K2" s="1" t="s">
        <v>235</v>
      </c>
    </row>
    <row r="3" spans="1:11" x14ac:dyDescent="0.25">
      <c r="A3" s="1" t="s">
        <v>127</v>
      </c>
      <c r="B3" s="1">
        <v>1.3180073338968565</v>
      </c>
      <c r="C3" s="1">
        <v>0.75872111958844157</v>
      </c>
      <c r="E3" s="1" t="s">
        <v>53</v>
      </c>
      <c r="F3" s="1">
        <v>2.4650717574649619</v>
      </c>
      <c r="G3" s="1">
        <v>0.40566770398131663</v>
      </c>
      <c r="I3" s="1" t="s">
        <v>87</v>
      </c>
      <c r="J3" s="1">
        <v>0.30601597586808171</v>
      </c>
      <c r="K3" s="1">
        <v>3.2678032483868851</v>
      </c>
    </row>
    <row r="4" spans="1:11" x14ac:dyDescent="0.25">
      <c r="A4" s="1" t="s">
        <v>170</v>
      </c>
      <c r="B4" s="1">
        <v>0.80475544783620245</v>
      </c>
      <c r="C4" s="1">
        <v>1.2426135202796875</v>
      </c>
      <c r="E4" s="1" t="s">
        <v>79</v>
      </c>
      <c r="F4" s="1">
        <v>4.0780683614195947</v>
      </c>
      <c r="G4" s="1">
        <v>0.24521413359826447</v>
      </c>
      <c r="I4" s="1" t="s">
        <v>120</v>
      </c>
      <c r="J4" s="1">
        <v>0.36390153947347731</v>
      </c>
      <c r="K4" s="1">
        <v>2.7479960690655014</v>
      </c>
    </row>
    <row r="5" spans="1:11" x14ac:dyDescent="0.25">
      <c r="A5" s="1" t="s">
        <v>87</v>
      </c>
      <c r="B5" s="1">
        <v>0.30601597586808171</v>
      </c>
      <c r="C5" s="1">
        <v>3.2678032483868851</v>
      </c>
      <c r="E5" s="1" t="s">
        <v>171</v>
      </c>
      <c r="F5" s="1">
        <v>2.806642039310129</v>
      </c>
      <c r="G5" s="1">
        <v>0.35629766318393757</v>
      </c>
      <c r="I5" s="1" t="s">
        <v>122</v>
      </c>
      <c r="J5" s="1">
        <v>0.30039724576462917</v>
      </c>
      <c r="K5" s="1">
        <v>3.3289253283751208</v>
      </c>
    </row>
    <row r="6" spans="1:11" x14ac:dyDescent="0.25">
      <c r="A6" s="1" t="s">
        <v>157</v>
      </c>
      <c r="B6" s="1">
        <v>0.99310003128541491</v>
      </c>
      <c r="C6" s="1">
        <v>1.0069479090697986</v>
      </c>
      <c r="E6" s="1" t="s">
        <v>107</v>
      </c>
      <c r="F6" s="1">
        <v>2.2260122075031901</v>
      </c>
      <c r="G6" s="1">
        <v>0.44923383467049877</v>
      </c>
      <c r="I6" s="1" t="s">
        <v>160</v>
      </c>
      <c r="J6" s="1">
        <v>0.26381690177944495</v>
      </c>
      <c r="K6" s="1">
        <v>3.7905077091535841</v>
      </c>
    </row>
    <row r="7" spans="1:11" x14ac:dyDescent="0.25">
      <c r="A7" s="1" t="s">
        <v>39</v>
      </c>
      <c r="B7" s="1">
        <v>1.5402001910469267</v>
      </c>
      <c r="C7" s="1">
        <v>0.64926624851297143</v>
      </c>
      <c r="E7" s="1" t="s">
        <v>50</v>
      </c>
      <c r="F7" s="1">
        <v>4.8282898072616156</v>
      </c>
      <c r="G7" s="1">
        <v>0.2071126713429727</v>
      </c>
      <c r="I7" s="1" t="s">
        <v>29</v>
      </c>
      <c r="J7" s="1">
        <v>0.44211484446267169</v>
      </c>
      <c r="K7" s="1">
        <v>2.2618557429695878</v>
      </c>
    </row>
    <row r="8" spans="1:11" x14ac:dyDescent="0.25">
      <c r="A8" s="1" t="s">
        <v>158</v>
      </c>
      <c r="B8" s="1">
        <v>1.3225308443999908</v>
      </c>
      <c r="C8" s="1">
        <v>0.75612603232228015</v>
      </c>
      <c r="E8" s="1" t="s">
        <v>17</v>
      </c>
      <c r="F8" s="1">
        <v>4.9192032702270776</v>
      </c>
      <c r="G8" s="1">
        <v>0.20328495186454015</v>
      </c>
      <c r="I8" s="1" t="s">
        <v>110</v>
      </c>
      <c r="J8" s="1">
        <v>0.36004248299464664</v>
      </c>
      <c r="K8" s="1">
        <v>2.7774500155718251</v>
      </c>
    </row>
    <row r="9" spans="1:11" x14ac:dyDescent="0.25">
      <c r="A9" s="1" t="s">
        <v>75</v>
      </c>
      <c r="B9" s="1">
        <v>1.1662853459539337</v>
      </c>
      <c r="C9" s="1">
        <v>0.85742310273312672</v>
      </c>
      <c r="E9" s="1" t="s">
        <v>123</v>
      </c>
      <c r="F9" s="1">
        <v>2.4014272238497099</v>
      </c>
      <c r="G9" s="1">
        <v>0.41641903201085045</v>
      </c>
      <c r="I9" s="1" t="s">
        <v>99</v>
      </c>
      <c r="J9" s="1">
        <v>0.30746929828272829</v>
      </c>
      <c r="K9" s="1">
        <v>3.252357245374355</v>
      </c>
    </row>
    <row r="10" spans="1:11" x14ac:dyDescent="0.25">
      <c r="A10" s="1" t="s">
        <v>137</v>
      </c>
      <c r="B10" s="1">
        <v>1.5546182867987226</v>
      </c>
      <c r="C10" s="1">
        <v>0.64324471704189512</v>
      </c>
      <c r="E10" s="1" t="s">
        <v>98</v>
      </c>
      <c r="F10" s="1">
        <v>2.1685770649097482</v>
      </c>
      <c r="G10" s="1">
        <v>0.46113187129995681</v>
      </c>
      <c r="I10" s="1" t="s">
        <v>22</v>
      </c>
      <c r="J10" s="1">
        <v>0.30179976100914019</v>
      </c>
      <c r="K10" s="1">
        <v>3.3134552415027074</v>
      </c>
    </row>
    <row r="11" spans="1:11" x14ac:dyDescent="0.25">
      <c r="A11" s="1" t="s">
        <v>180</v>
      </c>
      <c r="B11" s="1">
        <v>1.6765209054395254</v>
      </c>
      <c r="C11" s="1">
        <v>0.59647332565640443</v>
      </c>
      <c r="E11" s="1" t="s">
        <v>189</v>
      </c>
      <c r="F11" s="1">
        <v>2.3395194581202112</v>
      </c>
      <c r="G11" s="1">
        <v>0.42743820596537951</v>
      </c>
      <c r="I11" s="1" t="s">
        <v>44</v>
      </c>
      <c r="J11" s="1">
        <v>0.41364126906553766</v>
      </c>
      <c r="K11" s="1">
        <v>2.4175537471372546</v>
      </c>
    </row>
    <row r="12" spans="1:11" x14ac:dyDescent="0.25">
      <c r="A12" s="1" t="s">
        <v>53</v>
      </c>
      <c r="B12" s="1">
        <v>2.4650717574649619</v>
      </c>
      <c r="C12" s="1">
        <v>0.40566770398131663</v>
      </c>
      <c r="E12" s="1" t="s">
        <v>55</v>
      </c>
      <c r="F12" s="1">
        <v>3.7194447791406811</v>
      </c>
      <c r="G12" s="1">
        <v>0.26885733204272338</v>
      </c>
      <c r="I12" s="1" t="s">
        <v>18</v>
      </c>
      <c r="J12" s="1">
        <v>0.36985166050684265</v>
      </c>
      <c r="K12" s="1">
        <v>2.7037866982389795</v>
      </c>
    </row>
    <row r="13" spans="1:11" x14ac:dyDescent="0.25">
      <c r="A13" s="1" t="s">
        <v>120</v>
      </c>
      <c r="B13" s="1">
        <v>0.36390153947347731</v>
      </c>
      <c r="C13" s="1">
        <v>2.7479960690655014</v>
      </c>
      <c r="E13" s="1" t="s">
        <v>40</v>
      </c>
      <c r="F13" s="1">
        <v>3.9271391803492288</v>
      </c>
      <c r="G13" s="1">
        <v>0.25463828860556781</v>
      </c>
      <c r="I13" s="1" t="s">
        <v>147</v>
      </c>
      <c r="J13" s="1">
        <v>0.42423348036705499</v>
      </c>
      <c r="K13" s="1">
        <v>2.3571925514572323</v>
      </c>
    </row>
    <row r="14" spans="1:11" x14ac:dyDescent="0.25">
      <c r="A14" s="1" t="s">
        <v>79</v>
      </c>
      <c r="B14" s="1">
        <v>4.0780683614195947</v>
      </c>
      <c r="C14" s="1">
        <v>0.24521413359826447</v>
      </c>
      <c r="E14" s="1" t="s">
        <v>172</v>
      </c>
      <c r="F14" s="1">
        <v>2.7574854107212081</v>
      </c>
      <c r="G14" s="1">
        <v>0.36264924416715383</v>
      </c>
      <c r="I14" s="1" t="s">
        <v>27</v>
      </c>
      <c r="J14" s="1">
        <v>7.4323519123444634E-2</v>
      </c>
      <c r="K14" s="1">
        <v>13.454691217447476</v>
      </c>
    </row>
    <row r="15" spans="1:11" x14ac:dyDescent="0.25">
      <c r="A15" s="1" t="s">
        <v>171</v>
      </c>
      <c r="B15" s="1">
        <v>2.806642039310129</v>
      </c>
      <c r="C15" s="1">
        <v>0.35629766318393757</v>
      </c>
      <c r="E15" s="1" t="s">
        <v>166</v>
      </c>
      <c r="F15" s="1">
        <v>3.7022083310345293</v>
      </c>
      <c r="G15" s="1">
        <v>0.27010905669929286</v>
      </c>
    </row>
    <row r="16" spans="1:11" x14ac:dyDescent="0.25">
      <c r="A16" s="1" t="s">
        <v>107</v>
      </c>
      <c r="B16" s="1">
        <v>2.2260122075031901</v>
      </c>
      <c r="C16" s="1">
        <v>0.44923383467049877</v>
      </c>
      <c r="E16" s="1" t="s">
        <v>176</v>
      </c>
      <c r="F16" s="1">
        <v>3.7182717801526475</v>
      </c>
      <c r="G16" s="1">
        <v>0.26894214816081752</v>
      </c>
    </row>
    <row r="17" spans="1:7" x14ac:dyDescent="0.25">
      <c r="A17" s="1" t="s">
        <v>50</v>
      </c>
      <c r="B17" s="1">
        <v>4.8282898072616156</v>
      </c>
      <c r="C17" s="1">
        <v>0.2071126713429727</v>
      </c>
      <c r="E17" s="1" t="s">
        <v>52</v>
      </c>
      <c r="F17" s="1">
        <v>2.8010482371001002</v>
      </c>
      <c r="G17" s="1">
        <v>0.35700920346708875</v>
      </c>
    </row>
    <row r="18" spans="1:7" x14ac:dyDescent="0.25">
      <c r="A18" s="1" t="s">
        <v>17</v>
      </c>
      <c r="B18" s="1">
        <v>4.9192032702270776</v>
      </c>
      <c r="C18" s="1">
        <v>0.20328495186454015</v>
      </c>
      <c r="E18" s="1" t="s">
        <v>119</v>
      </c>
      <c r="F18" s="1">
        <v>2.1377352123307203</v>
      </c>
      <c r="G18" s="1">
        <v>0.46778478187189726</v>
      </c>
    </row>
    <row r="19" spans="1:7" x14ac:dyDescent="0.25">
      <c r="A19" s="1" t="s">
        <v>123</v>
      </c>
      <c r="B19" s="1">
        <v>2.4014272238497099</v>
      </c>
      <c r="C19" s="1">
        <v>0.41641903201085045</v>
      </c>
      <c r="E19" s="1" t="s">
        <v>92</v>
      </c>
      <c r="F19" s="1">
        <v>12.069773510168066</v>
      </c>
      <c r="G19" s="1">
        <v>8.2851596109699957E-2</v>
      </c>
    </row>
    <row r="20" spans="1:7" x14ac:dyDescent="0.25">
      <c r="A20" s="1" t="s">
        <v>155</v>
      </c>
      <c r="B20" s="1">
        <v>0.88064261136989863</v>
      </c>
      <c r="C20" s="1">
        <v>1.1355344234869955</v>
      </c>
      <c r="E20" s="1" t="s">
        <v>66</v>
      </c>
      <c r="F20" s="1">
        <v>3.0330031006903893</v>
      </c>
      <c r="G20" s="1">
        <v>0.32970622409597089</v>
      </c>
    </row>
    <row r="21" spans="1:7" x14ac:dyDescent="0.25">
      <c r="A21" s="1" t="s">
        <v>142</v>
      </c>
      <c r="B21" s="1">
        <v>1.8911980158160115</v>
      </c>
      <c r="C21" s="1">
        <v>0.52876536017753872</v>
      </c>
      <c r="E21" s="1" t="s">
        <v>111</v>
      </c>
      <c r="F21" s="1">
        <v>4.3913579685449813</v>
      </c>
      <c r="G21" s="1">
        <v>0.22771999166611709</v>
      </c>
    </row>
    <row r="22" spans="1:7" x14ac:dyDescent="0.25">
      <c r="A22" s="1" t="s">
        <v>96</v>
      </c>
      <c r="B22" s="1">
        <v>0.74362142528530539</v>
      </c>
      <c r="C22" s="1">
        <v>1.3447702903615637</v>
      </c>
      <c r="E22" s="1" t="s">
        <v>90</v>
      </c>
      <c r="F22" s="1">
        <v>2.0070638946064667</v>
      </c>
      <c r="G22" s="1">
        <v>0.49824024172188808</v>
      </c>
    </row>
    <row r="23" spans="1:7" x14ac:dyDescent="0.25">
      <c r="A23" s="1" t="s">
        <v>63</v>
      </c>
      <c r="B23" s="1">
        <v>1.9248599425970694</v>
      </c>
      <c r="C23" s="1">
        <v>0.51951831812281102</v>
      </c>
      <c r="E23" s="1" t="s">
        <v>103</v>
      </c>
      <c r="F23" s="1">
        <v>4.0559493350059146</v>
      </c>
      <c r="G23" s="1">
        <v>0.2465514032360421</v>
      </c>
    </row>
    <row r="24" spans="1:7" x14ac:dyDescent="0.25">
      <c r="A24" s="1" t="s">
        <v>175</v>
      </c>
      <c r="B24" s="1">
        <v>1.0726459354632836</v>
      </c>
      <c r="C24" s="1">
        <v>0.93227407752968616</v>
      </c>
      <c r="E24" s="1" t="s">
        <v>77</v>
      </c>
      <c r="F24" s="1">
        <v>3.1313314549644931</v>
      </c>
      <c r="G24" s="1">
        <v>0.31935296993698142</v>
      </c>
    </row>
    <row r="25" spans="1:7" x14ac:dyDescent="0.25">
      <c r="A25" s="1" t="s">
        <v>98</v>
      </c>
      <c r="B25" s="1">
        <v>2.1685770649097482</v>
      </c>
      <c r="C25" s="1">
        <v>0.46113187129995681</v>
      </c>
      <c r="E25" s="1" t="s">
        <v>100</v>
      </c>
      <c r="F25" s="1">
        <v>2.3642391080787744</v>
      </c>
      <c r="G25" s="1">
        <v>0.42296906289339703</v>
      </c>
    </row>
    <row r="26" spans="1:7" x14ac:dyDescent="0.25">
      <c r="A26" s="1" t="s">
        <v>141</v>
      </c>
      <c r="B26" s="1">
        <v>1.5496115600605063</v>
      </c>
      <c r="C26" s="1">
        <v>0.64532301240767331</v>
      </c>
      <c r="E26" s="1" t="s">
        <v>51</v>
      </c>
      <c r="F26" s="1">
        <v>2.8810312968475418</v>
      </c>
      <c r="G26" s="1">
        <v>0.34709793020791263</v>
      </c>
    </row>
    <row r="27" spans="1:7" x14ac:dyDescent="0.25">
      <c r="A27" s="1" t="s">
        <v>173</v>
      </c>
      <c r="B27" s="1">
        <v>1.0287955630159586</v>
      </c>
      <c r="C27" s="1">
        <v>0.97201041290308143</v>
      </c>
      <c r="E27" s="1" t="s">
        <v>125</v>
      </c>
      <c r="F27" s="1">
        <v>4.1810715103898595</v>
      </c>
      <c r="G27" s="1">
        <v>0.23917313959233288</v>
      </c>
    </row>
    <row r="28" spans="1:7" x14ac:dyDescent="0.25">
      <c r="A28" s="1" t="s">
        <v>164</v>
      </c>
      <c r="B28" s="1">
        <v>1.4020632074470805</v>
      </c>
      <c r="C28" s="1">
        <v>0.71323460646316406</v>
      </c>
      <c r="E28" s="1" t="s">
        <v>185</v>
      </c>
      <c r="F28" s="1">
        <v>2.1973187473107227</v>
      </c>
      <c r="G28" s="1">
        <v>0.45510010835883069</v>
      </c>
    </row>
    <row r="29" spans="1:7" x14ac:dyDescent="0.25">
      <c r="A29" s="1" t="s">
        <v>122</v>
      </c>
      <c r="B29" s="1">
        <v>0.30039724576462917</v>
      </c>
      <c r="C29" s="1">
        <v>3.3289253283751208</v>
      </c>
      <c r="E29" s="1" t="s">
        <v>192</v>
      </c>
      <c r="F29" s="1">
        <v>2.740437526730656</v>
      </c>
      <c r="G29" s="1">
        <v>0.36490523511148992</v>
      </c>
    </row>
    <row r="30" spans="1:7" x14ac:dyDescent="0.25">
      <c r="A30" s="1" t="s">
        <v>189</v>
      </c>
      <c r="B30" s="1">
        <v>2.3395194581202112</v>
      </c>
      <c r="C30" s="1">
        <v>0.42743820596537951</v>
      </c>
      <c r="E30" s="1" t="s">
        <v>21</v>
      </c>
      <c r="F30" s="1">
        <v>2.0246128113651567</v>
      </c>
      <c r="G30" s="1">
        <v>0.49392160040996663</v>
      </c>
    </row>
    <row r="31" spans="1:7" x14ac:dyDescent="0.25">
      <c r="A31" s="1" t="s">
        <v>81</v>
      </c>
      <c r="B31" s="1">
        <v>1.9676614456373658</v>
      </c>
      <c r="C31" s="1">
        <v>0.50821750978409774</v>
      </c>
      <c r="E31" s="1" t="s">
        <v>165</v>
      </c>
      <c r="F31" s="1">
        <v>2.2795115065301346</v>
      </c>
      <c r="G31" s="1">
        <v>0.43869048133132565</v>
      </c>
    </row>
    <row r="32" spans="1:7" x14ac:dyDescent="0.25">
      <c r="A32" s="1" t="s">
        <v>136</v>
      </c>
      <c r="B32" s="1">
        <v>0.64706128774891569</v>
      </c>
      <c r="C32" s="1">
        <v>1.5454486598617811</v>
      </c>
      <c r="E32" s="1" t="s">
        <v>43</v>
      </c>
      <c r="F32" s="1">
        <v>2.2166558224486947</v>
      </c>
      <c r="G32" s="1">
        <v>0.45113002653489093</v>
      </c>
    </row>
    <row r="33" spans="1:7" x14ac:dyDescent="0.25">
      <c r="A33" s="1" t="s">
        <v>55</v>
      </c>
      <c r="B33" s="1">
        <v>3.7194447791406811</v>
      </c>
      <c r="C33" s="1">
        <v>0.26885733204272338</v>
      </c>
      <c r="E33" s="1" t="s">
        <v>54</v>
      </c>
      <c r="F33" s="1">
        <v>2.1828043150325858</v>
      </c>
      <c r="G33" s="1">
        <v>0.45812627046463922</v>
      </c>
    </row>
    <row r="34" spans="1:7" x14ac:dyDescent="0.25">
      <c r="A34" s="1" t="s">
        <v>182</v>
      </c>
      <c r="B34" s="1">
        <v>1.5904770992570318</v>
      </c>
      <c r="C34" s="1">
        <v>0.6287421557136128</v>
      </c>
      <c r="E34" s="1" t="s">
        <v>95</v>
      </c>
      <c r="F34" s="1">
        <v>2.0192205266748084</v>
      </c>
      <c r="G34" s="1">
        <v>0.49524060734800962</v>
      </c>
    </row>
    <row r="35" spans="1:7" x14ac:dyDescent="0.25">
      <c r="A35" s="1" t="s">
        <v>70</v>
      </c>
      <c r="B35" s="1">
        <v>0.81970896175985197</v>
      </c>
      <c r="C35" s="1">
        <v>1.2199451837797126</v>
      </c>
      <c r="E35" s="1" t="s">
        <v>61</v>
      </c>
      <c r="F35" s="1">
        <v>3.3369286642629343</v>
      </c>
      <c r="G35" s="1">
        <v>0.2996767688532177</v>
      </c>
    </row>
    <row r="36" spans="1:7" x14ac:dyDescent="0.25">
      <c r="A36" s="1" t="s">
        <v>156</v>
      </c>
      <c r="B36" s="1">
        <v>0.76847488950941445</v>
      </c>
      <c r="C36" s="1">
        <v>1.3012786932288556</v>
      </c>
      <c r="E36" s="1" t="s">
        <v>106</v>
      </c>
      <c r="F36" s="1">
        <v>2.3614935456805775</v>
      </c>
      <c r="G36" s="1">
        <v>0.42346082284624753</v>
      </c>
    </row>
    <row r="37" spans="1:7" x14ac:dyDescent="0.25">
      <c r="A37" s="1" t="s">
        <v>174</v>
      </c>
      <c r="B37" s="1">
        <v>1.207946723060261</v>
      </c>
      <c r="C37" s="1">
        <v>0.82785108060607149</v>
      </c>
      <c r="E37" s="1" t="s">
        <v>72</v>
      </c>
      <c r="F37" s="1">
        <v>2.1787093206302095</v>
      </c>
      <c r="G37" s="1">
        <v>0.45898734196939217</v>
      </c>
    </row>
    <row r="38" spans="1:7" x14ac:dyDescent="0.25">
      <c r="A38" s="1" t="s">
        <v>113</v>
      </c>
      <c r="B38" s="1">
        <v>1.6640093680505124</v>
      </c>
      <c r="C38" s="1">
        <v>0.60095815516445106</v>
      </c>
      <c r="E38" s="1" t="s">
        <v>19</v>
      </c>
      <c r="F38" s="1">
        <v>2.5963383725090856</v>
      </c>
      <c r="G38" s="1">
        <v>0.38515780939354455</v>
      </c>
    </row>
    <row r="39" spans="1:7" x14ac:dyDescent="0.25">
      <c r="A39" s="1" t="s">
        <v>40</v>
      </c>
      <c r="B39" s="1">
        <v>3.9271391803492288</v>
      </c>
      <c r="C39" s="1">
        <v>0.25463828860556781</v>
      </c>
      <c r="E39" s="1" t="s">
        <v>16</v>
      </c>
      <c r="F39" s="1">
        <v>7.1130609169301202</v>
      </c>
      <c r="G39" s="1">
        <v>0.14058645239770889</v>
      </c>
    </row>
    <row r="40" spans="1:7" x14ac:dyDescent="0.25">
      <c r="A40" s="1" t="s">
        <v>172</v>
      </c>
      <c r="B40" s="1">
        <v>2.7574854107212081</v>
      </c>
      <c r="C40" s="1">
        <v>0.36264924416715383</v>
      </c>
      <c r="E40" s="1" t="s">
        <v>101</v>
      </c>
      <c r="F40" s="1">
        <v>3.4283348454009399</v>
      </c>
      <c r="G40" s="1">
        <v>0.29168679405440373</v>
      </c>
    </row>
    <row r="41" spans="1:7" x14ac:dyDescent="0.25">
      <c r="A41" s="1" t="s">
        <v>166</v>
      </c>
      <c r="B41" s="1">
        <v>3.7022083310345293</v>
      </c>
      <c r="C41" s="1">
        <v>0.27010905669929286</v>
      </c>
      <c r="E41" s="1" t="s">
        <v>169</v>
      </c>
      <c r="F41" s="1">
        <v>4.120799922993081</v>
      </c>
      <c r="G41" s="1">
        <v>0.24267133049101425</v>
      </c>
    </row>
    <row r="42" spans="1:7" x14ac:dyDescent="0.25">
      <c r="A42" s="1" t="s">
        <v>24</v>
      </c>
      <c r="B42" s="1">
        <v>0.98113908014396622</v>
      </c>
      <c r="C42" s="1">
        <v>1.0192234926094945</v>
      </c>
      <c r="E42" s="1" t="s">
        <v>84</v>
      </c>
      <c r="F42" s="1">
        <v>2.3027163436229521</v>
      </c>
      <c r="G42" s="1">
        <v>0.43426972791041285</v>
      </c>
    </row>
    <row r="43" spans="1:7" x14ac:dyDescent="0.25">
      <c r="A43" s="1" t="s">
        <v>176</v>
      </c>
      <c r="B43" s="1">
        <v>3.7182717801526475</v>
      </c>
      <c r="C43" s="1">
        <v>0.26894214816081752</v>
      </c>
      <c r="E43" s="1" t="s">
        <v>193</v>
      </c>
      <c r="F43" s="1">
        <v>2.4978694272178963</v>
      </c>
      <c r="G43" s="1">
        <v>0.40034118241071981</v>
      </c>
    </row>
    <row r="44" spans="1:7" x14ac:dyDescent="0.25">
      <c r="A44" s="1" t="s">
        <v>26</v>
      </c>
      <c r="B44" s="1">
        <v>0.94999634089098139</v>
      </c>
      <c r="C44" s="1">
        <v>1.0526356333774098</v>
      </c>
      <c r="E44" s="1" t="s">
        <v>35</v>
      </c>
      <c r="F44" s="1">
        <v>2.0702928942403642</v>
      </c>
      <c r="G44" s="1">
        <v>0.48302344213325515</v>
      </c>
    </row>
    <row r="45" spans="1:7" x14ac:dyDescent="0.25">
      <c r="A45" s="1" t="s">
        <v>52</v>
      </c>
      <c r="B45" s="1">
        <v>2.8010482371001002</v>
      </c>
      <c r="C45" s="1">
        <v>0.35700920346708875</v>
      </c>
      <c r="E45" s="1" t="s">
        <v>146</v>
      </c>
      <c r="F45" s="1">
        <v>2.3601163802899481</v>
      </c>
      <c r="G45" s="1">
        <v>0.42370791896166865</v>
      </c>
    </row>
    <row r="46" spans="1:7" x14ac:dyDescent="0.25">
      <c r="A46" s="1" t="s">
        <v>129</v>
      </c>
      <c r="B46" s="1">
        <v>1.7811120849392426</v>
      </c>
      <c r="C46" s="1">
        <v>0.56144697936520482</v>
      </c>
      <c r="E46" s="1" t="s">
        <v>149</v>
      </c>
      <c r="F46" s="1">
        <v>19.737610593790812</v>
      </c>
      <c r="G46" s="1">
        <v>5.0664693948039824E-2</v>
      </c>
    </row>
    <row r="47" spans="1:7" x14ac:dyDescent="0.25">
      <c r="A47" s="1" t="s">
        <v>119</v>
      </c>
      <c r="B47" s="1">
        <v>2.1377352123307203</v>
      </c>
      <c r="C47" s="1">
        <v>0.46778478187189726</v>
      </c>
      <c r="E47" s="1" t="s">
        <v>102</v>
      </c>
      <c r="F47" s="1">
        <v>3.0355176392471184</v>
      </c>
      <c r="G47" s="1">
        <v>0.32943310461145076</v>
      </c>
    </row>
    <row r="48" spans="1:7" x14ac:dyDescent="0.25">
      <c r="A48" s="1" t="s">
        <v>67</v>
      </c>
      <c r="B48" s="1">
        <v>0.86137806181881538</v>
      </c>
      <c r="C48" s="1">
        <v>1.1609304257046922</v>
      </c>
      <c r="E48" s="1" t="s">
        <v>151</v>
      </c>
      <c r="F48" s="1">
        <v>2.0834045345805841</v>
      </c>
      <c r="G48" s="1">
        <v>0.47998359579327343</v>
      </c>
    </row>
    <row r="49" spans="1:7" x14ac:dyDescent="0.25">
      <c r="A49" s="1" t="s">
        <v>47</v>
      </c>
      <c r="B49" s="1">
        <v>1.7385534912725551</v>
      </c>
      <c r="C49" s="1">
        <v>0.57519081524954285</v>
      </c>
      <c r="E49" s="1" t="s">
        <v>65</v>
      </c>
      <c r="F49" s="1">
        <v>2.432184485708957</v>
      </c>
      <c r="G49" s="1">
        <v>0.41115302144052213</v>
      </c>
    </row>
    <row r="50" spans="1:7" x14ac:dyDescent="0.25">
      <c r="A50" s="1" t="s">
        <v>150</v>
      </c>
      <c r="B50" s="1">
        <v>1.9279731038905745</v>
      </c>
      <c r="C50" s="1">
        <v>0.51867943488528911</v>
      </c>
      <c r="E50" s="1" t="s">
        <v>46</v>
      </c>
      <c r="F50" s="1">
        <v>2.3552274125273129</v>
      </c>
      <c r="G50" s="1">
        <v>0.42458744946711313</v>
      </c>
    </row>
    <row r="51" spans="1:7" x14ac:dyDescent="0.25">
      <c r="A51" s="1" t="s">
        <v>92</v>
      </c>
      <c r="B51" s="1">
        <v>12.069773510168066</v>
      </c>
      <c r="C51" s="1">
        <v>8.2851596109699957E-2</v>
      </c>
      <c r="E51" s="1" t="s">
        <v>159</v>
      </c>
      <c r="F51" s="1">
        <v>2.6337122291036605</v>
      </c>
      <c r="G51" s="1">
        <v>0.37969220363165235</v>
      </c>
    </row>
    <row r="52" spans="1:7" x14ac:dyDescent="0.25">
      <c r="A52" s="1" t="s">
        <v>184</v>
      </c>
      <c r="B52" s="1">
        <v>0.62203065289632353</v>
      </c>
      <c r="C52" s="1">
        <v>1.6076378155059734</v>
      </c>
      <c r="E52" s="1" t="s">
        <v>64</v>
      </c>
      <c r="F52" s="1">
        <v>2.4527069632467553</v>
      </c>
      <c r="G52" s="1">
        <v>0.40771279039231673</v>
      </c>
    </row>
    <row r="53" spans="1:7" x14ac:dyDescent="0.25">
      <c r="A53" s="1" t="s">
        <v>38</v>
      </c>
      <c r="B53" s="1">
        <v>1.729968329437825</v>
      </c>
      <c r="C53" s="1">
        <v>0.57804526417253121</v>
      </c>
      <c r="E53" s="1" t="s">
        <v>37</v>
      </c>
      <c r="F53" s="1">
        <v>4.3058123868800244</v>
      </c>
      <c r="G53" s="1">
        <v>0.23224421088272179</v>
      </c>
    </row>
    <row r="54" spans="1:7" x14ac:dyDescent="0.25">
      <c r="A54" s="1" t="s">
        <v>56</v>
      </c>
      <c r="B54" s="1">
        <v>1.5844934886663611</v>
      </c>
      <c r="C54" s="1">
        <v>0.6311165095677872</v>
      </c>
      <c r="E54" s="1" t="s">
        <v>130</v>
      </c>
      <c r="F54" s="1">
        <v>3.3560977757528812</v>
      </c>
      <c r="G54" s="1">
        <v>0.29796509721045528</v>
      </c>
    </row>
    <row r="55" spans="1:7" x14ac:dyDescent="0.25">
      <c r="A55" s="1" t="s">
        <v>153</v>
      </c>
      <c r="B55" s="1">
        <v>1.150734047286619</v>
      </c>
      <c r="C55" s="1">
        <v>0.86901052624449293</v>
      </c>
    </row>
    <row r="56" spans="1:7" x14ac:dyDescent="0.25">
      <c r="A56" s="1" t="s">
        <v>66</v>
      </c>
      <c r="B56" s="1">
        <v>3.0330031006903893</v>
      </c>
      <c r="C56" s="1">
        <v>0.32970622409597089</v>
      </c>
    </row>
    <row r="57" spans="1:7" x14ac:dyDescent="0.25">
      <c r="A57" s="1" t="s">
        <v>111</v>
      </c>
      <c r="B57" s="1">
        <v>4.3913579685449813</v>
      </c>
      <c r="C57" s="1">
        <v>0.22771999166611709</v>
      </c>
    </row>
    <row r="58" spans="1:7" x14ac:dyDescent="0.25">
      <c r="A58" s="1" t="s">
        <v>114</v>
      </c>
      <c r="B58" s="1">
        <v>0.82441868652504546</v>
      </c>
      <c r="C58" s="1">
        <v>1.2129759021050774</v>
      </c>
    </row>
    <row r="59" spans="1:7" x14ac:dyDescent="0.25">
      <c r="A59" s="1" t="s">
        <v>97</v>
      </c>
      <c r="B59" s="1">
        <v>1.5024014637205405</v>
      </c>
      <c r="C59" s="1">
        <v>0.66560105547528181</v>
      </c>
    </row>
    <row r="60" spans="1:7" x14ac:dyDescent="0.25">
      <c r="A60" s="1" t="s">
        <v>90</v>
      </c>
      <c r="B60" s="1">
        <v>2.0070638946064667</v>
      </c>
      <c r="C60" s="1">
        <v>0.49824024172188808</v>
      </c>
    </row>
    <row r="61" spans="1:7" x14ac:dyDescent="0.25">
      <c r="A61" s="1" t="s">
        <v>68</v>
      </c>
      <c r="B61" s="1">
        <v>1.9659727806755929</v>
      </c>
      <c r="C61" s="1">
        <v>0.50865404131198444</v>
      </c>
    </row>
    <row r="62" spans="1:7" x14ac:dyDescent="0.25">
      <c r="A62" s="1" t="s">
        <v>103</v>
      </c>
      <c r="B62" s="1">
        <v>4.0559493350059146</v>
      </c>
      <c r="C62" s="1">
        <v>0.2465514032360421</v>
      </c>
    </row>
    <row r="63" spans="1:7" x14ac:dyDescent="0.25">
      <c r="A63" s="1" t="s">
        <v>160</v>
      </c>
      <c r="B63" s="1">
        <v>0.26381690177944495</v>
      </c>
      <c r="C63" s="1">
        <v>3.7905077091535841</v>
      </c>
    </row>
    <row r="64" spans="1:7" x14ac:dyDescent="0.25">
      <c r="A64" s="1" t="s">
        <v>74</v>
      </c>
      <c r="B64" s="1">
        <v>1.2691542788809613</v>
      </c>
      <c r="C64" s="1">
        <v>0.78792627235336588</v>
      </c>
    </row>
    <row r="65" spans="1:3" x14ac:dyDescent="0.25">
      <c r="A65" s="1" t="s">
        <v>77</v>
      </c>
      <c r="B65" s="1">
        <v>3.1313314549644931</v>
      </c>
      <c r="C65" s="1">
        <v>0.31935296993698142</v>
      </c>
    </row>
    <row r="66" spans="1:3" x14ac:dyDescent="0.25">
      <c r="A66" s="1" t="s">
        <v>181</v>
      </c>
      <c r="B66" s="1">
        <v>1.990914397731919</v>
      </c>
      <c r="C66" s="1">
        <v>0.50228176617699671</v>
      </c>
    </row>
    <row r="67" spans="1:3" x14ac:dyDescent="0.25">
      <c r="A67" s="1" t="s">
        <v>29</v>
      </c>
      <c r="B67" s="1">
        <v>0.44211484446267169</v>
      </c>
      <c r="C67" s="1">
        <v>2.2618557429695878</v>
      </c>
    </row>
    <row r="68" spans="1:3" x14ac:dyDescent="0.25">
      <c r="A68" s="1" t="s">
        <v>110</v>
      </c>
      <c r="B68" s="1">
        <v>0.36004248299464664</v>
      </c>
      <c r="C68" s="1">
        <v>2.7774500155718251</v>
      </c>
    </row>
    <row r="69" spans="1:3" x14ac:dyDescent="0.25">
      <c r="A69" s="1" t="s">
        <v>135</v>
      </c>
      <c r="B69" s="1">
        <v>1.4159873953802207</v>
      </c>
      <c r="C69" s="1">
        <v>0.70622097573932152</v>
      </c>
    </row>
    <row r="70" spans="1:3" x14ac:dyDescent="0.25">
      <c r="A70" s="1" t="s">
        <v>140</v>
      </c>
      <c r="B70" s="1">
        <v>1.1286314858135946</v>
      </c>
      <c r="C70" s="1">
        <v>0.88602879909834498</v>
      </c>
    </row>
    <row r="71" spans="1:3" x14ac:dyDescent="0.25">
      <c r="A71" s="1" t="s">
        <v>188</v>
      </c>
      <c r="B71" s="1">
        <v>0.99327993424273908</v>
      </c>
      <c r="C71" s="1">
        <v>1.0067655305675576</v>
      </c>
    </row>
    <row r="72" spans="1:3" x14ac:dyDescent="0.25">
      <c r="A72" s="1" t="s">
        <v>99</v>
      </c>
      <c r="B72" s="1">
        <v>0.30746929828272829</v>
      </c>
      <c r="C72" s="1">
        <v>3.252357245374355</v>
      </c>
    </row>
    <row r="73" spans="1:3" x14ac:dyDescent="0.25">
      <c r="A73" s="1" t="s">
        <v>36</v>
      </c>
      <c r="B73" s="1">
        <v>0.7342295229905057</v>
      </c>
      <c r="C73" s="1">
        <v>1.3619719293321455</v>
      </c>
    </row>
    <row r="74" spans="1:3" x14ac:dyDescent="0.25">
      <c r="A74" s="1" t="s">
        <v>100</v>
      </c>
      <c r="B74" s="1">
        <v>2.3642391080787744</v>
      </c>
      <c r="C74" s="1">
        <v>0.42296906289339703</v>
      </c>
    </row>
    <row r="75" spans="1:3" x14ac:dyDescent="0.25">
      <c r="A75" s="1" t="s">
        <v>22</v>
      </c>
      <c r="B75" s="1">
        <v>0.30179976100914019</v>
      </c>
      <c r="C75" s="1">
        <v>3.3134552415027074</v>
      </c>
    </row>
    <row r="76" spans="1:3" x14ac:dyDescent="0.25">
      <c r="A76" s="1" t="s">
        <v>51</v>
      </c>
      <c r="B76" s="1">
        <v>2.8810312968475418</v>
      </c>
      <c r="C76" s="1">
        <v>0.34709793020791263</v>
      </c>
    </row>
    <row r="77" spans="1:3" x14ac:dyDescent="0.25">
      <c r="A77" s="1" t="s">
        <v>125</v>
      </c>
      <c r="B77" s="1">
        <v>4.1810715103898595</v>
      </c>
      <c r="C77" s="1">
        <v>0.23917313959233288</v>
      </c>
    </row>
    <row r="78" spans="1:3" x14ac:dyDescent="0.25">
      <c r="A78" s="1" t="s">
        <v>185</v>
      </c>
      <c r="B78" s="1">
        <v>2.1973187473107227</v>
      </c>
      <c r="C78" s="1">
        <v>0.45510010835883069</v>
      </c>
    </row>
    <row r="79" spans="1:3" x14ac:dyDescent="0.25">
      <c r="A79" s="1" t="s">
        <v>44</v>
      </c>
      <c r="B79" s="1">
        <v>0.41364126906553766</v>
      </c>
      <c r="C79" s="1">
        <v>2.4175537471372546</v>
      </c>
    </row>
    <row r="80" spans="1:3" x14ac:dyDescent="0.25">
      <c r="A80" s="1" t="s">
        <v>192</v>
      </c>
      <c r="B80" s="1">
        <v>2.740437526730656</v>
      </c>
      <c r="C80" s="1">
        <v>0.36490523511148992</v>
      </c>
    </row>
    <row r="81" spans="1:3" x14ac:dyDescent="0.25">
      <c r="A81" s="1" t="s">
        <v>20</v>
      </c>
      <c r="B81" s="1">
        <v>1.3325677255996304</v>
      </c>
      <c r="C81" s="1">
        <v>0.75043090177650729</v>
      </c>
    </row>
    <row r="82" spans="1:3" x14ac:dyDescent="0.25">
      <c r="A82" s="1" t="s">
        <v>21</v>
      </c>
      <c r="B82" s="1">
        <v>2.0246128113651567</v>
      </c>
      <c r="C82" s="1">
        <v>0.49392160040996663</v>
      </c>
    </row>
    <row r="83" spans="1:3" x14ac:dyDescent="0.25">
      <c r="A83" s="1" t="s">
        <v>116</v>
      </c>
      <c r="B83" s="1">
        <v>1.8031988579621683</v>
      </c>
      <c r="C83" s="1">
        <v>0.55457000517963972</v>
      </c>
    </row>
    <row r="84" spans="1:3" x14ac:dyDescent="0.25">
      <c r="A84" s="1" t="s">
        <v>18</v>
      </c>
      <c r="B84" s="1">
        <v>0.36985166050684265</v>
      </c>
      <c r="C84" s="1">
        <v>2.7037866982389795</v>
      </c>
    </row>
    <row r="85" spans="1:3" x14ac:dyDescent="0.25">
      <c r="A85" s="1" t="s">
        <v>145</v>
      </c>
      <c r="B85" s="1">
        <v>0.94187854659786663</v>
      </c>
      <c r="C85" s="1">
        <v>1.0617080127921719</v>
      </c>
    </row>
    <row r="86" spans="1:3" x14ac:dyDescent="0.25">
      <c r="A86" s="1" t="s">
        <v>42</v>
      </c>
      <c r="B86" s="1">
        <v>1.6652027932059177</v>
      </c>
      <c r="C86" s="1">
        <v>0.60052745772468852</v>
      </c>
    </row>
    <row r="87" spans="1:3" x14ac:dyDescent="0.25">
      <c r="A87" s="1" t="s">
        <v>88</v>
      </c>
      <c r="B87" s="1">
        <v>1.6874628133367191</v>
      </c>
      <c r="C87" s="1">
        <v>0.59260565157145084</v>
      </c>
    </row>
    <row r="88" spans="1:3" x14ac:dyDescent="0.25">
      <c r="A88" s="1" t="s">
        <v>165</v>
      </c>
      <c r="B88" s="1">
        <v>2.2795115065301346</v>
      </c>
      <c r="C88" s="1">
        <v>0.43869048133132565</v>
      </c>
    </row>
    <row r="89" spans="1:3" x14ac:dyDescent="0.25">
      <c r="A89" s="1" t="s">
        <v>126</v>
      </c>
      <c r="B89" s="1">
        <v>1.2378741009318124</v>
      </c>
      <c r="C89" s="1">
        <v>0.80783659602155655</v>
      </c>
    </row>
    <row r="90" spans="1:3" x14ac:dyDescent="0.25">
      <c r="A90" s="1" t="s">
        <v>186</v>
      </c>
      <c r="B90" s="1">
        <v>1.7954158171285717</v>
      </c>
      <c r="C90" s="1">
        <v>0.55697403936170675</v>
      </c>
    </row>
    <row r="91" spans="1:3" x14ac:dyDescent="0.25">
      <c r="A91" s="1" t="s">
        <v>152</v>
      </c>
      <c r="B91" s="1">
        <v>1.5284426416577275</v>
      </c>
      <c r="C91" s="1">
        <v>0.65426073098524251</v>
      </c>
    </row>
    <row r="92" spans="1:3" x14ac:dyDescent="0.25">
      <c r="A92" s="1" t="s">
        <v>109</v>
      </c>
      <c r="B92" s="1">
        <v>1.6875163387831988</v>
      </c>
      <c r="C92" s="1">
        <v>0.59258685502331809</v>
      </c>
    </row>
    <row r="93" spans="1:3" x14ac:dyDescent="0.25">
      <c r="A93" s="1" t="s">
        <v>25</v>
      </c>
      <c r="B93" s="1">
        <v>0.70021686151544282</v>
      </c>
      <c r="C93" s="1">
        <v>1.4281289911181976</v>
      </c>
    </row>
    <row r="94" spans="1:3" x14ac:dyDescent="0.25">
      <c r="A94" s="1" t="s">
        <v>60</v>
      </c>
      <c r="B94" s="1">
        <v>1.442960453074754</v>
      </c>
      <c r="C94" s="1">
        <v>0.69301968593050145</v>
      </c>
    </row>
    <row r="95" spans="1:3" x14ac:dyDescent="0.25">
      <c r="A95" s="1" t="s">
        <v>43</v>
      </c>
      <c r="B95" s="1">
        <v>2.2166558224486947</v>
      </c>
      <c r="C95" s="1">
        <v>0.45113002653489093</v>
      </c>
    </row>
    <row r="96" spans="1:3" x14ac:dyDescent="0.25">
      <c r="A96" s="1" t="s">
        <v>187</v>
      </c>
      <c r="B96" s="1">
        <v>1.8901555701997654</v>
      </c>
      <c r="C96" s="1">
        <v>0.52905698121679623</v>
      </c>
    </row>
    <row r="97" spans="1:3" x14ac:dyDescent="0.25">
      <c r="A97" s="1" t="s">
        <v>86</v>
      </c>
      <c r="B97" s="1">
        <v>0.98585227063474157</v>
      </c>
      <c r="C97" s="1">
        <v>1.014350760034411</v>
      </c>
    </row>
    <row r="98" spans="1:3" x14ac:dyDescent="0.25">
      <c r="A98" s="1" t="s">
        <v>147</v>
      </c>
      <c r="B98" s="1">
        <v>0.42423348036705499</v>
      </c>
      <c r="C98" s="1">
        <v>2.3571925514572323</v>
      </c>
    </row>
    <row r="99" spans="1:3" x14ac:dyDescent="0.25">
      <c r="A99" s="1" t="s">
        <v>85</v>
      </c>
      <c r="B99" s="1">
        <v>1.6190159667742201</v>
      </c>
      <c r="C99" s="1">
        <v>0.61765913401856831</v>
      </c>
    </row>
    <row r="100" spans="1:3" x14ac:dyDescent="0.25">
      <c r="A100" s="1" t="s">
        <v>83</v>
      </c>
      <c r="B100" s="1">
        <v>1.5855434497049594</v>
      </c>
      <c r="C100" s="1">
        <v>0.6306985785763749</v>
      </c>
    </row>
    <row r="101" spans="1:3" x14ac:dyDescent="0.25">
      <c r="A101" s="1" t="s">
        <v>69</v>
      </c>
      <c r="B101" s="1">
        <v>1.3883222166500389</v>
      </c>
      <c r="C101" s="1">
        <v>0.72029388279397888</v>
      </c>
    </row>
    <row r="102" spans="1:3" x14ac:dyDescent="0.25">
      <c r="A102" s="1" t="s">
        <v>139</v>
      </c>
      <c r="B102" s="1">
        <v>1.5660382260798758</v>
      </c>
      <c r="C102" s="1">
        <v>0.63855401697518654</v>
      </c>
    </row>
    <row r="103" spans="1:3" x14ac:dyDescent="0.25">
      <c r="A103" s="1" t="s">
        <v>161</v>
      </c>
      <c r="B103" s="1">
        <v>1.011814774725126</v>
      </c>
      <c r="C103" s="1">
        <v>0.98832318422278853</v>
      </c>
    </row>
    <row r="104" spans="1:3" x14ac:dyDescent="0.25">
      <c r="A104" s="1" t="s">
        <v>54</v>
      </c>
      <c r="B104" s="1">
        <v>2.1828043150325858</v>
      </c>
      <c r="C104" s="1">
        <v>0.45812627046463922</v>
      </c>
    </row>
    <row r="105" spans="1:3" x14ac:dyDescent="0.25">
      <c r="A105" s="1" t="s">
        <v>95</v>
      </c>
      <c r="B105" s="1">
        <v>2.0192205266748084</v>
      </c>
      <c r="C105" s="1">
        <v>0.49524060734800962</v>
      </c>
    </row>
    <row r="106" spans="1:3" x14ac:dyDescent="0.25">
      <c r="A106" s="1" t="s">
        <v>131</v>
      </c>
      <c r="B106" s="1">
        <v>1.3560692020782217</v>
      </c>
      <c r="C106" s="1">
        <v>0.73742549308506256</v>
      </c>
    </row>
    <row r="107" spans="1:3" x14ac:dyDescent="0.25">
      <c r="A107" s="1" t="s">
        <v>73</v>
      </c>
      <c r="B107" s="1">
        <v>1.0640318618685634</v>
      </c>
      <c r="C107" s="1">
        <v>0.93982148076269456</v>
      </c>
    </row>
    <row r="108" spans="1:3" x14ac:dyDescent="0.25">
      <c r="A108" s="1" t="s">
        <v>177</v>
      </c>
      <c r="B108" s="1">
        <v>1.4097920360210783</v>
      </c>
      <c r="C108" s="1">
        <v>0.70932447797218834</v>
      </c>
    </row>
    <row r="109" spans="1:3" x14ac:dyDescent="0.25">
      <c r="A109" s="1" t="s">
        <v>49</v>
      </c>
      <c r="B109" s="1">
        <v>1.2766755634686913</v>
      </c>
      <c r="C109" s="1">
        <v>0.78328435870036428</v>
      </c>
    </row>
    <row r="110" spans="1:3" x14ac:dyDescent="0.25">
      <c r="A110" s="1" t="s">
        <v>31</v>
      </c>
      <c r="B110" s="1">
        <v>0.88820500361056598</v>
      </c>
      <c r="C110" s="1">
        <v>1.1258662087412092</v>
      </c>
    </row>
    <row r="111" spans="1:3" x14ac:dyDescent="0.25">
      <c r="A111" s="1" t="s">
        <v>61</v>
      </c>
      <c r="B111" s="1">
        <v>3.3369286642629343</v>
      </c>
      <c r="C111" s="1">
        <v>0.2996767688532177</v>
      </c>
    </row>
    <row r="112" spans="1:3" x14ac:dyDescent="0.25">
      <c r="A112" s="1" t="s">
        <v>106</v>
      </c>
      <c r="B112" s="1">
        <v>2.3614935456805775</v>
      </c>
      <c r="C112" s="1">
        <v>0.42346082284624753</v>
      </c>
    </row>
    <row r="113" spans="1:3" x14ac:dyDescent="0.25">
      <c r="A113" s="1" t="s">
        <v>104</v>
      </c>
      <c r="B113" s="1">
        <v>1.1309465947262798</v>
      </c>
      <c r="C113" s="1">
        <v>0.88421505017398949</v>
      </c>
    </row>
    <row r="114" spans="1:3" x14ac:dyDescent="0.25">
      <c r="A114" s="1" t="s">
        <v>72</v>
      </c>
      <c r="B114" s="1">
        <v>2.1787093206302095</v>
      </c>
      <c r="C114" s="1">
        <v>0.45898734196939217</v>
      </c>
    </row>
    <row r="115" spans="1:3" x14ac:dyDescent="0.25">
      <c r="A115" s="1" t="s">
        <v>76</v>
      </c>
      <c r="B115" s="1">
        <v>1.5562312190403853</v>
      </c>
      <c r="C115" s="1">
        <v>0.64257803581181672</v>
      </c>
    </row>
    <row r="116" spans="1:3" x14ac:dyDescent="0.25">
      <c r="A116" s="1" t="s">
        <v>41</v>
      </c>
      <c r="B116" s="1">
        <v>1.3712544696657485</v>
      </c>
      <c r="C116" s="1">
        <v>0.72925924554598254</v>
      </c>
    </row>
    <row r="117" spans="1:3" x14ac:dyDescent="0.25">
      <c r="A117" s="1" t="s">
        <v>134</v>
      </c>
      <c r="B117" s="1">
        <v>1.2364547925916807</v>
      </c>
      <c r="C117" s="1">
        <v>0.80876389981387209</v>
      </c>
    </row>
    <row r="118" spans="1:3" x14ac:dyDescent="0.25">
      <c r="A118" s="1" t="s">
        <v>148</v>
      </c>
      <c r="B118" s="1">
        <v>1.636316371989385</v>
      </c>
      <c r="C118" s="1">
        <v>0.61112876282245443</v>
      </c>
    </row>
    <row r="119" spans="1:3" x14ac:dyDescent="0.25">
      <c r="A119" s="1" t="s">
        <v>19</v>
      </c>
      <c r="B119" s="1">
        <v>2.5963383725090856</v>
      </c>
      <c r="C119" s="1">
        <v>0.38515780939354455</v>
      </c>
    </row>
    <row r="120" spans="1:3" x14ac:dyDescent="0.25">
      <c r="A120" s="1" t="s">
        <v>179</v>
      </c>
      <c r="B120" s="1">
        <v>1.0692916528805236</v>
      </c>
      <c r="C120" s="1">
        <v>0.93519854691293858</v>
      </c>
    </row>
    <row r="121" spans="1:3" x14ac:dyDescent="0.25">
      <c r="A121" s="1" t="s">
        <v>163</v>
      </c>
      <c r="B121" s="1">
        <v>0.83770026240883677</v>
      </c>
      <c r="C121" s="1">
        <v>1.1937444034271454</v>
      </c>
    </row>
    <row r="122" spans="1:3" x14ac:dyDescent="0.25">
      <c r="A122" s="1" t="s">
        <v>16</v>
      </c>
      <c r="B122" s="1">
        <v>7.1130609169301202</v>
      </c>
      <c r="C122" s="1">
        <v>0.14058645239770889</v>
      </c>
    </row>
    <row r="123" spans="1:3" x14ac:dyDescent="0.25">
      <c r="A123" s="1" t="s">
        <v>59</v>
      </c>
      <c r="B123" s="1">
        <v>1.1054145221244303</v>
      </c>
      <c r="C123" s="1">
        <v>0.90463801586228454</v>
      </c>
    </row>
    <row r="124" spans="1:3" x14ac:dyDescent="0.25">
      <c r="A124" s="1" t="s">
        <v>101</v>
      </c>
      <c r="B124" s="1">
        <v>3.4283348454009399</v>
      </c>
      <c r="C124" s="1">
        <v>0.29168679405440373</v>
      </c>
    </row>
    <row r="125" spans="1:3" x14ac:dyDescent="0.25">
      <c r="A125" s="1" t="s">
        <v>169</v>
      </c>
      <c r="B125" s="1">
        <v>4.120799922993081</v>
      </c>
      <c r="C125" s="1">
        <v>0.24267133049101425</v>
      </c>
    </row>
    <row r="126" spans="1:3" x14ac:dyDescent="0.25">
      <c r="A126" s="1" t="s">
        <v>105</v>
      </c>
      <c r="B126" s="1">
        <v>1.6919341717495511</v>
      </c>
      <c r="C126" s="1">
        <v>0.59103954320276308</v>
      </c>
    </row>
    <row r="127" spans="1:3" x14ac:dyDescent="0.25">
      <c r="A127" s="1" t="s">
        <v>82</v>
      </c>
      <c r="B127" s="1">
        <v>0.94725591499277029</v>
      </c>
      <c r="C127" s="1">
        <v>1.0556809244180145</v>
      </c>
    </row>
    <row r="128" spans="1:3" x14ac:dyDescent="0.25">
      <c r="A128" s="1" t="s">
        <v>27</v>
      </c>
      <c r="B128" s="1">
        <v>7.4323519123444634E-2</v>
      </c>
      <c r="C128" s="1">
        <v>13.454691217447476</v>
      </c>
    </row>
    <row r="129" spans="1:3" x14ac:dyDescent="0.25">
      <c r="A129" s="1" t="s">
        <v>33</v>
      </c>
      <c r="B129" s="1">
        <v>0.79416160809812009</v>
      </c>
      <c r="C129" s="1">
        <v>1.2591895526086023</v>
      </c>
    </row>
    <row r="130" spans="1:3" x14ac:dyDescent="0.25">
      <c r="A130" s="1" t="s">
        <v>190</v>
      </c>
      <c r="B130" s="1">
        <v>1.5545993693517723</v>
      </c>
      <c r="C130" s="1">
        <v>0.64325254449123714</v>
      </c>
    </row>
    <row r="131" spans="1:3" x14ac:dyDescent="0.25">
      <c r="A131" s="1" t="s">
        <v>84</v>
      </c>
      <c r="B131" s="1">
        <v>2.3027163436229521</v>
      </c>
      <c r="C131" s="1">
        <v>0.43426972791041285</v>
      </c>
    </row>
    <row r="132" spans="1:3" x14ac:dyDescent="0.25">
      <c r="A132" s="1" t="s">
        <v>193</v>
      </c>
      <c r="B132" s="1">
        <v>2.4978694272178963</v>
      </c>
      <c r="C132" s="1">
        <v>0.40034118241071981</v>
      </c>
    </row>
    <row r="133" spans="1:3" x14ac:dyDescent="0.25">
      <c r="A133" s="1" t="s">
        <v>35</v>
      </c>
      <c r="B133" s="1">
        <v>2.0702928942403642</v>
      </c>
      <c r="C133" s="1">
        <v>0.48302344213325515</v>
      </c>
    </row>
    <row r="134" spans="1:3" x14ac:dyDescent="0.25">
      <c r="A134" s="1" t="s">
        <v>191</v>
      </c>
      <c r="B134" s="1">
        <v>1.8504408717772591</v>
      </c>
      <c r="C134" s="1">
        <v>0.54041175551832055</v>
      </c>
    </row>
    <row r="135" spans="1:3" x14ac:dyDescent="0.25">
      <c r="A135" s="1" t="s">
        <v>30</v>
      </c>
      <c r="B135" s="1">
        <v>0.90497694217136671</v>
      </c>
      <c r="C135" s="1">
        <v>1.1050005291854603</v>
      </c>
    </row>
    <row r="136" spans="1:3" x14ac:dyDescent="0.25">
      <c r="A136" s="1" t="s">
        <v>183</v>
      </c>
      <c r="B136" s="1">
        <v>1.8903558665039724</v>
      </c>
      <c r="C136" s="1">
        <v>0.52900092396327569</v>
      </c>
    </row>
    <row r="137" spans="1:3" x14ac:dyDescent="0.25">
      <c r="A137" s="1" t="s">
        <v>162</v>
      </c>
      <c r="B137" s="1">
        <v>1.2910274090436966</v>
      </c>
      <c r="C137" s="1">
        <v>0.77457689356164061</v>
      </c>
    </row>
    <row r="138" spans="1:3" x14ac:dyDescent="0.25">
      <c r="A138" s="1" t="s">
        <v>28</v>
      </c>
      <c r="B138" s="1">
        <v>1.2602394200879716</v>
      </c>
      <c r="C138" s="1">
        <v>0.79350001599711473</v>
      </c>
    </row>
    <row r="139" spans="1:3" x14ac:dyDescent="0.25">
      <c r="A139" s="1" t="s">
        <v>146</v>
      </c>
      <c r="B139" s="1">
        <v>2.3601163802899481</v>
      </c>
      <c r="C139" s="1">
        <v>0.42370791896166865</v>
      </c>
    </row>
    <row r="140" spans="1:3" x14ac:dyDescent="0.25">
      <c r="A140" s="1" t="s">
        <v>34</v>
      </c>
      <c r="B140" s="1">
        <v>1.8158424650169593</v>
      </c>
      <c r="C140" s="1">
        <v>0.55070856600473894</v>
      </c>
    </row>
    <row r="141" spans="1:3" x14ac:dyDescent="0.25">
      <c r="A141" s="1" t="s">
        <v>154</v>
      </c>
      <c r="B141" s="1">
        <v>1.6862708284184158</v>
      </c>
      <c r="C141" s="1">
        <v>0.59302455047385139</v>
      </c>
    </row>
    <row r="142" spans="1:3" x14ac:dyDescent="0.25">
      <c r="A142" s="1" t="s">
        <v>93</v>
      </c>
      <c r="B142" s="1">
        <v>1.0538698592783893</v>
      </c>
      <c r="C142" s="1">
        <v>0.94888376510238626</v>
      </c>
    </row>
    <row r="143" spans="1:3" x14ac:dyDescent="0.25">
      <c r="A143" s="1" t="s">
        <v>143</v>
      </c>
      <c r="B143" s="1">
        <v>1.9917640371756853</v>
      </c>
      <c r="C143" s="1">
        <v>0.50206750465180439</v>
      </c>
    </row>
    <row r="144" spans="1:3" x14ac:dyDescent="0.25">
      <c r="A144" s="1" t="s">
        <v>121</v>
      </c>
      <c r="B144" s="1">
        <v>1.2081166613482037</v>
      </c>
      <c r="C144" s="1">
        <v>0.82773463192209018</v>
      </c>
    </row>
    <row r="145" spans="1:3" x14ac:dyDescent="0.25">
      <c r="A145" s="1" t="s">
        <v>144</v>
      </c>
      <c r="B145" s="1">
        <v>1.6708732880563897</v>
      </c>
      <c r="C145" s="1">
        <v>0.59848942894001866</v>
      </c>
    </row>
    <row r="146" spans="1:3" x14ac:dyDescent="0.25">
      <c r="A146" s="1" t="s">
        <v>89</v>
      </c>
      <c r="B146" s="1">
        <v>1.8581549789657317</v>
      </c>
      <c r="C146" s="1">
        <v>0.53816824286454856</v>
      </c>
    </row>
    <row r="147" spans="1:3" x14ac:dyDescent="0.25">
      <c r="A147" s="1" t="s">
        <v>138</v>
      </c>
      <c r="B147" s="1">
        <v>0.87747258093400626</v>
      </c>
      <c r="C147" s="1">
        <v>1.1396367496014201</v>
      </c>
    </row>
    <row r="148" spans="1:3" x14ac:dyDescent="0.25">
      <c r="A148" s="1" t="s">
        <v>32</v>
      </c>
      <c r="B148" s="1">
        <v>0.81314550673243402</v>
      </c>
      <c r="C148" s="1">
        <v>1.2297921979774902</v>
      </c>
    </row>
    <row r="149" spans="1:3" x14ac:dyDescent="0.25">
      <c r="A149" s="1" t="s">
        <v>168</v>
      </c>
      <c r="B149" s="1">
        <v>1.0313735657400573</v>
      </c>
      <c r="C149" s="1">
        <v>0.96958079324289714</v>
      </c>
    </row>
    <row r="150" spans="1:3" x14ac:dyDescent="0.25">
      <c r="A150" s="1" t="s">
        <v>117</v>
      </c>
      <c r="B150" s="1">
        <v>1.9785408394058237</v>
      </c>
      <c r="C150" s="1">
        <v>0.50542297640937772</v>
      </c>
    </row>
    <row r="151" spans="1:3" x14ac:dyDescent="0.25">
      <c r="A151" s="1" t="s">
        <v>71</v>
      </c>
      <c r="B151" s="1">
        <v>0.78159052434980858</v>
      </c>
      <c r="C151" s="1">
        <v>1.2794423279784288</v>
      </c>
    </row>
    <row r="152" spans="1:3" x14ac:dyDescent="0.25">
      <c r="A152" s="1" t="s">
        <v>149</v>
      </c>
      <c r="B152" s="1">
        <v>19.737610593790812</v>
      </c>
      <c r="C152" s="1">
        <v>5.0664693948039824E-2</v>
      </c>
    </row>
    <row r="153" spans="1:3" x14ac:dyDescent="0.25">
      <c r="A153" s="1" t="s">
        <v>62</v>
      </c>
      <c r="B153" s="1">
        <v>1.1572458762370741</v>
      </c>
      <c r="C153" s="1">
        <v>0.86412059920370754</v>
      </c>
    </row>
    <row r="154" spans="1:3" x14ac:dyDescent="0.25">
      <c r="A154" s="1" t="s">
        <v>58</v>
      </c>
      <c r="B154" s="1">
        <v>1.2176429880038557</v>
      </c>
      <c r="C154" s="1">
        <v>0.82125878426758814</v>
      </c>
    </row>
    <row r="155" spans="1:3" x14ac:dyDescent="0.25">
      <c r="A155" s="1" t="s">
        <v>167</v>
      </c>
      <c r="B155" s="1">
        <v>1.67358233271018</v>
      </c>
      <c r="C155" s="1">
        <v>0.59752064804640448</v>
      </c>
    </row>
    <row r="156" spans="1:3" x14ac:dyDescent="0.25">
      <c r="A156" s="1" t="s">
        <v>91</v>
      </c>
      <c r="B156" s="1">
        <v>1.2090190260706566</v>
      </c>
      <c r="C156" s="1">
        <v>0.82711684302440303</v>
      </c>
    </row>
    <row r="157" spans="1:3" x14ac:dyDescent="0.25">
      <c r="A157" s="1" t="s">
        <v>102</v>
      </c>
      <c r="B157" s="1">
        <v>3.0355176392471184</v>
      </c>
      <c r="C157" s="1">
        <v>0.32943310461145076</v>
      </c>
    </row>
    <row r="158" spans="1:3" x14ac:dyDescent="0.25">
      <c r="A158" s="1" t="s">
        <v>151</v>
      </c>
      <c r="B158" s="1">
        <v>2.0834045345805841</v>
      </c>
      <c r="C158" s="1">
        <v>0.47998359579327343</v>
      </c>
    </row>
    <row r="159" spans="1:3" x14ac:dyDescent="0.25">
      <c r="A159" s="1" t="s">
        <v>65</v>
      </c>
      <c r="B159" s="1">
        <v>2.432184485708957</v>
      </c>
      <c r="C159" s="1">
        <v>0.41115302144052213</v>
      </c>
    </row>
    <row r="160" spans="1:3" x14ac:dyDescent="0.25">
      <c r="A160" s="1" t="s">
        <v>108</v>
      </c>
      <c r="B160" s="1">
        <v>1.6539794017766103</v>
      </c>
      <c r="C160" s="1">
        <v>0.60460245086840692</v>
      </c>
    </row>
    <row r="161" spans="1:3" x14ac:dyDescent="0.25">
      <c r="A161" s="1" t="s">
        <v>46</v>
      </c>
      <c r="B161" s="1">
        <v>2.3552274125273129</v>
      </c>
      <c r="C161" s="1">
        <v>0.42458744946711313</v>
      </c>
    </row>
    <row r="162" spans="1:3" x14ac:dyDescent="0.25">
      <c r="A162" s="1" t="s">
        <v>159</v>
      </c>
      <c r="B162" s="1">
        <v>2.6337122291036605</v>
      </c>
      <c r="C162" s="1">
        <v>0.37969220363165235</v>
      </c>
    </row>
    <row r="163" spans="1:3" x14ac:dyDescent="0.25">
      <c r="A163" s="1" t="s">
        <v>64</v>
      </c>
      <c r="B163" s="1">
        <v>2.4527069632467553</v>
      </c>
      <c r="C163" s="1">
        <v>0.40771279039231673</v>
      </c>
    </row>
    <row r="164" spans="1:3" x14ac:dyDescent="0.25">
      <c r="A164" s="1" t="s">
        <v>48</v>
      </c>
      <c r="B164" s="1">
        <v>0.88190986967250873</v>
      </c>
      <c r="C164" s="1">
        <v>1.133902719981287</v>
      </c>
    </row>
    <row r="165" spans="1:3" x14ac:dyDescent="0.25">
      <c r="A165" s="1" t="s">
        <v>78</v>
      </c>
      <c r="B165" s="1">
        <v>0.95096284561249544</v>
      </c>
      <c r="C165" s="1">
        <v>1.0515657941987426</v>
      </c>
    </row>
    <row r="166" spans="1:3" x14ac:dyDescent="0.25">
      <c r="A166" s="1" t="s">
        <v>132</v>
      </c>
      <c r="B166" s="1">
        <v>1.2971905694371415</v>
      </c>
      <c r="C166" s="1">
        <v>0.7708967545407811</v>
      </c>
    </row>
    <row r="167" spans="1:3" x14ac:dyDescent="0.25">
      <c r="A167" s="1" t="s">
        <v>45</v>
      </c>
      <c r="B167" s="1">
        <v>1.3737964224075716</v>
      </c>
      <c r="C167" s="1">
        <v>0.72790988802220413</v>
      </c>
    </row>
    <row r="168" spans="1:3" x14ac:dyDescent="0.25">
      <c r="A168" s="1" t="s">
        <v>112</v>
      </c>
      <c r="B168" s="1">
        <v>1.2035164295201228</v>
      </c>
      <c r="C168" s="1">
        <v>0.83089850331227233</v>
      </c>
    </row>
    <row r="169" spans="1:3" x14ac:dyDescent="0.25">
      <c r="A169" s="1" t="s">
        <v>124</v>
      </c>
      <c r="B169" s="1">
        <v>1.5836619405692784</v>
      </c>
      <c r="C169" s="1">
        <v>0.63144789578041527</v>
      </c>
    </row>
    <row r="170" spans="1:3" x14ac:dyDescent="0.25">
      <c r="A170" s="1" t="s">
        <v>118</v>
      </c>
      <c r="B170" s="1">
        <v>0.70142659150792708</v>
      </c>
      <c r="C170" s="1">
        <v>1.4256659386839039</v>
      </c>
    </row>
    <row r="171" spans="1:3" x14ac:dyDescent="0.25">
      <c r="A171" s="1" t="s">
        <v>94</v>
      </c>
      <c r="B171" s="1">
        <v>1.7170101481631377</v>
      </c>
      <c r="C171" s="1">
        <v>0.58240774002984363</v>
      </c>
    </row>
    <row r="172" spans="1:3" x14ac:dyDescent="0.25">
      <c r="A172" s="1" t="s">
        <v>57</v>
      </c>
      <c r="B172" s="1">
        <v>1.7398340176614555</v>
      </c>
      <c r="C172" s="1">
        <v>0.5747674719822522</v>
      </c>
    </row>
    <row r="173" spans="1:3" x14ac:dyDescent="0.25">
      <c r="A173" s="1" t="s">
        <v>37</v>
      </c>
      <c r="B173" s="1">
        <v>4.3058123868800244</v>
      </c>
      <c r="C173" s="1">
        <v>0.23224421088272179</v>
      </c>
    </row>
    <row r="174" spans="1:3" x14ac:dyDescent="0.25">
      <c r="A174" s="1" t="s">
        <v>80</v>
      </c>
      <c r="B174" s="1">
        <v>1.5121170467260665</v>
      </c>
      <c r="C174" s="1">
        <v>0.66132446702134084</v>
      </c>
    </row>
    <row r="175" spans="1:3" x14ac:dyDescent="0.25">
      <c r="A175" s="1" t="s">
        <v>133</v>
      </c>
      <c r="B175" s="1">
        <v>1.547302239063193</v>
      </c>
      <c r="C175" s="1">
        <v>0.6462861454950426</v>
      </c>
    </row>
    <row r="176" spans="1:3" x14ac:dyDescent="0.25">
      <c r="A176" s="1" t="s">
        <v>128</v>
      </c>
      <c r="B176" s="1">
        <v>1.2026580211371793</v>
      </c>
      <c r="C176" s="1">
        <v>0.83149156487098885</v>
      </c>
    </row>
    <row r="177" spans="1:3" x14ac:dyDescent="0.25">
      <c r="A177" s="1" t="s">
        <v>130</v>
      </c>
      <c r="B177" s="1">
        <v>3.3560977757528812</v>
      </c>
      <c r="C177" s="1">
        <v>0.29796509721045528</v>
      </c>
    </row>
    <row r="178" spans="1:3" x14ac:dyDescent="0.25">
      <c r="A178" s="1" t="s">
        <v>23</v>
      </c>
      <c r="B178" s="1">
        <v>1.709345726665078</v>
      </c>
      <c r="C178" s="1">
        <v>0.58501915931950954</v>
      </c>
    </row>
    <row r="179" spans="1:3" x14ac:dyDescent="0.25">
      <c r="A179" s="1" t="s">
        <v>178</v>
      </c>
      <c r="B179" s="1">
        <v>0.99488806991773038</v>
      </c>
      <c r="C179" s="1">
        <v>1.0051381961819006</v>
      </c>
    </row>
    <row r="180" spans="1:3" x14ac:dyDescent="0.25">
      <c r="A180" s="1" t="s">
        <v>115</v>
      </c>
      <c r="B180" s="1">
        <v>1.4370028470783032</v>
      </c>
      <c r="C180" s="1">
        <v>0.69589284532956064</v>
      </c>
    </row>
    <row r="182" spans="1:3" x14ac:dyDescent="0.25">
      <c r="B182" s="1">
        <v>52</v>
      </c>
      <c r="C182" s="1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KO M-IvsMIP-FIvsFIP miRNA Commo</vt:lpstr>
      <vt:lpstr>&gt; 2 fold</vt:lpstr>
      <vt:lpstr>KO M vs F infection 178 common</vt:lpstr>
      <vt:lpstr>&gt; 2-fold</vt:lpstr>
      <vt:lpstr>KO Minfe+prot vs Finfe+prote178</vt:lpstr>
      <vt:lpstr>&gt;2fo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thyananda Thorenoor</dc:creator>
  <cp:lastModifiedBy>Nithyananda Thorenoor</cp:lastModifiedBy>
  <dcterms:created xsi:type="dcterms:W3CDTF">2020-12-31T19:02:33Z</dcterms:created>
  <dcterms:modified xsi:type="dcterms:W3CDTF">2022-06-10T01:38:15Z</dcterms:modified>
</cp:coreProperties>
</file>